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astefan/Documents/03_Publikationen/ UZH/Eca Microfert/RNAvsDNA-based 16S PCR/Tables/"/>
    </mc:Choice>
  </mc:AlternateContent>
  <xr:revisionPtr revIDLastSave="0" documentId="13_ncr:1_{4106F189-208D-A24F-9305-D4C7E33C271C}" xr6:coauthVersionLast="47" xr6:coauthVersionMax="47" xr10:uidLastSave="{00000000-0000-0000-0000-000000000000}"/>
  <bookViews>
    <workbookView xWindow="0" yWindow="760" windowWidth="30240" windowHeight="18880" activeTab="4" xr2:uid="{91522BCE-C993-EA49-9D85-11E341285612}"/>
  </bookViews>
  <sheets>
    <sheet name="2-Phylum" sheetId="1" r:id="rId1"/>
    <sheet name="3-Class" sheetId="2" r:id="rId2"/>
    <sheet name="4-Order" sheetId="3" r:id="rId3"/>
    <sheet name="5-Family" sheetId="4" r:id="rId4"/>
    <sheet name="6-Genus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5" l="1"/>
  <c r="AB8" i="5"/>
  <c r="R8" i="5"/>
  <c r="F8" i="5"/>
  <c r="AI8" i="5"/>
  <c r="M8" i="5"/>
  <c r="AA8" i="5"/>
  <c r="B8" i="5"/>
  <c r="AL8" i="5"/>
  <c r="AE8" i="5"/>
  <c r="AC8" i="5"/>
  <c r="T8" i="5"/>
  <c r="O8" i="5"/>
  <c r="AQ8" i="5"/>
  <c r="J8" i="5"/>
  <c r="AM8" i="5"/>
  <c r="AP8" i="5"/>
  <c r="P8" i="5"/>
  <c r="AH8" i="5"/>
  <c r="W8" i="5"/>
  <c r="Q8" i="5"/>
  <c r="AF8" i="5"/>
  <c r="Z8" i="5"/>
  <c r="G8" i="5"/>
  <c r="AR8" i="5"/>
  <c r="L8" i="5"/>
  <c r="K8" i="5"/>
  <c r="AN8" i="5"/>
  <c r="N8" i="5"/>
  <c r="E8" i="5"/>
  <c r="AG8" i="5"/>
  <c r="D8" i="5"/>
  <c r="AK8" i="5"/>
  <c r="V8" i="5"/>
  <c r="AO8" i="5"/>
  <c r="S8" i="5"/>
  <c r="Y8" i="5"/>
  <c r="AD8" i="5"/>
  <c r="C8" i="5"/>
  <c r="AJ8" i="5"/>
  <c r="U8" i="5"/>
  <c r="H8" i="5"/>
  <c r="I7" i="5"/>
  <c r="AB7" i="5"/>
  <c r="R7" i="5"/>
  <c r="F7" i="5"/>
  <c r="AI7" i="5"/>
  <c r="M7" i="5"/>
  <c r="AA7" i="5"/>
  <c r="B7" i="5"/>
  <c r="AL7" i="5"/>
  <c r="AE7" i="5"/>
  <c r="AC7" i="5"/>
  <c r="T7" i="5"/>
  <c r="O7" i="5"/>
  <c r="AQ7" i="5"/>
  <c r="J7" i="5"/>
  <c r="AM7" i="5"/>
  <c r="AP7" i="5"/>
  <c r="P7" i="5"/>
  <c r="AH7" i="5"/>
  <c r="W7" i="5"/>
  <c r="Q7" i="5"/>
  <c r="AF7" i="5"/>
  <c r="Z7" i="5"/>
  <c r="G7" i="5"/>
  <c r="AR7" i="5"/>
  <c r="L7" i="5"/>
  <c r="K7" i="5"/>
  <c r="AN7" i="5"/>
  <c r="N7" i="5"/>
  <c r="E7" i="5"/>
  <c r="AG7" i="5"/>
  <c r="D7" i="5"/>
  <c r="AK7" i="5"/>
  <c r="V7" i="5"/>
  <c r="AO7" i="5"/>
  <c r="S7" i="5"/>
  <c r="Y7" i="5"/>
  <c r="AD7" i="5"/>
  <c r="C7" i="5"/>
  <c r="AJ7" i="5"/>
  <c r="U7" i="5"/>
  <c r="H7" i="5"/>
  <c r="X8" i="5"/>
  <c r="X7" i="5"/>
  <c r="I53" i="5"/>
  <c r="AB53" i="5"/>
  <c r="R53" i="5"/>
  <c r="F53" i="5"/>
  <c r="AI53" i="5"/>
  <c r="M53" i="5"/>
  <c r="AA53" i="5"/>
  <c r="B53" i="5"/>
  <c r="AL53" i="5"/>
  <c r="AE53" i="5"/>
  <c r="AC53" i="5"/>
  <c r="T53" i="5"/>
  <c r="O53" i="5"/>
  <c r="AQ53" i="5"/>
  <c r="J53" i="5"/>
  <c r="AM53" i="5"/>
  <c r="AP53" i="5"/>
  <c r="P53" i="5"/>
  <c r="AH53" i="5"/>
  <c r="W53" i="5"/>
  <c r="Q53" i="5"/>
  <c r="AF53" i="5"/>
  <c r="Z53" i="5"/>
  <c r="G53" i="5"/>
  <c r="AR53" i="5"/>
  <c r="L53" i="5"/>
  <c r="K53" i="5"/>
  <c r="AN53" i="5"/>
  <c r="N53" i="5"/>
  <c r="E53" i="5"/>
  <c r="AG53" i="5"/>
  <c r="D53" i="5"/>
  <c r="AK53" i="5"/>
  <c r="V53" i="5"/>
  <c r="AO53" i="5"/>
  <c r="S53" i="5"/>
  <c r="Y53" i="5"/>
  <c r="AD53" i="5"/>
  <c r="C53" i="5"/>
  <c r="AJ53" i="5"/>
  <c r="U53" i="5"/>
  <c r="H53" i="5"/>
  <c r="X53" i="5"/>
  <c r="I52" i="5"/>
  <c r="AB52" i="5"/>
  <c r="R52" i="5"/>
  <c r="F52" i="5"/>
  <c r="AI52" i="5"/>
  <c r="M52" i="5"/>
  <c r="AA52" i="5"/>
  <c r="B52" i="5"/>
  <c r="AL52" i="5"/>
  <c r="AE52" i="5"/>
  <c r="AC52" i="5"/>
  <c r="T52" i="5"/>
  <c r="O52" i="5"/>
  <c r="AQ52" i="5"/>
  <c r="J52" i="5"/>
  <c r="AM52" i="5"/>
  <c r="AP52" i="5"/>
  <c r="P52" i="5"/>
  <c r="AH52" i="5"/>
  <c r="W52" i="5"/>
  <c r="Q52" i="5"/>
  <c r="AF52" i="5"/>
  <c r="Z52" i="5"/>
  <c r="G52" i="5"/>
  <c r="AR52" i="5"/>
  <c r="L52" i="5"/>
  <c r="K52" i="5"/>
  <c r="AN52" i="5"/>
  <c r="N52" i="5"/>
  <c r="E52" i="5"/>
  <c r="AG52" i="5"/>
  <c r="D52" i="5"/>
  <c r="AK52" i="5"/>
  <c r="V52" i="5"/>
  <c r="AO52" i="5"/>
  <c r="S52" i="5"/>
  <c r="Y52" i="5"/>
  <c r="AD52" i="5"/>
  <c r="C52" i="5"/>
  <c r="AJ52" i="5"/>
  <c r="U52" i="5"/>
  <c r="H52" i="5"/>
  <c r="X52" i="5"/>
  <c r="I51" i="5"/>
  <c r="AB51" i="5"/>
  <c r="R51" i="5"/>
  <c r="F51" i="5"/>
  <c r="AI51" i="5"/>
  <c r="M51" i="5"/>
  <c r="AA51" i="5"/>
  <c r="B51" i="5"/>
  <c r="AL51" i="5"/>
  <c r="AE51" i="5"/>
  <c r="AC51" i="5"/>
  <c r="T51" i="5"/>
  <c r="O51" i="5"/>
  <c r="AQ51" i="5"/>
  <c r="J51" i="5"/>
  <c r="AM51" i="5"/>
  <c r="AP51" i="5"/>
  <c r="P51" i="5"/>
  <c r="AH51" i="5"/>
  <c r="W51" i="5"/>
  <c r="Q51" i="5"/>
  <c r="AF51" i="5"/>
  <c r="Z51" i="5"/>
  <c r="G51" i="5"/>
  <c r="AR51" i="5"/>
  <c r="L51" i="5"/>
  <c r="K51" i="5"/>
  <c r="AN51" i="5"/>
  <c r="N51" i="5"/>
  <c r="E51" i="5"/>
  <c r="AG51" i="5"/>
  <c r="D51" i="5"/>
  <c r="AK51" i="5"/>
  <c r="V51" i="5"/>
  <c r="AO51" i="5"/>
  <c r="S51" i="5"/>
  <c r="Y51" i="5"/>
  <c r="AD51" i="5"/>
  <c r="C51" i="5"/>
  <c r="AJ51" i="5"/>
  <c r="U51" i="5"/>
  <c r="H51" i="5"/>
  <c r="X51" i="5"/>
  <c r="I50" i="5"/>
  <c r="AB50" i="5"/>
  <c r="R50" i="5"/>
  <c r="F50" i="5"/>
  <c r="AI50" i="5"/>
  <c r="M50" i="5"/>
  <c r="AA50" i="5"/>
  <c r="B50" i="5"/>
  <c r="AL50" i="5"/>
  <c r="AE50" i="5"/>
  <c r="AC50" i="5"/>
  <c r="T50" i="5"/>
  <c r="O50" i="5"/>
  <c r="AQ50" i="5"/>
  <c r="J50" i="5"/>
  <c r="AM50" i="5"/>
  <c r="AP50" i="5"/>
  <c r="P50" i="5"/>
  <c r="AH50" i="5"/>
  <c r="W50" i="5"/>
  <c r="Q50" i="5"/>
  <c r="AF50" i="5"/>
  <c r="Z50" i="5"/>
  <c r="G50" i="5"/>
  <c r="AR50" i="5"/>
  <c r="L50" i="5"/>
  <c r="K50" i="5"/>
  <c r="AN50" i="5"/>
  <c r="N50" i="5"/>
  <c r="E50" i="5"/>
  <c r="AG50" i="5"/>
  <c r="D50" i="5"/>
  <c r="AK50" i="5"/>
  <c r="V50" i="5"/>
  <c r="AO50" i="5"/>
  <c r="S50" i="5"/>
  <c r="Y50" i="5"/>
  <c r="AD50" i="5"/>
  <c r="C50" i="5"/>
  <c r="AJ50" i="5"/>
  <c r="U50" i="5"/>
  <c r="H50" i="5"/>
  <c r="X50" i="5"/>
  <c r="I49" i="5"/>
  <c r="AB49" i="5"/>
  <c r="R49" i="5"/>
  <c r="F49" i="5"/>
  <c r="AI49" i="5"/>
  <c r="M49" i="5"/>
  <c r="AA49" i="5"/>
  <c r="B49" i="5"/>
  <c r="AL49" i="5"/>
  <c r="AE49" i="5"/>
  <c r="AC49" i="5"/>
  <c r="T49" i="5"/>
  <c r="O49" i="5"/>
  <c r="AQ49" i="5"/>
  <c r="J49" i="5"/>
  <c r="AM49" i="5"/>
  <c r="AP49" i="5"/>
  <c r="P49" i="5"/>
  <c r="AH49" i="5"/>
  <c r="W49" i="5"/>
  <c r="Q49" i="5"/>
  <c r="AF49" i="5"/>
  <c r="Z49" i="5"/>
  <c r="G49" i="5"/>
  <c r="AR49" i="5"/>
  <c r="L49" i="5"/>
  <c r="K49" i="5"/>
  <c r="AN49" i="5"/>
  <c r="N49" i="5"/>
  <c r="E49" i="5"/>
  <c r="AG49" i="5"/>
  <c r="D49" i="5"/>
  <c r="AK49" i="5"/>
  <c r="V49" i="5"/>
  <c r="AO49" i="5"/>
  <c r="S49" i="5"/>
  <c r="Y49" i="5"/>
  <c r="AD49" i="5"/>
  <c r="C49" i="5"/>
  <c r="AJ49" i="5"/>
  <c r="U49" i="5"/>
  <c r="H49" i="5"/>
  <c r="X49" i="5"/>
  <c r="I48" i="5"/>
  <c r="AB48" i="5"/>
  <c r="R48" i="5"/>
  <c r="F48" i="5"/>
  <c r="AI48" i="5"/>
  <c r="M48" i="5"/>
  <c r="AA48" i="5"/>
  <c r="B48" i="5"/>
  <c r="AL48" i="5"/>
  <c r="AE48" i="5"/>
  <c r="AC48" i="5"/>
  <c r="T48" i="5"/>
  <c r="O48" i="5"/>
  <c r="AQ48" i="5"/>
  <c r="J48" i="5"/>
  <c r="AM48" i="5"/>
  <c r="AP48" i="5"/>
  <c r="P48" i="5"/>
  <c r="AH48" i="5"/>
  <c r="W48" i="5"/>
  <c r="Q48" i="5"/>
  <c r="AF48" i="5"/>
  <c r="Z48" i="5"/>
  <c r="G48" i="5"/>
  <c r="AR48" i="5"/>
  <c r="L48" i="5"/>
  <c r="K48" i="5"/>
  <c r="AN48" i="5"/>
  <c r="N48" i="5"/>
  <c r="E48" i="5"/>
  <c r="AG48" i="5"/>
  <c r="D48" i="5"/>
  <c r="AK48" i="5"/>
  <c r="V48" i="5"/>
  <c r="AO48" i="5"/>
  <c r="S48" i="5"/>
  <c r="Y48" i="5"/>
  <c r="AD48" i="5"/>
  <c r="C48" i="5"/>
  <c r="AJ48" i="5"/>
  <c r="U48" i="5"/>
  <c r="H48" i="5"/>
  <c r="X48" i="5"/>
  <c r="I47" i="5"/>
  <c r="AB47" i="5"/>
  <c r="R47" i="5"/>
  <c r="F47" i="5"/>
  <c r="AI47" i="5"/>
  <c r="M47" i="5"/>
  <c r="AA47" i="5"/>
  <c r="B47" i="5"/>
  <c r="AL47" i="5"/>
  <c r="AE47" i="5"/>
  <c r="AC47" i="5"/>
  <c r="T47" i="5"/>
  <c r="O47" i="5"/>
  <c r="AQ47" i="5"/>
  <c r="J47" i="5"/>
  <c r="AM47" i="5"/>
  <c r="AP47" i="5"/>
  <c r="P47" i="5"/>
  <c r="AH47" i="5"/>
  <c r="W47" i="5"/>
  <c r="Q47" i="5"/>
  <c r="AF47" i="5"/>
  <c r="Z47" i="5"/>
  <c r="G47" i="5"/>
  <c r="AR47" i="5"/>
  <c r="L47" i="5"/>
  <c r="K47" i="5"/>
  <c r="AN47" i="5"/>
  <c r="N47" i="5"/>
  <c r="E47" i="5"/>
  <c r="AG47" i="5"/>
  <c r="D47" i="5"/>
  <c r="AK47" i="5"/>
  <c r="V47" i="5"/>
  <c r="AO47" i="5"/>
  <c r="S47" i="5"/>
  <c r="Y47" i="5"/>
  <c r="AD47" i="5"/>
  <c r="C47" i="5"/>
  <c r="AJ47" i="5"/>
  <c r="U47" i="5"/>
  <c r="H47" i="5"/>
  <c r="X47" i="5"/>
  <c r="I46" i="5"/>
  <c r="AB46" i="5"/>
  <c r="R46" i="5"/>
  <c r="F46" i="5"/>
  <c r="AI46" i="5"/>
  <c r="M46" i="5"/>
  <c r="AA46" i="5"/>
  <c r="B46" i="5"/>
  <c r="AL46" i="5"/>
  <c r="AE46" i="5"/>
  <c r="AC46" i="5"/>
  <c r="T46" i="5"/>
  <c r="O46" i="5"/>
  <c r="AQ46" i="5"/>
  <c r="J46" i="5"/>
  <c r="AM46" i="5"/>
  <c r="AP46" i="5"/>
  <c r="P46" i="5"/>
  <c r="AH46" i="5"/>
  <c r="W46" i="5"/>
  <c r="Q46" i="5"/>
  <c r="AF46" i="5"/>
  <c r="Z46" i="5"/>
  <c r="G46" i="5"/>
  <c r="AR46" i="5"/>
  <c r="L46" i="5"/>
  <c r="K46" i="5"/>
  <c r="AN46" i="5"/>
  <c r="N46" i="5"/>
  <c r="E46" i="5"/>
  <c r="AG46" i="5"/>
  <c r="D46" i="5"/>
  <c r="AK46" i="5"/>
  <c r="V46" i="5"/>
  <c r="AO46" i="5"/>
  <c r="S46" i="5"/>
  <c r="Y46" i="5"/>
  <c r="AD46" i="5"/>
  <c r="C46" i="5"/>
  <c r="AJ46" i="5"/>
  <c r="U46" i="5"/>
  <c r="H46" i="5"/>
  <c r="X46" i="5"/>
  <c r="I45" i="5"/>
  <c r="AB45" i="5"/>
  <c r="R45" i="5"/>
  <c r="F45" i="5"/>
  <c r="AI45" i="5"/>
  <c r="M45" i="5"/>
  <c r="AA45" i="5"/>
  <c r="B45" i="5"/>
  <c r="AL45" i="5"/>
  <c r="AE45" i="5"/>
  <c r="AC45" i="5"/>
  <c r="T45" i="5"/>
  <c r="O45" i="5"/>
  <c r="AQ45" i="5"/>
  <c r="J45" i="5"/>
  <c r="AM45" i="5"/>
  <c r="AP45" i="5"/>
  <c r="P45" i="5"/>
  <c r="AH45" i="5"/>
  <c r="W45" i="5"/>
  <c r="Q45" i="5"/>
  <c r="AF45" i="5"/>
  <c r="Z45" i="5"/>
  <c r="G45" i="5"/>
  <c r="AR45" i="5"/>
  <c r="L45" i="5"/>
  <c r="K45" i="5"/>
  <c r="AN45" i="5"/>
  <c r="N45" i="5"/>
  <c r="E45" i="5"/>
  <c r="AG45" i="5"/>
  <c r="D45" i="5"/>
  <c r="AK45" i="5"/>
  <c r="V45" i="5"/>
  <c r="AO45" i="5"/>
  <c r="S45" i="5"/>
  <c r="Y45" i="5"/>
  <c r="AD45" i="5"/>
  <c r="C45" i="5"/>
  <c r="AJ45" i="5"/>
  <c r="U45" i="5"/>
  <c r="H45" i="5"/>
  <c r="X45" i="5"/>
  <c r="I44" i="5"/>
  <c r="AB44" i="5"/>
  <c r="R44" i="5"/>
  <c r="F44" i="5"/>
  <c r="AI44" i="5"/>
  <c r="M44" i="5"/>
  <c r="AA44" i="5"/>
  <c r="B44" i="5"/>
  <c r="AL44" i="5"/>
  <c r="AE44" i="5"/>
  <c r="AC44" i="5"/>
  <c r="T44" i="5"/>
  <c r="O44" i="5"/>
  <c r="AQ44" i="5"/>
  <c r="J44" i="5"/>
  <c r="AM44" i="5"/>
  <c r="AP44" i="5"/>
  <c r="P44" i="5"/>
  <c r="AH44" i="5"/>
  <c r="W44" i="5"/>
  <c r="Q44" i="5"/>
  <c r="AF44" i="5"/>
  <c r="Z44" i="5"/>
  <c r="G44" i="5"/>
  <c r="AR44" i="5"/>
  <c r="L44" i="5"/>
  <c r="K44" i="5"/>
  <c r="AN44" i="5"/>
  <c r="N44" i="5"/>
  <c r="E44" i="5"/>
  <c r="AG44" i="5"/>
  <c r="D44" i="5"/>
  <c r="AK44" i="5"/>
  <c r="V44" i="5"/>
  <c r="AO44" i="5"/>
  <c r="S44" i="5"/>
  <c r="Y44" i="5"/>
  <c r="AD44" i="5"/>
  <c r="C44" i="5"/>
  <c r="AJ44" i="5"/>
  <c r="U44" i="5"/>
  <c r="H44" i="5"/>
  <c r="X44" i="5"/>
  <c r="I43" i="5"/>
  <c r="AB43" i="5"/>
  <c r="R43" i="5"/>
  <c r="F43" i="5"/>
  <c r="AI43" i="5"/>
  <c r="M43" i="5"/>
  <c r="AA43" i="5"/>
  <c r="B43" i="5"/>
  <c r="AL43" i="5"/>
  <c r="AE43" i="5"/>
  <c r="AC43" i="5"/>
  <c r="T43" i="5"/>
  <c r="O43" i="5"/>
  <c r="AQ43" i="5"/>
  <c r="J43" i="5"/>
  <c r="AM43" i="5"/>
  <c r="AP43" i="5"/>
  <c r="P43" i="5"/>
  <c r="AH43" i="5"/>
  <c r="W43" i="5"/>
  <c r="Q43" i="5"/>
  <c r="AF43" i="5"/>
  <c r="Z43" i="5"/>
  <c r="G43" i="5"/>
  <c r="AR43" i="5"/>
  <c r="L43" i="5"/>
  <c r="K43" i="5"/>
  <c r="AN43" i="5"/>
  <c r="N43" i="5"/>
  <c r="E43" i="5"/>
  <c r="AG43" i="5"/>
  <c r="D43" i="5"/>
  <c r="AK43" i="5"/>
  <c r="V43" i="5"/>
  <c r="AO43" i="5"/>
  <c r="S43" i="5"/>
  <c r="Y43" i="5"/>
  <c r="AD43" i="5"/>
  <c r="C43" i="5"/>
  <c r="AJ43" i="5"/>
  <c r="U43" i="5"/>
  <c r="H43" i="5"/>
  <c r="X43" i="5"/>
  <c r="I42" i="5"/>
  <c r="AB42" i="5"/>
  <c r="R42" i="5"/>
  <c r="F42" i="5"/>
  <c r="AI42" i="5"/>
  <c r="M42" i="5"/>
  <c r="AA42" i="5"/>
  <c r="B42" i="5"/>
  <c r="AL42" i="5"/>
  <c r="AE42" i="5"/>
  <c r="AC42" i="5"/>
  <c r="T42" i="5"/>
  <c r="O42" i="5"/>
  <c r="AQ42" i="5"/>
  <c r="J42" i="5"/>
  <c r="AM42" i="5"/>
  <c r="AP42" i="5"/>
  <c r="P42" i="5"/>
  <c r="AH42" i="5"/>
  <c r="W42" i="5"/>
  <c r="Q42" i="5"/>
  <c r="AF42" i="5"/>
  <c r="Z42" i="5"/>
  <c r="G42" i="5"/>
  <c r="AR42" i="5"/>
  <c r="L42" i="5"/>
  <c r="K42" i="5"/>
  <c r="AN42" i="5"/>
  <c r="N42" i="5"/>
  <c r="E42" i="5"/>
  <c r="AG42" i="5"/>
  <c r="D42" i="5"/>
  <c r="AK42" i="5"/>
  <c r="V42" i="5"/>
  <c r="AO42" i="5"/>
  <c r="S42" i="5"/>
  <c r="Y42" i="5"/>
  <c r="AD42" i="5"/>
  <c r="C42" i="5"/>
  <c r="AJ42" i="5"/>
  <c r="U42" i="5"/>
  <c r="H42" i="5"/>
  <c r="X42" i="5"/>
  <c r="I41" i="5"/>
  <c r="AB41" i="5"/>
  <c r="R41" i="5"/>
  <c r="F41" i="5"/>
  <c r="AI41" i="5"/>
  <c r="M41" i="5"/>
  <c r="AA41" i="5"/>
  <c r="B41" i="5"/>
  <c r="AL41" i="5"/>
  <c r="AE41" i="5"/>
  <c r="AC41" i="5"/>
  <c r="T41" i="5"/>
  <c r="O41" i="5"/>
  <c r="AQ41" i="5"/>
  <c r="J41" i="5"/>
  <c r="AM41" i="5"/>
  <c r="AP41" i="5"/>
  <c r="P41" i="5"/>
  <c r="AH41" i="5"/>
  <c r="W41" i="5"/>
  <c r="Q41" i="5"/>
  <c r="AF41" i="5"/>
  <c r="Z41" i="5"/>
  <c r="G41" i="5"/>
  <c r="AR41" i="5"/>
  <c r="L41" i="5"/>
  <c r="K41" i="5"/>
  <c r="AN41" i="5"/>
  <c r="N41" i="5"/>
  <c r="E41" i="5"/>
  <c r="AG41" i="5"/>
  <c r="D41" i="5"/>
  <c r="AK41" i="5"/>
  <c r="V41" i="5"/>
  <c r="AO41" i="5"/>
  <c r="S41" i="5"/>
  <c r="Y41" i="5"/>
  <c r="AD41" i="5"/>
  <c r="C41" i="5"/>
  <c r="AJ41" i="5"/>
  <c r="U41" i="5"/>
  <c r="H41" i="5"/>
  <c r="X41" i="5"/>
  <c r="I40" i="5"/>
  <c r="AB40" i="5"/>
  <c r="R40" i="5"/>
  <c r="F40" i="5"/>
  <c r="AI40" i="5"/>
  <c r="M40" i="5"/>
  <c r="AA40" i="5"/>
  <c r="B40" i="5"/>
  <c r="AL40" i="5"/>
  <c r="AE40" i="5"/>
  <c r="AC40" i="5"/>
  <c r="T40" i="5"/>
  <c r="O40" i="5"/>
  <c r="AQ40" i="5"/>
  <c r="J40" i="5"/>
  <c r="AM40" i="5"/>
  <c r="AP40" i="5"/>
  <c r="P40" i="5"/>
  <c r="AH40" i="5"/>
  <c r="W40" i="5"/>
  <c r="Q40" i="5"/>
  <c r="AF40" i="5"/>
  <c r="Z40" i="5"/>
  <c r="G40" i="5"/>
  <c r="AR40" i="5"/>
  <c r="L40" i="5"/>
  <c r="K40" i="5"/>
  <c r="AN40" i="5"/>
  <c r="N40" i="5"/>
  <c r="E40" i="5"/>
  <c r="AG40" i="5"/>
  <c r="D40" i="5"/>
  <c r="AK40" i="5"/>
  <c r="V40" i="5"/>
  <c r="AO40" i="5"/>
  <c r="S40" i="5"/>
  <c r="Y40" i="5"/>
  <c r="AD40" i="5"/>
  <c r="C40" i="5"/>
  <c r="AJ40" i="5"/>
  <c r="U40" i="5"/>
  <c r="H40" i="5"/>
  <c r="X40" i="5"/>
  <c r="I39" i="5"/>
  <c r="AB39" i="5"/>
  <c r="R39" i="5"/>
  <c r="F39" i="5"/>
  <c r="AI39" i="5"/>
  <c r="M39" i="5"/>
  <c r="AA39" i="5"/>
  <c r="B39" i="5"/>
  <c r="AL39" i="5"/>
  <c r="AE39" i="5"/>
  <c r="AC39" i="5"/>
  <c r="T39" i="5"/>
  <c r="O39" i="5"/>
  <c r="AQ39" i="5"/>
  <c r="J39" i="5"/>
  <c r="AM39" i="5"/>
  <c r="AP39" i="5"/>
  <c r="P39" i="5"/>
  <c r="AH39" i="5"/>
  <c r="W39" i="5"/>
  <c r="Q39" i="5"/>
  <c r="AF39" i="5"/>
  <c r="Z39" i="5"/>
  <c r="G39" i="5"/>
  <c r="AR39" i="5"/>
  <c r="L39" i="5"/>
  <c r="K39" i="5"/>
  <c r="AN39" i="5"/>
  <c r="N39" i="5"/>
  <c r="E39" i="5"/>
  <c r="AG39" i="5"/>
  <c r="D39" i="5"/>
  <c r="AK39" i="5"/>
  <c r="V39" i="5"/>
  <c r="AO39" i="5"/>
  <c r="S39" i="5"/>
  <c r="Y39" i="5"/>
  <c r="AD39" i="5"/>
  <c r="C39" i="5"/>
  <c r="AJ39" i="5"/>
  <c r="U39" i="5"/>
  <c r="H39" i="5"/>
  <c r="X39" i="5"/>
  <c r="I38" i="5"/>
  <c r="AB38" i="5"/>
  <c r="R38" i="5"/>
  <c r="F38" i="5"/>
  <c r="AI38" i="5"/>
  <c r="M38" i="5"/>
  <c r="AA38" i="5"/>
  <c r="B38" i="5"/>
  <c r="AL38" i="5"/>
  <c r="AE38" i="5"/>
  <c r="AC38" i="5"/>
  <c r="T38" i="5"/>
  <c r="O38" i="5"/>
  <c r="AQ38" i="5"/>
  <c r="J38" i="5"/>
  <c r="AM38" i="5"/>
  <c r="AP38" i="5"/>
  <c r="P38" i="5"/>
  <c r="AH38" i="5"/>
  <c r="W38" i="5"/>
  <c r="Q38" i="5"/>
  <c r="AF38" i="5"/>
  <c r="Z38" i="5"/>
  <c r="G38" i="5"/>
  <c r="AR38" i="5"/>
  <c r="L38" i="5"/>
  <c r="K38" i="5"/>
  <c r="AN38" i="5"/>
  <c r="N38" i="5"/>
  <c r="E38" i="5"/>
  <c r="AG38" i="5"/>
  <c r="D38" i="5"/>
  <c r="AK38" i="5"/>
  <c r="V38" i="5"/>
  <c r="AO38" i="5"/>
  <c r="S38" i="5"/>
  <c r="Y38" i="5"/>
  <c r="AD38" i="5"/>
  <c r="C38" i="5"/>
  <c r="AJ38" i="5"/>
  <c r="U38" i="5"/>
  <c r="H38" i="5"/>
  <c r="X38" i="5"/>
  <c r="I37" i="5"/>
  <c r="AB37" i="5"/>
  <c r="R37" i="5"/>
  <c r="F37" i="5"/>
  <c r="AI37" i="5"/>
  <c r="M37" i="5"/>
  <c r="AA37" i="5"/>
  <c r="B37" i="5"/>
  <c r="AL37" i="5"/>
  <c r="AE37" i="5"/>
  <c r="AC37" i="5"/>
  <c r="T37" i="5"/>
  <c r="O37" i="5"/>
  <c r="AQ37" i="5"/>
  <c r="J37" i="5"/>
  <c r="AM37" i="5"/>
  <c r="AP37" i="5"/>
  <c r="P37" i="5"/>
  <c r="AH37" i="5"/>
  <c r="W37" i="5"/>
  <c r="Q37" i="5"/>
  <c r="AF37" i="5"/>
  <c r="Z37" i="5"/>
  <c r="G37" i="5"/>
  <c r="AR37" i="5"/>
  <c r="L37" i="5"/>
  <c r="K37" i="5"/>
  <c r="AN37" i="5"/>
  <c r="N37" i="5"/>
  <c r="E37" i="5"/>
  <c r="AG37" i="5"/>
  <c r="D37" i="5"/>
  <c r="AK37" i="5"/>
  <c r="V37" i="5"/>
  <c r="AO37" i="5"/>
  <c r="S37" i="5"/>
  <c r="Y37" i="5"/>
  <c r="AD37" i="5"/>
  <c r="C37" i="5"/>
  <c r="AJ37" i="5"/>
  <c r="U37" i="5"/>
  <c r="H37" i="5"/>
  <c r="X37" i="5"/>
  <c r="I36" i="5"/>
  <c r="AB36" i="5"/>
  <c r="R36" i="5"/>
  <c r="F36" i="5"/>
  <c r="AI36" i="5"/>
  <c r="M36" i="5"/>
  <c r="AA36" i="5"/>
  <c r="B36" i="5"/>
  <c r="AL36" i="5"/>
  <c r="AE36" i="5"/>
  <c r="AC36" i="5"/>
  <c r="T36" i="5"/>
  <c r="O36" i="5"/>
  <c r="AQ36" i="5"/>
  <c r="J36" i="5"/>
  <c r="AM36" i="5"/>
  <c r="AP36" i="5"/>
  <c r="P36" i="5"/>
  <c r="AH36" i="5"/>
  <c r="W36" i="5"/>
  <c r="Q36" i="5"/>
  <c r="AF36" i="5"/>
  <c r="Z36" i="5"/>
  <c r="G36" i="5"/>
  <c r="AR36" i="5"/>
  <c r="L36" i="5"/>
  <c r="K36" i="5"/>
  <c r="AN36" i="5"/>
  <c r="N36" i="5"/>
  <c r="E36" i="5"/>
  <c r="AG36" i="5"/>
  <c r="D36" i="5"/>
  <c r="AK36" i="5"/>
  <c r="V36" i="5"/>
  <c r="AO36" i="5"/>
  <c r="S36" i="5"/>
  <c r="Y36" i="5"/>
  <c r="AD36" i="5"/>
  <c r="C36" i="5"/>
  <c r="AJ36" i="5"/>
  <c r="U36" i="5"/>
  <c r="H36" i="5"/>
  <c r="X36" i="5"/>
  <c r="I35" i="5"/>
  <c r="AB35" i="5"/>
  <c r="R35" i="5"/>
  <c r="F35" i="5"/>
  <c r="AI35" i="5"/>
  <c r="M35" i="5"/>
  <c r="AA35" i="5"/>
  <c r="B35" i="5"/>
  <c r="AL35" i="5"/>
  <c r="AE35" i="5"/>
  <c r="AC35" i="5"/>
  <c r="T35" i="5"/>
  <c r="O35" i="5"/>
  <c r="AQ35" i="5"/>
  <c r="J35" i="5"/>
  <c r="AM35" i="5"/>
  <c r="AP35" i="5"/>
  <c r="P35" i="5"/>
  <c r="AH35" i="5"/>
  <c r="W35" i="5"/>
  <c r="Q35" i="5"/>
  <c r="AF35" i="5"/>
  <c r="Z35" i="5"/>
  <c r="G35" i="5"/>
  <c r="AR35" i="5"/>
  <c r="L35" i="5"/>
  <c r="K35" i="5"/>
  <c r="AN35" i="5"/>
  <c r="N35" i="5"/>
  <c r="E35" i="5"/>
  <c r="AG35" i="5"/>
  <c r="D35" i="5"/>
  <c r="AK35" i="5"/>
  <c r="V35" i="5"/>
  <c r="AO35" i="5"/>
  <c r="S35" i="5"/>
  <c r="Y35" i="5"/>
  <c r="AD35" i="5"/>
  <c r="C35" i="5"/>
  <c r="AJ35" i="5"/>
  <c r="U35" i="5"/>
  <c r="H35" i="5"/>
  <c r="X35" i="5"/>
  <c r="I34" i="5"/>
  <c r="AB34" i="5"/>
  <c r="R34" i="5"/>
  <c r="F34" i="5"/>
  <c r="AI34" i="5"/>
  <c r="M34" i="5"/>
  <c r="AA34" i="5"/>
  <c r="B34" i="5"/>
  <c r="AL34" i="5"/>
  <c r="AE34" i="5"/>
  <c r="AC34" i="5"/>
  <c r="T34" i="5"/>
  <c r="O34" i="5"/>
  <c r="AQ34" i="5"/>
  <c r="J34" i="5"/>
  <c r="AM34" i="5"/>
  <c r="AP34" i="5"/>
  <c r="P34" i="5"/>
  <c r="AH34" i="5"/>
  <c r="W34" i="5"/>
  <c r="Q34" i="5"/>
  <c r="AF34" i="5"/>
  <c r="Z34" i="5"/>
  <c r="G34" i="5"/>
  <c r="AR34" i="5"/>
  <c r="L34" i="5"/>
  <c r="K34" i="5"/>
  <c r="AN34" i="5"/>
  <c r="N34" i="5"/>
  <c r="E34" i="5"/>
  <c r="AG34" i="5"/>
  <c r="D34" i="5"/>
  <c r="AK34" i="5"/>
  <c r="V34" i="5"/>
  <c r="AO34" i="5"/>
  <c r="S34" i="5"/>
  <c r="Y34" i="5"/>
  <c r="AD34" i="5"/>
  <c r="C34" i="5"/>
  <c r="AJ34" i="5"/>
  <c r="U34" i="5"/>
  <c r="H34" i="5"/>
  <c r="X34" i="5"/>
  <c r="I33" i="5"/>
  <c r="AB33" i="5"/>
  <c r="R33" i="5"/>
  <c r="F33" i="5"/>
  <c r="AI33" i="5"/>
  <c r="M33" i="5"/>
  <c r="AA33" i="5"/>
  <c r="B33" i="5"/>
  <c r="AL33" i="5"/>
  <c r="AE33" i="5"/>
  <c r="AC33" i="5"/>
  <c r="T33" i="5"/>
  <c r="O33" i="5"/>
  <c r="AQ33" i="5"/>
  <c r="J33" i="5"/>
  <c r="AM33" i="5"/>
  <c r="AP33" i="5"/>
  <c r="P33" i="5"/>
  <c r="AH33" i="5"/>
  <c r="W33" i="5"/>
  <c r="Q33" i="5"/>
  <c r="AF33" i="5"/>
  <c r="Z33" i="5"/>
  <c r="G33" i="5"/>
  <c r="AR33" i="5"/>
  <c r="L33" i="5"/>
  <c r="K33" i="5"/>
  <c r="AN33" i="5"/>
  <c r="N33" i="5"/>
  <c r="E33" i="5"/>
  <c r="AG33" i="5"/>
  <c r="D33" i="5"/>
  <c r="AK33" i="5"/>
  <c r="V33" i="5"/>
  <c r="AO33" i="5"/>
  <c r="S33" i="5"/>
  <c r="Y33" i="5"/>
  <c r="AD33" i="5"/>
  <c r="C33" i="5"/>
  <c r="AJ33" i="5"/>
  <c r="U33" i="5"/>
  <c r="H33" i="5"/>
  <c r="X33" i="5"/>
  <c r="I32" i="5"/>
  <c r="AB32" i="5"/>
  <c r="R32" i="5"/>
  <c r="F32" i="5"/>
  <c r="AI32" i="5"/>
  <c r="M32" i="5"/>
  <c r="AA32" i="5"/>
  <c r="B32" i="5"/>
  <c r="AL32" i="5"/>
  <c r="AE32" i="5"/>
  <c r="AC32" i="5"/>
  <c r="T32" i="5"/>
  <c r="O32" i="5"/>
  <c r="AQ32" i="5"/>
  <c r="J32" i="5"/>
  <c r="AM32" i="5"/>
  <c r="AP32" i="5"/>
  <c r="P32" i="5"/>
  <c r="AH32" i="5"/>
  <c r="W32" i="5"/>
  <c r="Q32" i="5"/>
  <c r="AF32" i="5"/>
  <c r="Z32" i="5"/>
  <c r="G32" i="5"/>
  <c r="AR32" i="5"/>
  <c r="L32" i="5"/>
  <c r="K32" i="5"/>
  <c r="AN32" i="5"/>
  <c r="N32" i="5"/>
  <c r="E32" i="5"/>
  <c r="AG32" i="5"/>
  <c r="D32" i="5"/>
  <c r="AK32" i="5"/>
  <c r="V32" i="5"/>
  <c r="AO32" i="5"/>
  <c r="S32" i="5"/>
  <c r="Y32" i="5"/>
  <c r="AD32" i="5"/>
  <c r="C32" i="5"/>
  <c r="AJ32" i="5"/>
  <c r="U32" i="5"/>
  <c r="H32" i="5"/>
  <c r="X32" i="5"/>
  <c r="I31" i="5"/>
  <c r="AB31" i="5"/>
  <c r="R31" i="5"/>
  <c r="F31" i="5"/>
  <c r="AI31" i="5"/>
  <c r="M31" i="5"/>
  <c r="AA31" i="5"/>
  <c r="B31" i="5"/>
  <c r="AL31" i="5"/>
  <c r="AE31" i="5"/>
  <c r="AC31" i="5"/>
  <c r="T31" i="5"/>
  <c r="O31" i="5"/>
  <c r="AQ31" i="5"/>
  <c r="J31" i="5"/>
  <c r="AM31" i="5"/>
  <c r="AP31" i="5"/>
  <c r="P31" i="5"/>
  <c r="AH31" i="5"/>
  <c r="W31" i="5"/>
  <c r="Q31" i="5"/>
  <c r="AF31" i="5"/>
  <c r="Z31" i="5"/>
  <c r="G31" i="5"/>
  <c r="AR31" i="5"/>
  <c r="L31" i="5"/>
  <c r="K31" i="5"/>
  <c r="AN31" i="5"/>
  <c r="N31" i="5"/>
  <c r="E31" i="5"/>
  <c r="AG31" i="5"/>
  <c r="D31" i="5"/>
  <c r="AK31" i="5"/>
  <c r="V31" i="5"/>
  <c r="AO31" i="5"/>
  <c r="S31" i="5"/>
  <c r="Y31" i="5"/>
  <c r="AD31" i="5"/>
  <c r="C31" i="5"/>
  <c r="AJ31" i="5"/>
  <c r="U31" i="5"/>
  <c r="H31" i="5"/>
  <c r="X31" i="5"/>
  <c r="I30" i="5"/>
  <c r="AB30" i="5"/>
  <c r="R30" i="5"/>
  <c r="F30" i="5"/>
  <c r="AI30" i="5"/>
  <c r="M30" i="5"/>
  <c r="AA30" i="5"/>
  <c r="B30" i="5"/>
  <c r="AL30" i="5"/>
  <c r="AE30" i="5"/>
  <c r="AC30" i="5"/>
  <c r="T30" i="5"/>
  <c r="O30" i="5"/>
  <c r="AQ30" i="5"/>
  <c r="J30" i="5"/>
  <c r="AM30" i="5"/>
  <c r="AP30" i="5"/>
  <c r="P30" i="5"/>
  <c r="AH30" i="5"/>
  <c r="W30" i="5"/>
  <c r="Q30" i="5"/>
  <c r="AF30" i="5"/>
  <c r="Z30" i="5"/>
  <c r="G30" i="5"/>
  <c r="AR30" i="5"/>
  <c r="L30" i="5"/>
  <c r="K30" i="5"/>
  <c r="AN30" i="5"/>
  <c r="N30" i="5"/>
  <c r="E30" i="5"/>
  <c r="AG30" i="5"/>
  <c r="D30" i="5"/>
  <c r="AK30" i="5"/>
  <c r="V30" i="5"/>
  <c r="AO30" i="5"/>
  <c r="S30" i="5"/>
  <c r="Y30" i="5"/>
  <c r="AD30" i="5"/>
  <c r="C30" i="5"/>
  <c r="AJ30" i="5"/>
  <c r="U30" i="5"/>
  <c r="H30" i="5"/>
  <c r="X30" i="5"/>
  <c r="I29" i="5"/>
  <c r="AB29" i="5"/>
  <c r="R29" i="5"/>
  <c r="F29" i="5"/>
  <c r="AI29" i="5"/>
  <c r="M29" i="5"/>
  <c r="AA29" i="5"/>
  <c r="B29" i="5"/>
  <c r="AL29" i="5"/>
  <c r="AE29" i="5"/>
  <c r="AC29" i="5"/>
  <c r="T29" i="5"/>
  <c r="O29" i="5"/>
  <c r="AQ29" i="5"/>
  <c r="J29" i="5"/>
  <c r="AM29" i="5"/>
  <c r="AP29" i="5"/>
  <c r="P29" i="5"/>
  <c r="AH29" i="5"/>
  <c r="W29" i="5"/>
  <c r="Q29" i="5"/>
  <c r="AF29" i="5"/>
  <c r="Z29" i="5"/>
  <c r="G29" i="5"/>
  <c r="AR29" i="5"/>
  <c r="L29" i="5"/>
  <c r="K29" i="5"/>
  <c r="AN29" i="5"/>
  <c r="N29" i="5"/>
  <c r="E29" i="5"/>
  <c r="AG29" i="5"/>
  <c r="D29" i="5"/>
  <c r="AK29" i="5"/>
  <c r="V29" i="5"/>
  <c r="AO29" i="5"/>
  <c r="S29" i="5"/>
  <c r="Y29" i="5"/>
  <c r="AD29" i="5"/>
  <c r="C29" i="5"/>
  <c r="AJ29" i="5"/>
  <c r="U29" i="5"/>
  <c r="H29" i="5"/>
  <c r="X29" i="5"/>
  <c r="I28" i="5"/>
  <c r="AB28" i="5"/>
  <c r="R28" i="5"/>
  <c r="F28" i="5"/>
  <c r="AI28" i="5"/>
  <c r="M28" i="5"/>
  <c r="AA28" i="5"/>
  <c r="B28" i="5"/>
  <c r="AL28" i="5"/>
  <c r="AE28" i="5"/>
  <c r="AC28" i="5"/>
  <c r="T28" i="5"/>
  <c r="O28" i="5"/>
  <c r="AQ28" i="5"/>
  <c r="J28" i="5"/>
  <c r="AM28" i="5"/>
  <c r="AP28" i="5"/>
  <c r="P28" i="5"/>
  <c r="AH28" i="5"/>
  <c r="W28" i="5"/>
  <c r="Q28" i="5"/>
  <c r="AF28" i="5"/>
  <c r="Z28" i="5"/>
  <c r="G28" i="5"/>
  <c r="AR28" i="5"/>
  <c r="L28" i="5"/>
  <c r="K28" i="5"/>
  <c r="AN28" i="5"/>
  <c r="N28" i="5"/>
  <c r="E28" i="5"/>
  <c r="AG28" i="5"/>
  <c r="D28" i="5"/>
  <c r="AK28" i="5"/>
  <c r="V28" i="5"/>
  <c r="AO28" i="5"/>
  <c r="S28" i="5"/>
  <c r="Y28" i="5"/>
  <c r="AD28" i="5"/>
  <c r="C28" i="5"/>
  <c r="AJ28" i="5"/>
  <c r="U28" i="5"/>
  <c r="H28" i="5"/>
  <c r="X28" i="5"/>
  <c r="I27" i="5"/>
  <c r="AB27" i="5"/>
  <c r="R27" i="5"/>
  <c r="F27" i="5"/>
  <c r="AI27" i="5"/>
  <c r="M27" i="5"/>
  <c r="AA27" i="5"/>
  <c r="B27" i="5"/>
  <c r="AL27" i="5"/>
  <c r="AE27" i="5"/>
  <c r="AC27" i="5"/>
  <c r="T27" i="5"/>
  <c r="O27" i="5"/>
  <c r="AQ27" i="5"/>
  <c r="J27" i="5"/>
  <c r="AM27" i="5"/>
  <c r="AP27" i="5"/>
  <c r="P27" i="5"/>
  <c r="AH27" i="5"/>
  <c r="W27" i="5"/>
  <c r="Q27" i="5"/>
  <c r="AF27" i="5"/>
  <c r="Z27" i="5"/>
  <c r="G27" i="5"/>
  <c r="AR27" i="5"/>
  <c r="L27" i="5"/>
  <c r="K27" i="5"/>
  <c r="AN27" i="5"/>
  <c r="N27" i="5"/>
  <c r="E27" i="5"/>
  <c r="AG27" i="5"/>
  <c r="D27" i="5"/>
  <c r="AK27" i="5"/>
  <c r="V27" i="5"/>
  <c r="AO27" i="5"/>
  <c r="S27" i="5"/>
  <c r="Y27" i="5"/>
  <c r="AD27" i="5"/>
  <c r="C27" i="5"/>
  <c r="AJ27" i="5"/>
  <c r="U27" i="5"/>
  <c r="H27" i="5"/>
  <c r="X27" i="5"/>
  <c r="I26" i="5"/>
  <c r="AB26" i="5"/>
  <c r="R26" i="5"/>
  <c r="F26" i="5"/>
  <c r="AI26" i="5"/>
  <c r="M26" i="5"/>
  <c r="AA26" i="5"/>
  <c r="B26" i="5"/>
  <c r="AL26" i="5"/>
  <c r="AE26" i="5"/>
  <c r="AC26" i="5"/>
  <c r="T26" i="5"/>
  <c r="O26" i="5"/>
  <c r="AQ26" i="5"/>
  <c r="J26" i="5"/>
  <c r="AM26" i="5"/>
  <c r="AP26" i="5"/>
  <c r="P26" i="5"/>
  <c r="AH26" i="5"/>
  <c r="W26" i="5"/>
  <c r="Q26" i="5"/>
  <c r="AF26" i="5"/>
  <c r="Z26" i="5"/>
  <c r="G26" i="5"/>
  <c r="AR26" i="5"/>
  <c r="L26" i="5"/>
  <c r="K26" i="5"/>
  <c r="AN26" i="5"/>
  <c r="N26" i="5"/>
  <c r="E26" i="5"/>
  <c r="AG26" i="5"/>
  <c r="D26" i="5"/>
  <c r="AK26" i="5"/>
  <c r="V26" i="5"/>
  <c r="AO26" i="5"/>
  <c r="S26" i="5"/>
  <c r="Y26" i="5"/>
  <c r="AD26" i="5"/>
  <c r="C26" i="5"/>
  <c r="AJ26" i="5"/>
  <c r="U26" i="5"/>
  <c r="H26" i="5"/>
  <c r="X26" i="5"/>
  <c r="I6" i="5"/>
  <c r="AB6" i="5"/>
  <c r="R6" i="5"/>
  <c r="F6" i="5"/>
  <c r="AI6" i="5"/>
  <c r="M6" i="5"/>
  <c r="AA6" i="5"/>
  <c r="B6" i="5"/>
  <c r="AL6" i="5"/>
  <c r="AE6" i="5"/>
  <c r="AC6" i="5"/>
  <c r="T6" i="5"/>
  <c r="O6" i="5"/>
  <c r="AQ6" i="5"/>
  <c r="J6" i="5"/>
  <c r="AM6" i="5"/>
  <c r="AP6" i="5"/>
  <c r="P6" i="5"/>
  <c r="AH6" i="5"/>
  <c r="W6" i="5"/>
  <c r="Q6" i="5"/>
  <c r="AF6" i="5"/>
  <c r="Z6" i="5"/>
  <c r="G6" i="5"/>
  <c r="AR6" i="5"/>
  <c r="L6" i="5"/>
  <c r="K6" i="5"/>
  <c r="AN6" i="5"/>
  <c r="N6" i="5"/>
  <c r="E6" i="5"/>
  <c r="AG6" i="5"/>
  <c r="D6" i="5"/>
  <c r="AK6" i="5"/>
  <c r="V6" i="5"/>
  <c r="AO6" i="5"/>
  <c r="S6" i="5"/>
  <c r="Y6" i="5"/>
  <c r="AD6" i="5"/>
  <c r="C6" i="5"/>
  <c r="AJ6" i="5"/>
  <c r="U6" i="5"/>
  <c r="H6" i="5"/>
  <c r="X6" i="5"/>
  <c r="K8" i="4"/>
  <c r="P8" i="4"/>
  <c r="Q8" i="4"/>
  <c r="H8" i="4"/>
  <c r="B8" i="4"/>
  <c r="I8" i="4"/>
  <c r="S8" i="4"/>
  <c r="N8" i="4"/>
  <c r="V8" i="4"/>
  <c r="D8" i="4"/>
  <c r="L8" i="4"/>
  <c r="G8" i="4"/>
  <c r="E8" i="4"/>
  <c r="U8" i="4"/>
  <c r="F8" i="4"/>
  <c r="T8" i="4"/>
  <c r="O8" i="4"/>
  <c r="C8" i="4"/>
  <c r="J8" i="4"/>
  <c r="M8" i="4"/>
  <c r="K7" i="4"/>
  <c r="P7" i="4"/>
  <c r="Q7" i="4"/>
  <c r="H7" i="4"/>
  <c r="B7" i="4"/>
  <c r="I7" i="4"/>
  <c r="S7" i="4"/>
  <c r="N7" i="4"/>
  <c r="V7" i="4"/>
  <c r="D7" i="4"/>
  <c r="L7" i="4"/>
  <c r="G7" i="4"/>
  <c r="E7" i="4"/>
  <c r="U7" i="4"/>
  <c r="F7" i="4"/>
  <c r="T7" i="4"/>
  <c r="O7" i="4"/>
  <c r="C7" i="4"/>
  <c r="J7" i="4"/>
  <c r="M7" i="4"/>
  <c r="R8" i="4"/>
  <c r="R7" i="4"/>
  <c r="K53" i="4"/>
  <c r="P53" i="4"/>
  <c r="Q53" i="4"/>
  <c r="H53" i="4"/>
  <c r="B53" i="4"/>
  <c r="I53" i="4"/>
  <c r="S53" i="4"/>
  <c r="N53" i="4"/>
  <c r="V53" i="4"/>
  <c r="D53" i="4"/>
  <c r="L53" i="4"/>
  <c r="G53" i="4"/>
  <c r="E53" i="4"/>
  <c r="U53" i="4"/>
  <c r="F53" i="4"/>
  <c r="T53" i="4"/>
  <c r="O53" i="4"/>
  <c r="C53" i="4"/>
  <c r="J53" i="4"/>
  <c r="M53" i="4"/>
  <c r="R53" i="4"/>
  <c r="K52" i="4"/>
  <c r="P52" i="4"/>
  <c r="Q52" i="4"/>
  <c r="H52" i="4"/>
  <c r="B52" i="4"/>
  <c r="I52" i="4"/>
  <c r="S52" i="4"/>
  <c r="N52" i="4"/>
  <c r="V52" i="4"/>
  <c r="D52" i="4"/>
  <c r="L52" i="4"/>
  <c r="L24" i="4" s="1"/>
  <c r="G52" i="4"/>
  <c r="E52" i="4"/>
  <c r="U52" i="4"/>
  <c r="F52" i="4"/>
  <c r="T52" i="4"/>
  <c r="O52" i="4"/>
  <c r="C52" i="4"/>
  <c r="J52" i="4"/>
  <c r="M52" i="4"/>
  <c r="R52" i="4"/>
  <c r="R24" i="4" s="1"/>
  <c r="K51" i="4"/>
  <c r="P51" i="4"/>
  <c r="Q51" i="4"/>
  <c r="H51" i="4"/>
  <c r="B51" i="4"/>
  <c r="I51" i="4"/>
  <c r="S51" i="4"/>
  <c r="N51" i="4"/>
  <c r="V51" i="4"/>
  <c r="D51" i="4"/>
  <c r="L51" i="4"/>
  <c r="G51" i="4"/>
  <c r="E51" i="4"/>
  <c r="U51" i="4"/>
  <c r="F51" i="4"/>
  <c r="T51" i="4"/>
  <c r="O51" i="4"/>
  <c r="C51" i="4"/>
  <c r="J51" i="4"/>
  <c r="M51" i="4"/>
  <c r="R51" i="4"/>
  <c r="K50" i="4"/>
  <c r="P50" i="4"/>
  <c r="Q50" i="4"/>
  <c r="H50" i="4"/>
  <c r="B50" i="4"/>
  <c r="I50" i="4"/>
  <c r="I23" i="4" s="1"/>
  <c r="S50" i="4"/>
  <c r="N50" i="4"/>
  <c r="V50" i="4"/>
  <c r="D50" i="4"/>
  <c r="L50" i="4"/>
  <c r="G50" i="4"/>
  <c r="E50" i="4"/>
  <c r="U50" i="4"/>
  <c r="F50" i="4"/>
  <c r="T50" i="4"/>
  <c r="O50" i="4"/>
  <c r="C50" i="4"/>
  <c r="J50" i="4"/>
  <c r="M50" i="4"/>
  <c r="R50" i="4"/>
  <c r="K49" i="4"/>
  <c r="P49" i="4"/>
  <c r="Q49" i="4"/>
  <c r="H49" i="4"/>
  <c r="B49" i="4"/>
  <c r="I49" i="4"/>
  <c r="S49" i="4"/>
  <c r="N49" i="4"/>
  <c r="V49" i="4"/>
  <c r="D49" i="4"/>
  <c r="L49" i="4"/>
  <c r="G49" i="4"/>
  <c r="E49" i="4"/>
  <c r="U49" i="4"/>
  <c r="F49" i="4"/>
  <c r="T49" i="4"/>
  <c r="O49" i="4"/>
  <c r="C49" i="4"/>
  <c r="C22" i="4" s="1"/>
  <c r="J49" i="4"/>
  <c r="J22" i="4" s="1"/>
  <c r="M49" i="4"/>
  <c r="R49" i="4"/>
  <c r="K48" i="4"/>
  <c r="P48" i="4"/>
  <c r="Q48" i="4"/>
  <c r="H48" i="4"/>
  <c r="H22" i="4" s="1"/>
  <c r="B48" i="4"/>
  <c r="I48" i="4"/>
  <c r="S48" i="4"/>
  <c r="S22" i="4" s="1"/>
  <c r="N48" i="4"/>
  <c r="V48" i="4"/>
  <c r="D48" i="4"/>
  <c r="L48" i="4"/>
  <c r="G48" i="4"/>
  <c r="E48" i="4"/>
  <c r="U48" i="4"/>
  <c r="U22" i="4" s="1"/>
  <c r="F48" i="4"/>
  <c r="T48" i="4"/>
  <c r="O48" i="4"/>
  <c r="O22" i="4" s="1"/>
  <c r="C48" i="4"/>
  <c r="J48" i="4"/>
  <c r="M48" i="4"/>
  <c r="R48" i="4"/>
  <c r="K47" i="4"/>
  <c r="P47" i="4"/>
  <c r="Q47" i="4"/>
  <c r="H47" i="4"/>
  <c r="B47" i="4"/>
  <c r="I47" i="4"/>
  <c r="I21" i="4" s="1"/>
  <c r="S47" i="4"/>
  <c r="N47" i="4"/>
  <c r="V47" i="4"/>
  <c r="D47" i="4"/>
  <c r="L47" i="4"/>
  <c r="G47" i="4"/>
  <c r="E47" i="4"/>
  <c r="U47" i="4"/>
  <c r="F47" i="4"/>
  <c r="T47" i="4"/>
  <c r="O47" i="4"/>
  <c r="C47" i="4"/>
  <c r="J47" i="4"/>
  <c r="M47" i="4"/>
  <c r="R47" i="4"/>
  <c r="K46" i="4"/>
  <c r="P46" i="4"/>
  <c r="Q46" i="4"/>
  <c r="H46" i="4"/>
  <c r="B46" i="4"/>
  <c r="I46" i="4"/>
  <c r="S46" i="4"/>
  <c r="N46" i="4"/>
  <c r="V46" i="4"/>
  <c r="D46" i="4"/>
  <c r="L46" i="4"/>
  <c r="G46" i="4"/>
  <c r="E46" i="4"/>
  <c r="U46" i="4"/>
  <c r="F46" i="4"/>
  <c r="F21" i="4" s="1"/>
  <c r="T46" i="4"/>
  <c r="O46" i="4"/>
  <c r="C46" i="4"/>
  <c r="J46" i="4"/>
  <c r="M46" i="4"/>
  <c r="R46" i="4"/>
  <c r="K45" i="4"/>
  <c r="P45" i="4"/>
  <c r="Q45" i="4"/>
  <c r="H45" i="4"/>
  <c r="H20" i="4" s="1"/>
  <c r="B45" i="4"/>
  <c r="I45" i="4"/>
  <c r="S45" i="4"/>
  <c r="N45" i="4"/>
  <c r="V45" i="4"/>
  <c r="D45" i="4"/>
  <c r="L45" i="4"/>
  <c r="G45" i="4"/>
  <c r="E45" i="4"/>
  <c r="U45" i="4"/>
  <c r="F45" i="4"/>
  <c r="T45" i="4"/>
  <c r="O45" i="4"/>
  <c r="C45" i="4"/>
  <c r="J45" i="4"/>
  <c r="M45" i="4"/>
  <c r="R45" i="4"/>
  <c r="K44" i="4"/>
  <c r="P44" i="4"/>
  <c r="Q44" i="4"/>
  <c r="Q20" i="4" s="1"/>
  <c r="H44" i="4"/>
  <c r="B44" i="4"/>
  <c r="I44" i="4"/>
  <c r="S44" i="4"/>
  <c r="N44" i="4"/>
  <c r="V44" i="4"/>
  <c r="D44" i="4"/>
  <c r="L44" i="4"/>
  <c r="G44" i="4"/>
  <c r="E44" i="4"/>
  <c r="U44" i="4"/>
  <c r="F44" i="4"/>
  <c r="T44" i="4"/>
  <c r="O44" i="4"/>
  <c r="C44" i="4"/>
  <c r="J44" i="4"/>
  <c r="M44" i="4"/>
  <c r="R44" i="4"/>
  <c r="K43" i="4"/>
  <c r="P43" i="4"/>
  <c r="Q43" i="4"/>
  <c r="H43" i="4"/>
  <c r="B43" i="4"/>
  <c r="I43" i="4"/>
  <c r="S43" i="4"/>
  <c r="N43" i="4"/>
  <c r="V43" i="4"/>
  <c r="D43" i="4"/>
  <c r="L43" i="4"/>
  <c r="G43" i="4"/>
  <c r="E43" i="4"/>
  <c r="U43" i="4"/>
  <c r="F43" i="4"/>
  <c r="T43" i="4"/>
  <c r="O43" i="4"/>
  <c r="C43" i="4"/>
  <c r="J43" i="4"/>
  <c r="M43" i="4"/>
  <c r="R43" i="4"/>
  <c r="K42" i="4"/>
  <c r="K19" i="4" s="1"/>
  <c r="P42" i="4"/>
  <c r="Q42" i="4"/>
  <c r="H42" i="4"/>
  <c r="B42" i="4"/>
  <c r="I42" i="4"/>
  <c r="S42" i="4"/>
  <c r="N42" i="4"/>
  <c r="V42" i="4"/>
  <c r="D42" i="4"/>
  <c r="L42" i="4"/>
  <c r="L19" i="4" s="1"/>
  <c r="G42" i="4"/>
  <c r="E42" i="4"/>
  <c r="U42" i="4"/>
  <c r="F42" i="4"/>
  <c r="T42" i="4"/>
  <c r="O42" i="4"/>
  <c r="C42" i="4"/>
  <c r="J42" i="4"/>
  <c r="M42" i="4"/>
  <c r="R42" i="4"/>
  <c r="K41" i="4"/>
  <c r="P41" i="4"/>
  <c r="Q41" i="4"/>
  <c r="H41" i="4"/>
  <c r="B41" i="4"/>
  <c r="I41" i="4"/>
  <c r="S41" i="4"/>
  <c r="N41" i="4"/>
  <c r="V41" i="4"/>
  <c r="D41" i="4"/>
  <c r="L41" i="4"/>
  <c r="G41" i="4"/>
  <c r="E41" i="4"/>
  <c r="U41" i="4"/>
  <c r="F41" i="4"/>
  <c r="T41" i="4"/>
  <c r="O41" i="4"/>
  <c r="C41" i="4"/>
  <c r="J41" i="4"/>
  <c r="M41" i="4"/>
  <c r="R41" i="4"/>
  <c r="K40" i="4"/>
  <c r="P40" i="4"/>
  <c r="Q40" i="4"/>
  <c r="H40" i="4"/>
  <c r="B40" i="4"/>
  <c r="I40" i="4"/>
  <c r="I18" i="4" s="1"/>
  <c r="S40" i="4"/>
  <c r="N40" i="4"/>
  <c r="V40" i="4"/>
  <c r="D40" i="4"/>
  <c r="L40" i="4"/>
  <c r="G40" i="4"/>
  <c r="E40" i="4"/>
  <c r="U40" i="4"/>
  <c r="F40" i="4"/>
  <c r="T40" i="4"/>
  <c r="O40" i="4"/>
  <c r="C40" i="4"/>
  <c r="J40" i="4"/>
  <c r="J18" i="4" s="1"/>
  <c r="M40" i="4"/>
  <c r="R40" i="4"/>
  <c r="K39" i="4"/>
  <c r="P39" i="4"/>
  <c r="Q39" i="4"/>
  <c r="H39" i="4"/>
  <c r="B39" i="4"/>
  <c r="I39" i="4"/>
  <c r="S39" i="4"/>
  <c r="N39" i="4"/>
  <c r="V39" i="4"/>
  <c r="D39" i="4"/>
  <c r="L39" i="4"/>
  <c r="G39" i="4"/>
  <c r="E39" i="4"/>
  <c r="U39" i="4"/>
  <c r="F39" i="4"/>
  <c r="T39" i="4"/>
  <c r="O39" i="4"/>
  <c r="C39" i="4"/>
  <c r="J39" i="4"/>
  <c r="M39" i="4"/>
  <c r="R39" i="4"/>
  <c r="K38" i="4"/>
  <c r="P38" i="4"/>
  <c r="Q38" i="4"/>
  <c r="H38" i="4"/>
  <c r="B38" i="4"/>
  <c r="I38" i="4"/>
  <c r="S38" i="4"/>
  <c r="S17" i="4" s="1"/>
  <c r="N38" i="4"/>
  <c r="V38" i="4"/>
  <c r="D38" i="4"/>
  <c r="L38" i="4"/>
  <c r="G38" i="4"/>
  <c r="E38" i="4"/>
  <c r="U38" i="4"/>
  <c r="U17" i="4" s="1"/>
  <c r="F38" i="4"/>
  <c r="T38" i="4"/>
  <c r="O38" i="4"/>
  <c r="O17" i="4" s="1"/>
  <c r="C38" i="4"/>
  <c r="J38" i="4"/>
  <c r="M38" i="4"/>
  <c r="R38" i="4"/>
  <c r="K37" i="4"/>
  <c r="P37" i="4"/>
  <c r="Q37" i="4"/>
  <c r="H37" i="4"/>
  <c r="B37" i="4"/>
  <c r="I37" i="4"/>
  <c r="S37" i="4"/>
  <c r="N37" i="4"/>
  <c r="V37" i="4"/>
  <c r="D37" i="4"/>
  <c r="L37" i="4"/>
  <c r="G37" i="4"/>
  <c r="E37" i="4"/>
  <c r="U37" i="4"/>
  <c r="F37" i="4"/>
  <c r="T37" i="4"/>
  <c r="O37" i="4"/>
  <c r="C37" i="4"/>
  <c r="J37" i="4"/>
  <c r="M37" i="4"/>
  <c r="R37" i="4"/>
  <c r="K36" i="4"/>
  <c r="P36" i="4"/>
  <c r="P16" i="4" s="1"/>
  <c r="Q36" i="4"/>
  <c r="H36" i="4"/>
  <c r="B36" i="4"/>
  <c r="I36" i="4"/>
  <c r="S36" i="4"/>
  <c r="N36" i="4"/>
  <c r="V36" i="4"/>
  <c r="D36" i="4"/>
  <c r="L36" i="4"/>
  <c r="G36" i="4"/>
  <c r="G16" i="4" s="1"/>
  <c r="E36" i="4"/>
  <c r="U36" i="4"/>
  <c r="F36" i="4"/>
  <c r="F16" i="4" s="1"/>
  <c r="T36" i="4"/>
  <c r="O36" i="4"/>
  <c r="C36" i="4"/>
  <c r="J36" i="4"/>
  <c r="M36" i="4"/>
  <c r="R36" i="4"/>
  <c r="K35" i="4"/>
  <c r="P35" i="4"/>
  <c r="Q35" i="4"/>
  <c r="H35" i="4"/>
  <c r="B35" i="4"/>
  <c r="I35" i="4"/>
  <c r="S35" i="4"/>
  <c r="N35" i="4"/>
  <c r="V35" i="4"/>
  <c r="D35" i="4"/>
  <c r="L35" i="4"/>
  <c r="G35" i="4"/>
  <c r="E35" i="4"/>
  <c r="U35" i="4"/>
  <c r="F35" i="4"/>
  <c r="T35" i="4"/>
  <c r="O35" i="4"/>
  <c r="C35" i="4"/>
  <c r="J35" i="4"/>
  <c r="M35" i="4"/>
  <c r="R35" i="4"/>
  <c r="K34" i="4"/>
  <c r="P34" i="4"/>
  <c r="Q34" i="4"/>
  <c r="H34" i="4"/>
  <c r="B34" i="4"/>
  <c r="I34" i="4"/>
  <c r="S34" i="4"/>
  <c r="N34" i="4"/>
  <c r="V34" i="4"/>
  <c r="D34" i="4"/>
  <c r="L34" i="4"/>
  <c r="G34" i="4"/>
  <c r="E34" i="4"/>
  <c r="U34" i="4"/>
  <c r="F34" i="4"/>
  <c r="T34" i="4"/>
  <c r="O34" i="4"/>
  <c r="C34" i="4"/>
  <c r="J34" i="4"/>
  <c r="M34" i="4"/>
  <c r="R34" i="4"/>
  <c r="K33" i="4"/>
  <c r="P33" i="4"/>
  <c r="P14" i="4" s="1"/>
  <c r="Q33" i="4"/>
  <c r="H33" i="4"/>
  <c r="B33" i="4"/>
  <c r="I33" i="4"/>
  <c r="S33" i="4"/>
  <c r="N33" i="4"/>
  <c r="V33" i="4"/>
  <c r="D33" i="4"/>
  <c r="L33" i="4"/>
  <c r="G33" i="4"/>
  <c r="E33" i="4"/>
  <c r="U33" i="4"/>
  <c r="F33" i="4"/>
  <c r="T33" i="4"/>
  <c r="O33" i="4"/>
  <c r="C33" i="4"/>
  <c r="J33" i="4"/>
  <c r="M33" i="4"/>
  <c r="R33" i="4"/>
  <c r="K32" i="4"/>
  <c r="K14" i="4" s="1"/>
  <c r="P32" i="4"/>
  <c r="Q32" i="4"/>
  <c r="H32" i="4"/>
  <c r="B32" i="4"/>
  <c r="I32" i="4"/>
  <c r="S32" i="4"/>
  <c r="N32" i="4"/>
  <c r="V32" i="4"/>
  <c r="D32" i="4"/>
  <c r="L32" i="4"/>
  <c r="L14" i="4" s="1"/>
  <c r="G32" i="4"/>
  <c r="E32" i="4"/>
  <c r="U32" i="4"/>
  <c r="F32" i="4"/>
  <c r="T32" i="4"/>
  <c r="O32" i="4"/>
  <c r="C32" i="4"/>
  <c r="J32" i="4"/>
  <c r="M32" i="4"/>
  <c r="R32" i="4"/>
  <c r="K31" i="4"/>
  <c r="P31" i="4"/>
  <c r="Q31" i="4"/>
  <c r="H31" i="4"/>
  <c r="B31" i="4"/>
  <c r="I31" i="4"/>
  <c r="S31" i="4"/>
  <c r="N31" i="4"/>
  <c r="V31" i="4"/>
  <c r="D31" i="4"/>
  <c r="L31" i="4"/>
  <c r="G31" i="4"/>
  <c r="E31" i="4"/>
  <c r="U31" i="4"/>
  <c r="F31" i="4"/>
  <c r="T31" i="4"/>
  <c r="O31" i="4"/>
  <c r="C31" i="4"/>
  <c r="J31" i="4"/>
  <c r="M31" i="4"/>
  <c r="M13" i="4" s="1"/>
  <c r="R31" i="4"/>
  <c r="K30" i="4"/>
  <c r="P30" i="4"/>
  <c r="Q30" i="4"/>
  <c r="H30" i="4"/>
  <c r="B30" i="4"/>
  <c r="I30" i="4"/>
  <c r="S30" i="4"/>
  <c r="N30" i="4"/>
  <c r="V30" i="4"/>
  <c r="D30" i="4"/>
  <c r="L30" i="4"/>
  <c r="G30" i="4"/>
  <c r="E30" i="4"/>
  <c r="U30" i="4"/>
  <c r="F30" i="4"/>
  <c r="T30" i="4"/>
  <c r="O30" i="4"/>
  <c r="C30" i="4"/>
  <c r="J30" i="4"/>
  <c r="M30" i="4"/>
  <c r="R30" i="4"/>
  <c r="K29" i="4"/>
  <c r="P29" i="4"/>
  <c r="Q29" i="4"/>
  <c r="H29" i="4"/>
  <c r="B29" i="4"/>
  <c r="I29" i="4"/>
  <c r="S29" i="4"/>
  <c r="N29" i="4"/>
  <c r="V29" i="4"/>
  <c r="D29" i="4"/>
  <c r="L29" i="4"/>
  <c r="G29" i="4"/>
  <c r="E29" i="4"/>
  <c r="U29" i="4"/>
  <c r="F29" i="4"/>
  <c r="T29" i="4"/>
  <c r="O29" i="4"/>
  <c r="C29" i="4"/>
  <c r="J29" i="4"/>
  <c r="M29" i="4"/>
  <c r="R29" i="4"/>
  <c r="K28" i="4"/>
  <c r="P28" i="4"/>
  <c r="Q28" i="4"/>
  <c r="H28" i="4"/>
  <c r="H12" i="4" s="1"/>
  <c r="B28" i="4"/>
  <c r="I28" i="4"/>
  <c r="S28" i="4"/>
  <c r="S12" i="4" s="1"/>
  <c r="N28" i="4"/>
  <c r="V28" i="4"/>
  <c r="D28" i="4"/>
  <c r="L28" i="4"/>
  <c r="G28" i="4"/>
  <c r="E28" i="4"/>
  <c r="U28" i="4"/>
  <c r="U12" i="4" s="1"/>
  <c r="F28" i="4"/>
  <c r="T28" i="4"/>
  <c r="O28" i="4"/>
  <c r="O12" i="4" s="1"/>
  <c r="C28" i="4"/>
  <c r="J28" i="4"/>
  <c r="M28" i="4"/>
  <c r="R28" i="4"/>
  <c r="K27" i="4"/>
  <c r="P27" i="4"/>
  <c r="Q27" i="4"/>
  <c r="H27" i="4"/>
  <c r="B27" i="4"/>
  <c r="B11" i="4" s="1"/>
  <c r="I27" i="4"/>
  <c r="S27" i="4"/>
  <c r="N27" i="4"/>
  <c r="V27" i="4"/>
  <c r="D27" i="4"/>
  <c r="L27" i="4"/>
  <c r="G27" i="4"/>
  <c r="E27" i="4"/>
  <c r="U27" i="4"/>
  <c r="F27" i="4"/>
  <c r="T27" i="4"/>
  <c r="O27" i="4"/>
  <c r="C27" i="4"/>
  <c r="J27" i="4"/>
  <c r="M27" i="4"/>
  <c r="R27" i="4"/>
  <c r="K26" i="4"/>
  <c r="P26" i="4"/>
  <c r="Q26" i="4"/>
  <c r="H26" i="4"/>
  <c r="B26" i="4"/>
  <c r="I26" i="4"/>
  <c r="S26" i="4"/>
  <c r="N26" i="4"/>
  <c r="V26" i="4"/>
  <c r="D26" i="4"/>
  <c r="L26" i="4"/>
  <c r="G26" i="4"/>
  <c r="E26" i="4"/>
  <c r="U26" i="4"/>
  <c r="F26" i="4"/>
  <c r="T26" i="4"/>
  <c r="O26" i="4"/>
  <c r="C26" i="4"/>
  <c r="J26" i="4"/>
  <c r="M26" i="4"/>
  <c r="R26" i="4"/>
  <c r="C17" i="4"/>
  <c r="K6" i="4"/>
  <c r="P6" i="4"/>
  <c r="Q6" i="4"/>
  <c r="H6" i="4"/>
  <c r="B6" i="4"/>
  <c r="I6" i="4"/>
  <c r="S6" i="4"/>
  <c r="N6" i="4"/>
  <c r="V6" i="4"/>
  <c r="D6" i="4"/>
  <c r="L6" i="4"/>
  <c r="G6" i="4"/>
  <c r="E6" i="4"/>
  <c r="U6" i="4"/>
  <c r="F6" i="4"/>
  <c r="T6" i="4"/>
  <c r="O6" i="4"/>
  <c r="C6" i="4"/>
  <c r="J6" i="4"/>
  <c r="M6" i="4"/>
  <c r="R6" i="4"/>
  <c r="Z8" i="3"/>
  <c r="M8" i="3"/>
  <c r="P8" i="3"/>
  <c r="T8" i="3"/>
  <c r="R8" i="3"/>
  <c r="X8" i="3"/>
  <c r="V8" i="3"/>
  <c r="U8" i="3"/>
  <c r="Y8" i="3"/>
  <c r="S8" i="3"/>
  <c r="J8" i="3"/>
  <c r="L8" i="3"/>
  <c r="K8" i="3"/>
  <c r="N8" i="3"/>
  <c r="C8" i="3"/>
  <c r="O8" i="3"/>
  <c r="W8" i="3"/>
  <c r="F8" i="3"/>
  <c r="I8" i="3"/>
  <c r="Q8" i="3"/>
  <c r="G8" i="3"/>
  <c r="E8" i="3"/>
  <c r="B8" i="3"/>
  <c r="H8" i="3"/>
  <c r="Z7" i="3"/>
  <c r="M7" i="3"/>
  <c r="P7" i="3"/>
  <c r="T7" i="3"/>
  <c r="R7" i="3"/>
  <c r="X7" i="3"/>
  <c r="V7" i="3"/>
  <c r="U7" i="3"/>
  <c r="Y7" i="3"/>
  <c r="S7" i="3"/>
  <c r="J7" i="3"/>
  <c r="L7" i="3"/>
  <c r="K7" i="3"/>
  <c r="N7" i="3"/>
  <c r="C7" i="3"/>
  <c r="O7" i="3"/>
  <c r="W7" i="3"/>
  <c r="F7" i="3"/>
  <c r="I7" i="3"/>
  <c r="Q7" i="3"/>
  <c r="G7" i="3"/>
  <c r="E7" i="3"/>
  <c r="B7" i="3"/>
  <c r="H7" i="3"/>
  <c r="D7" i="3"/>
  <c r="D8" i="3"/>
  <c r="Z53" i="3"/>
  <c r="M53" i="3"/>
  <c r="P53" i="3"/>
  <c r="T53" i="3"/>
  <c r="R53" i="3"/>
  <c r="X53" i="3"/>
  <c r="V53" i="3"/>
  <c r="U53" i="3"/>
  <c r="Y53" i="3"/>
  <c r="S53" i="3"/>
  <c r="J53" i="3"/>
  <c r="L53" i="3"/>
  <c r="K53" i="3"/>
  <c r="N53" i="3"/>
  <c r="C53" i="3"/>
  <c r="O53" i="3"/>
  <c r="O24" i="3" s="1"/>
  <c r="W53" i="3"/>
  <c r="W24" i="3" s="1"/>
  <c r="F53" i="3"/>
  <c r="I53" i="3"/>
  <c r="Q53" i="3"/>
  <c r="G53" i="3"/>
  <c r="E53" i="3"/>
  <c r="B53" i="3"/>
  <c r="H53" i="3"/>
  <c r="D53" i="3"/>
  <c r="Z52" i="3"/>
  <c r="Z24" i="3" s="1"/>
  <c r="M52" i="3"/>
  <c r="P52" i="3"/>
  <c r="T52" i="3"/>
  <c r="R52" i="3"/>
  <c r="X52" i="3"/>
  <c r="V52" i="3"/>
  <c r="U52" i="3"/>
  <c r="Y52" i="3"/>
  <c r="S52" i="3"/>
  <c r="J52" i="3"/>
  <c r="J24" i="3" s="1"/>
  <c r="L52" i="3"/>
  <c r="L24" i="3" s="1"/>
  <c r="K52" i="3"/>
  <c r="N52" i="3"/>
  <c r="C52" i="3"/>
  <c r="O52" i="3"/>
  <c r="W52" i="3"/>
  <c r="F52" i="3"/>
  <c r="I52" i="3"/>
  <c r="Q52" i="3"/>
  <c r="G52" i="3"/>
  <c r="G24" i="3" s="1"/>
  <c r="E52" i="3"/>
  <c r="E24" i="3" s="1"/>
  <c r="B52" i="3"/>
  <c r="H52" i="3"/>
  <c r="D52" i="3"/>
  <c r="Z51" i="3"/>
  <c r="M51" i="3"/>
  <c r="P51" i="3"/>
  <c r="T51" i="3"/>
  <c r="R51" i="3"/>
  <c r="X51" i="3"/>
  <c r="X23" i="3" s="1"/>
  <c r="V51" i="3"/>
  <c r="V23" i="3" s="1"/>
  <c r="U51" i="3"/>
  <c r="Y51" i="3"/>
  <c r="S51" i="3"/>
  <c r="J51" i="3"/>
  <c r="L51" i="3"/>
  <c r="K51" i="3"/>
  <c r="N51" i="3"/>
  <c r="C51" i="3"/>
  <c r="O51" i="3"/>
  <c r="O23" i="3" s="1"/>
  <c r="W51" i="3"/>
  <c r="W23" i="3" s="1"/>
  <c r="F51" i="3"/>
  <c r="I51" i="3"/>
  <c r="Q51" i="3"/>
  <c r="G51" i="3"/>
  <c r="E51" i="3"/>
  <c r="B51" i="3"/>
  <c r="H51" i="3"/>
  <c r="D51" i="3"/>
  <c r="Z50" i="3"/>
  <c r="Z23" i="3" s="1"/>
  <c r="M50" i="3"/>
  <c r="M23" i="3" s="1"/>
  <c r="P50" i="3"/>
  <c r="T50" i="3"/>
  <c r="R50" i="3"/>
  <c r="X50" i="3"/>
  <c r="V50" i="3"/>
  <c r="U50" i="3"/>
  <c r="Y50" i="3"/>
  <c r="S50" i="3"/>
  <c r="J50" i="3"/>
  <c r="J23" i="3" s="1"/>
  <c r="L50" i="3"/>
  <c r="L23" i="3" s="1"/>
  <c r="K50" i="3"/>
  <c r="N50" i="3"/>
  <c r="C50" i="3"/>
  <c r="O50" i="3"/>
  <c r="W50" i="3"/>
  <c r="F50" i="3"/>
  <c r="I50" i="3"/>
  <c r="Q50" i="3"/>
  <c r="G50" i="3"/>
  <c r="G23" i="3" s="1"/>
  <c r="E50" i="3"/>
  <c r="E23" i="3" s="1"/>
  <c r="B50" i="3"/>
  <c r="H50" i="3"/>
  <c r="D50" i="3"/>
  <c r="Z49" i="3"/>
  <c r="M49" i="3"/>
  <c r="P49" i="3"/>
  <c r="T49" i="3"/>
  <c r="R49" i="3"/>
  <c r="X49" i="3"/>
  <c r="X22" i="3" s="1"/>
  <c r="V49" i="3"/>
  <c r="V22" i="3" s="1"/>
  <c r="U49" i="3"/>
  <c r="Y49" i="3"/>
  <c r="S49" i="3"/>
  <c r="J49" i="3"/>
  <c r="L49" i="3"/>
  <c r="K49" i="3"/>
  <c r="N49" i="3"/>
  <c r="C49" i="3"/>
  <c r="O49" i="3"/>
  <c r="O22" i="3" s="1"/>
  <c r="W49" i="3"/>
  <c r="W22" i="3" s="1"/>
  <c r="F49" i="3"/>
  <c r="I49" i="3"/>
  <c r="Q49" i="3"/>
  <c r="G49" i="3"/>
  <c r="E49" i="3"/>
  <c r="B49" i="3"/>
  <c r="H49" i="3"/>
  <c r="D49" i="3"/>
  <c r="Z48" i="3"/>
  <c r="Z22" i="3" s="1"/>
  <c r="M48" i="3"/>
  <c r="M22" i="3" s="1"/>
  <c r="P48" i="3"/>
  <c r="T48" i="3"/>
  <c r="R48" i="3"/>
  <c r="X48" i="3"/>
  <c r="V48" i="3"/>
  <c r="U48" i="3"/>
  <c r="Y48" i="3"/>
  <c r="S48" i="3"/>
  <c r="J48" i="3"/>
  <c r="J22" i="3" s="1"/>
  <c r="L48" i="3"/>
  <c r="L22" i="3" s="1"/>
  <c r="K48" i="3"/>
  <c r="N48" i="3"/>
  <c r="C48" i="3"/>
  <c r="O48" i="3"/>
  <c r="W48" i="3"/>
  <c r="F48" i="3"/>
  <c r="I48" i="3"/>
  <c r="Q48" i="3"/>
  <c r="G48" i="3"/>
  <c r="G22" i="3" s="1"/>
  <c r="E48" i="3"/>
  <c r="E22" i="3" s="1"/>
  <c r="B48" i="3"/>
  <c r="H48" i="3"/>
  <c r="D48" i="3"/>
  <c r="Z47" i="3"/>
  <c r="M47" i="3"/>
  <c r="P47" i="3"/>
  <c r="T47" i="3"/>
  <c r="R47" i="3"/>
  <c r="X47" i="3"/>
  <c r="X21" i="3" s="1"/>
  <c r="V47" i="3"/>
  <c r="V21" i="3" s="1"/>
  <c r="U47" i="3"/>
  <c r="Y47" i="3"/>
  <c r="S47" i="3"/>
  <c r="J47" i="3"/>
  <c r="L47" i="3"/>
  <c r="K47" i="3"/>
  <c r="N47" i="3"/>
  <c r="C47" i="3"/>
  <c r="O47" i="3"/>
  <c r="O21" i="3" s="1"/>
  <c r="W47" i="3"/>
  <c r="W21" i="3" s="1"/>
  <c r="F47" i="3"/>
  <c r="I47" i="3"/>
  <c r="Q47" i="3"/>
  <c r="G47" i="3"/>
  <c r="E47" i="3"/>
  <c r="B47" i="3"/>
  <c r="H47" i="3"/>
  <c r="D47" i="3"/>
  <c r="Z46" i="3"/>
  <c r="Z21" i="3" s="1"/>
  <c r="M46" i="3"/>
  <c r="M21" i="3" s="1"/>
  <c r="P46" i="3"/>
  <c r="T46" i="3"/>
  <c r="R46" i="3"/>
  <c r="X46" i="3"/>
  <c r="V46" i="3"/>
  <c r="U46" i="3"/>
  <c r="Y46" i="3"/>
  <c r="S46" i="3"/>
  <c r="J46" i="3"/>
  <c r="J21" i="3" s="1"/>
  <c r="L46" i="3"/>
  <c r="L21" i="3" s="1"/>
  <c r="K46" i="3"/>
  <c r="N46" i="3"/>
  <c r="C46" i="3"/>
  <c r="O46" i="3"/>
  <c r="W46" i="3"/>
  <c r="F46" i="3"/>
  <c r="I46" i="3"/>
  <c r="Q46" i="3"/>
  <c r="G46" i="3"/>
  <c r="G21" i="3" s="1"/>
  <c r="E46" i="3"/>
  <c r="E21" i="3" s="1"/>
  <c r="B46" i="3"/>
  <c r="H46" i="3"/>
  <c r="D46" i="3"/>
  <c r="Z45" i="3"/>
  <c r="M45" i="3"/>
  <c r="P45" i="3"/>
  <c r="T45" i="3"/>
  <c r="R45" i="3"/>
  <c r="X45" i="3"/>
  <c r="X20" i="3" s="1"/>
  <c r="V45" i="3"/>
  <c r="V20" i="3" s="1"/>
  <c r="U45" i="3"/>
  <c r="Y45" i="3"/>
  <c r="S45" i="3"/>
  <c r="J45" i="3"/>
  <c r="L45" i="3"/>
  <c r="K45" i="3"/>
  <c r="N45" i="3"/>
  <c r="C45" i="3"/>
  <c r="O45" i="3"/>
  <c r="O20" i="3" s="1"/>
  <c r="W45" i="3"/>
  <c r="W20" i="3" s="1"/>
  <c r="F45" i="3"/>
  <c r="I45" i="3"/>
  <c r="Q45" i="3"/>
  <c r="G45" i="3"/>
  <c r="E45" i="3"/>
  <c r="B45" i="3"/>
  <c r="H45" i="3"/>
  <c r="D45" i="3"/>
  <c r="Z44" i="3"/>
  <c r="Z20" i="3" s="1"/>
  <c r="M44" i="3"/>
  <c r="M20" i="3" s="1"/>
  <c r="P44" i="3"/>
  <c r="T44" i="3"/>
  <c r="R44" i="3"/>
  <c r="X44" i="3"/>
  <c r="V44" i="3"/>
  <c r="U44" i="3"/>
  <c r="Y44" i="3"/>
  <c r="S44" i="3"/>
  <c r="J44" i="3"/>
  <c r="J20" i="3" s="1"/>
  <c r="L44" i="3"/>
  <c r="L20" i="3" s="1"/>
  <c r="K44" i="3"/>
  <c r="N44" i="3"/>
  <c r="C44" i="3"/>
  <c r="O44" i="3"/>
  <c r="W44" i="3"/>
  <c r="F44" i="3"/>
  <c r="I44" i="3"/>
  <c r="Q44" i="3"/>
  <c r="G44" i="3"/>
  <c r="G20" i="3" s="1"/>
  <c r="E44" i="3"/>
  <c r="E20" i="3" s="1"/>
  <c r="B44" i="3"/>
  <c r="H44" i="3"/>
  <c r="D44" i="3"/>
  <c r="Z43" i="3"/>
  <c r="M43" i="3"/>
  <c r="P43" i="3"/>
  <c r="T43" i="3"/>
  <c r="R43" i="3"/>
  <c r="X43" i="3"/>
  <c r="X19" i="3" s="1"/>
  <c r="V43" i="3"/>
  <c r="V19" i="3" s="1"/>
  <c r="U43" i="3"/>
  <c r="Y43" i="3"/>
  <c r="S43" i="3"/>
  <c r="J43" i="3"/>
  <c r="L43" i="3"/>
  <c r="K43" i="3"/>
  <c r="N43" i="3"/>
  <c r="C43" i="3"/>
  <c r="O43" i="3"/>
  <c r="O19" i="3" s="1"/>
  <c r="W43" i="3"/>
  <c r="W19" i="3" s="1"/>
  <c r="F43" i="3"/>
  <c r="I43" i="3"/>
  <c r="Q43" i="3"/>
  <c r="G43" i="3"/>
  <c r="E43" i="3"/>
  <c r="B43" i="3"/>
  <c r="H43" i="3"/>
  <c r="D43" i="3"/>
  <c r="Z42" i="3"/>
  <c r="Z19" i="3" s="1"/>
  <c r="M42" i="3"/>
  <c r="M19" i="3" s="1"/>
  <c r="P42" i="3"/>
  <c r="T42" i="3"/>
  <c r="R42" i="3"/>
  <c r="X42" i="3"/>
  <c r="V42" i="3"/>
  <c r="U42" i="3"/>
  <c r="Y42" i="3"/>
  <c r="S42" i="3"/>
  <c r="J42" i="3"/>
  <c r="J19" i="3" s="1"/>
  <c r="L42" i="3"/>
  <c r="L19" i="3" s="1"/>
  <c r="K42" i="3"/>
  <c r="N42" i="3"/>
  <c r="C42" i="3"/>
  <c r="O42" i="3"/>
  <c r="W42" i="3"/>
  <c r="F42" i="3"/>
  <c r="I42" i="3"/>
  <c r="Q42" i="3"/>
  <c r="G42" i="3"/>
  <c r="G19" i="3" s="1"/>
  <c r="E42" i="3"/>
  <c r="E19" i="3" s="1"/>
  <c r="B42" i="3"/>
  <c r="H42" i="3"/>
  <c r="D42" i="3"/>
  <c r="Z41" i="3"/>
  <c r="M41" i="3"/>
  <c r="P41" i="3"/>
  <c r="T41" i="3"/>
  <c r="R41" i="3"/>
  <c r="X41" i="3"/>
  <c r="X18" i="3" s="1"/>
  <c r="V41" i="3"/>
  <c r="V18" i="3" s="1"/>
  <c r="U41" i="3"/>
  <c r="Y41" i="3"/>
  <c r="S41" i="3"/>
  <c r="J41" i="3"/>
  <c r="L41" i="3"/>
  <c r="K41" i="3"/>
  <c r="N41" i="3"/>
  <c r="C41" i="3"/>
  <c r="O41" i="3"/>
  <c r="O18" i="3" s="1"/>
  <c r="W41" i="3"/>
  <c r="W18" i="3" s="1"/>
  <c r="F41" i="3"/>
  <c r="I41" i="3"/>
  <c r="Q41" i="3"/>
  <c r="G41" i="3"/>
  <c r="E41" i="3"/>
  <c r="B41" i="3"/>
  <c r="H41" i="3"/>
  <c r="D41" i="3"/>
  <c r="Z40" i="3"/>
  <c r="Z18" i="3" s="1"/>
  <c r="M40" i="3"/>
  <c r="M18" i="3" s="1"/>
  <c r="P40" i="3"/>
  <c r="T40" i="3"/>
  <c r="R40" i="3"/>
  <c r="X40" i="3"/>
  <c r="V40" i="3"/>
  <c r="U40" i="3"/>
  <c r="Y40" i="3"/>
  <c r="S40" i="3"/>
  <c r="J40" i="3"/>
  <c r="J18" i="3" s="1"/>
  <c r="L40" i="3"/>
  <c r="L18" i="3" s="1"/>
  <c r="K40" i="3"/>
  <c r="N40" i="3"/>
  <c r="C40" i="3"/>
  <c r="O40" i="3"/>
  <c r="W40" i="3"/>
  <c r="F40" i="3"/>
  <c r="I40" i="3"/>
  <c r="Q40" i="3"/>
  <c r="G40" i="3"/>
  <c r="G18" i="3" s="1"/>
  <c r="E40" i="3"/>
  <c r="E18" i="3" s="1"/>
  <c r="B40" i="3"/>
  <c r="H40" i="3"/>
  <c r="D40" i="3"/>
  <c r="Z39" i="3"/>
  <c r="M39" i="3"/>
  <c r="P39" i="3"/>
  <c r="T39" i="3"/>
  <c r="R39" i="3"/>
  <c r="X39" i="3"/>
  <c r="X17" i="3" s="1"/>
  <c r="V39" i="3"/>
  <c r="V17" i="3" s="1"/>
  <c r="U39" i="3"/>
  <c r="Y39" i="3"/>
  <c r="S39" i="3"/>
  <c r="J39" i="3"/>
  <c r="L39" i="3"/>
  <c r="K39" i="3"/>
  <c r="N39" i="3"/>
  <c r="C39" i="3"/>
  <c r="O39" i="3"/>
  <c r="O17" i="3" s="1"/>
  <c r="W39" i="3"/>
  <c r="W17" i="3" s="1"/>
  <c r="F39" i="3"/>
  <c r="I39" i="3"/>
  <c r="Q39" i="3"/>
  <c r="G39" i="3"/>
  <c r="E39" i="3"/>
  <c r="B39" i="3"/>
  <c r="H39" i="3"/>
  <c r="D39" i="3"/>
  <c r="Z38" i="3"/>
  <c r="Z17" i="3" s="1"/>
  <c r="M38" i="3"/>
  <c r="M17" i="3" s="1"/>
  <c r="P38" i="3"/>
  <c r="T38" i="3"/>
  <c r="R38" i="3"/>
  <c r="X38" i="3"/>
  <c r="V38" i="3"/>
  <c r="U38" i="3"/>
  <c r="Y38" i="3"/>
  <c r="S38" i="3"/>
  <c r="J38" i="3"/>
  <c r="J17" i="3" s="1"/>
  <c r="L38" i="3"/>
  <c r="L17" i="3" s="1"/>
  <c r="K38" i="3"/>
  <c r="N38" i="3"/>
  <c r="C38" i="3"/>
  <c r="O38" i="3"/>
  <c r="W38" i="3"/>
  <c r="F38" i="3"/>
  <c r="I38" i="3"/>
  <c r="Q38" i="3"/>
  <c r="G38" i="3"/>
  <c r="G17" i="3" s="1"/>
  <c r="E38" i="3"/>
  <c r="E17" i="3" s="1"/>
  <c r="B38" i="3"/>
  <c r="H38" i="3"/>
  <c r="D38" i="3"/>
  <c r="Z37" i="3"/>
  <c r="M37" i="3"/>
  <c r="P37" i="3"/>
  <c r="T37" i="3"/>
  <c r="R37" i="3"/>
  <c r="X37" i="3"/>
  <c r="X16" i="3" s="1"/>
  <c r="V37" i="3"/>
  <c r="V16" i="3" s="1"/>
  <c r="U37" i="3"/>
  <c r="Y37" i="3"/>
  <c r="S37" i="3"/>
  <c r="J37" i="3"/>
  <c r="L37" i="3"/>
  <c r="K37" i="3"/>
  <c r="N37" i="3"/>
  <c r="C37" i="3"/>
  <c r="O37" i="3"/>
  <c r="O16" i="3" s="1"/>
  <c r="W37" i="3"/>
  <c r="W16" i="3" s="1"/>
  <c r="F37" i="3"/>
  <c r="I37" i="3"/>
  <c r="Q37" i="3"/>
  <c r="G37" i="3"/>
  <c r="E37" i="3"/>
  <c r="B37" i="3"/>
  <c r="H37" i="3"/>
  <c r="D37" i="3"/>
  <c r="Z36" i="3"/>
  <c r="Z16" i="3" s="1"/>
  <c r="M36" i="3"/>
  <c r="M16" i="3" s="1"/>
  <c r="P36" i="3"/>
  <c r="T36" i="3"/>
  <c r="R36" i="3"/>
  <c r="X36" i="3"/>
  <c r="V36" i="3"/>
  <c r="U36" i="3"/>
  <c r="Y36" i="3"/>
  <c r="S36" i="3"/>
  <c r="J36" i="3"/>
  <c r="J16" i="3" s="1"/>
  <c r="L36" i="3"/>
  <c r="L16" i="3" s="1"/>
  <c r="K36" i="3"/>
  <c r="N36" i="3"/>
  <c r="C36" i="3"/>
  <c r="O36" i="3"/>
  <c r="W36" i="3"/>
  <c r="F36" i="3"/>
  <c r="I36" i="3"/>
  <c r="Q36" i="3"/>
  <c r="G36" i="3"/>
  <c r="G16" i="3" s="1"/>
  <c r="E36" i="3"/>
  <c r="E16" i="3" s="1"/>
  <c r="B36" i="3"/>
  <c r="H36" i="3"/>
  <c r="D36" i="3"/>
  <c r="Z35" i="3"/>
  <c r="M35" i="3"/>
  <c r="P35" i="3"/>
  <c r="T35" i="3"/>
  <c r="R35" i="3"/>
  <c r="X35" i="3"/>
  <c r="X15" i="3" s="1"/>
  <c r="V35" i="3"/>
  <c r="V15" i="3" s="1"/>
  <c r="U35" i="3"/>
  <c r="Y35" i="3"/>
  <c r="S35" i="3"/>
  <c r="J35" i="3"/>
  <c r="L35" i="3"/>
  <c r="K35" i="3"/>
  <c r="N35" i="3"/>
  <c r="C35" i="3"/>
  <c r="O35" i="3"/>
  <c r="O15" i="3" s="1"/>
  <c r="W35" i="3"/>
  <c r="W15" i="3" s="1"/>
  <c r="F35" i="3"/>
  <c r="I35" i="3"/>
  <c r="Q35" i="3"/>
  <c r="G35" i="3"/>
  <c r="E35" i="3"/>
  <c r="B35" i="3"/>
  <c r="H35" i="3"/>
  <c r="D35" i="3"/>
  <c r="Z34" i="3"/>
  <c r="Z15" i="3" s="1"/>
  <c r="M34" i="3"/>
  <c r="M15" i="3" s="1"/>
  <c r="P34" i="3"/>
  <c r="T34" i="3"/>
  <c r="R34" i="3"/>
  <c r="X34" i="3"/>
  <c r="V34" i="3"/>
  <c r="U34" i="3"/>
  <c r="Y34" i="3"/>
  <c r="S34" i="3"/>
  <c r="J34" i="3"/>
  <c r="J15" i="3" s="1"/>
  <c r="L34" i="3"/>
  <c r="L15" i="3" s="1"/>
  <c r="K34" i="3"/>
  <c r="N34" i="3"/>
  <c r="C34" i="3"/>
  <c r="O34" i="3"/>
  <c r="W34" i="3"/>
  <c r="F34" i="3"/>
  <c r="I34" i="3"/>
  <c r="Q34" i="3"/>
  <c r="G34" i="3"/>
  <c r="G15" i="3" s="1"/>
  <c r="E34" i="3"/>
  <c r="E15" i="3" s="1"/>
  <c r="B34" i="3"/>
  <c r="H34" i="3"/>
  <c r="D34" i="3"/>
  <c r="Z33" i="3"/>
  <c r="M33" i="3"/>
  <c r="P33" i="3"/>
  <c r="T33" i="3"/>
  <c r="R33" i="3"/>
  <c r="X33" i="3"/>
  <c r="X14" i="3" s="1"/>
  <c r="V33" i="3"/>
  <c r="V14" i="3" s="1"/>
  <c r="U33" i="3"/>
  <c r="Y33" i="3"/>
  <c r="S33" i="3"/>
  <c r="J33" i="3"/>
  <c r="L33" i="3"/>
  <c r="K33" i="3"/>
  <c r="N33" i="3"/>
  <c r="C33" i="3"/>
  <c r="O33" i="3"/>
  <c r="O14" i="3" s="1"/>
  <c r="W33" i="3"/>
  <c r="W14" i="3" s="1"/>
  <c r="F33" i="3"/>
  <c r="I33" i="3"/>
  <c r="Q33" i="3"/>
  <c r="G33" i="3"/>
  <c r="E33" i="3"/>
  <c r="B33" i="3"/>
  <c r="H33" i="3"/>
  <c r="D33" i="3"/>
  <c r="Z32" i="3"/>
  <c r="Z14" i="3" s="1"/>
  <c r="M32" i="3"/>
  <c r="M14" i="3" s="1"/>
  <c r="P32" i="3"/>
  <c r="T32" i="3"/>
  <c r="R32" i="3"/>
  <c r="X32" i="3"/>
  <c r="V32" i="3"/>
  <c r="U32" i="3"/>
  <c r="Y32" i="3"/>
  <c r="S32" i="3"/>
  <c r="J32" i="3"/>
  <c r="J14" i="3" s="1"/>
  <c r="L32" i="3"/>
  <c r="L14" i="3" s="1"/>
  <c r="K32" i="3"/>
  <c r="N32" i="3"/>
  <c r="C32" i="3"/>
  <c r="O32" i="3"/>
  <c r="W32" i="3"/>
  <c r="F32" i="3"/>
  <c r="I32" i="3"/>
  <c r="Q32" i="3"/>
  <c r="G32" i="3"/>
  <c r="G14" i="3" s="1"/>
  <c r="E32" i="3"/>
  <c r="E14" i="3" s="1"/>
  <c r="B32" i="3"/>
  <c r="H32" i="3"/>
  <c r="D32" i="3"/>
  <c r="Z31" i="3"/>
  <c r="M31" i="3"/>
  <c r="P31" i="3"/>
  <c r="T31" i="3"/>
  <c r="R31" i="3"/>
  <c r="X31" i="3"/>
  <c r="X13" i="3" s="1"/>
  <c r="V31" i="3"/>
  <c r="V13" i="3" s="1"/>
  <c r="U31" i="3"/>
  <c r="Y31" i="3"/>
  <c r="S31" i="3"/>
  <c r="J31" i="3"/>
  <c r="L31" i="3"/>
  <c r="K31" i="3"/>
  <c r="N31" i="3"/>
  <c r="C31" i="3"/>
  <c r="O31" i="3"/>
  <c r="O13" i="3" s="1"/>
  <c r="W31" i="3"/>
  <c r="W13" i="3" s="1"/>
  <c r="F31" i="3"/>
  <c r="I31" i="3"/>
  <c r="Q31" i="3"/>
  <c r="G31" i="3"/>
  <c r="E31" i="3"/>
  <c r="B31" i="3"/>
  <c r="H31" i="3"/>
  <c r="D31" i="3"/>
  <c r="Z30" i="3"/>
  <c r="Z13" i="3" s="1"/>
  <c r="M30" i="3"/>
  <c r="M13" i="3" s="1"/>
  <c r="P30" i="3"/>
  <c r="T30" i="3"/>
  <c r="R30" i="3"/>
  <c r="X30" i="3"/>
  <c r="V30" i="3"/>
  <c r="U30" i="3"/>
  <c r="Y30" i="3"/>
  <c r="S30" i="3"/>
  <c r="J30" i="3"/>
  <c r="J13" i="3" s="1"/>
  <c r="L30" i="3"/>
  <c r="L13" i="3" s="1"/>
  <c r="K30" i="3"/>
  <c r="N30" i="3"/>
  <c r="C30" i="3"/>
  <c r="O30" i="3"/>
  <c r="W30" i="3"/>
  <c r="F30" i="3"/>
  <c r="I30" i="3"/>
  <c r="Q30" i="3"/>
  <c r="G30" i="3"/>
  <c r="G13" i="3" s="1"/>
  <c r="E30" i="3"/>
  <c r="E13" i="3" s="1"/>
  <c r="B30" i="3"/>
  <c r="H30" i="3"/>
  <c r="D30" i="3"/>
  <c r="Z29" i="3"/>
  <c r="M29" i="3"/>
  <c r="P29" i="3"/>
  <c r="T29" i="3"/>
  <c r="R29" i="3"/>
  <c r="X29" i="3"/>
  <c r="X12" i="3" s="1"/>
  <c r="V29" i="3"/>
  <c r="V12" i="3" s="1"/>
  <c r="U29" i="3"/>
  <c r="Y29" i="3"/>
  <c r="S29" i="3"/>
  <c r="J29" i="3"/>
  <c r="L29" i="3"/>
  <c r="K29" i="3"/>
  <c r="N29" i="3"/>
  <c r="C29" i="3"/>
  <c r="O29" i="3"/>
  <c r="O12" i="3" s="1"/>
  <c r="W29" i="3"/>
  <c r="W12" i="3" s="1"/>
  <c r="F29" i="3"/>
  <c r="I29" i="3"/>
  <c r="Q29" i="3"/>
  <c r="G29" i="3"/>
  <c r="E29" i="3"/>
  <c r="B29" i="3"/>
  <c r="H29" i="3"/>
  <c r="D29" i="3"/>
  <c r="Z28" i="3"/>
  <c r="Z12" i="3" s="1"/>
  <c r="M28" i="3"/>
  <c r="M12" i="3" s="1"/>
  <c r="P28" i="3"/>
  <c r="T28" i="3"/>
  <c r="R28" i="3"/>
  <c r="X28" i="3"/>
  <c r="V28" i="3"/>
  <c r="U28" i="3"/>
  <c r="Y28" i="3"/>
  <c r="S28" i="3"/>
  <c r="J28" i="3"/>
  <c r="J12" i="3" s="1"/>
  <c r="L28" i="3"/>
  <c r="L12" i="3" s="1"/>
  <c r="K28" i="3"/>
  <c r="N28" i="3"/>
  <c r="C28" i="3"/>
  <c r="O28" i="3"/>
  <c r="W28" i="3"/>
  <c r="F28" i="3"/>
  <c r="I28" i="3"/>
  <c r="Q28" i="3"/>
  <c r="G28" i="3"/>
  <c r="G12" i="3" s="1"/>
  <c r="E28" i="3"/>
  <c r="E12" i="3" s="1"/>
  <c r="B28" i="3"/>
  <c r="H28" i="3"/>
  <c r="D28" i="3"/>
  <c r="Z27" i="3"/>
  <c r="M27" i="3"/>
  <c r="P27" i="3"/>
  <c r="T27" i="3"/>
  <c r="R27" i="3"/>
  <c r="X27" i="3"/>
  <c r="X11" i="3" s="1"/>
  <c r="V27" i="3"/>
  <c r="V11" i="3" s="1"/>
  <c r="U27" i="3"/>
  <c r="Y27" i="3"/>
  <c r="S27" i="3"/>
  <c r="J27" i="3"/>
  <c r="L27" i="3"/>
  <c r="K27" i="3"/>
  <c r="N27" i="3"/>
  <c r="C27" i="3"/>
  <c r="O27" i="3"/>
  <c r="O11" i="3" s="1"/>
  <c r="W27" i="3"/>
  <c r="W11" i="3" s="1"/>
  <c r="F27" i="3"/>
  <c r="I27" i="3"/>
  <c r="Q27" i="3"/>
  <c r="G27" i="3"/>
  <c r="E27" i="3"/>
  <c r="B27" i="3"/>
  <c r="H27" i="3"/>
  <c r="D27" i="3"/>
  <c r="Z26" i="3"/>
  <c r="Z11" i="3" s="1"/>
  <c r="M26" i="3"/>
  <c r="M11" i="3" s="1"/>
  <c r="P26" i="3"/>
  <c r="T26" i="3"/>
  <c r="R26" i="3"/>
  <c r="X26" i="3"/>
  <c r="V26" i="3"/>
  <c r="U26" i="3"/>
  <c r="Y26" i="3"/>
  <c r="S26" i="3"/>
  <c r="J26" i="3"/>
  <c r="J11" i="3" s="1"/>
  <c r="L26" i="3"/>
  <c r="L11" i="3" s="1"/>
  <c r="K26" i="3"/>
  <c r="N26" i="3"/>
  <c r="C26" i="3"/>
  <c r="O26" i="3"/>
  <c r="W26" i="3"/>
  <c r="F26" i="3"/>
  <c r="I26" i="3"/>
  <c r="Q26" i="3"/>
  <c r="G26" i="3"/>
  <c r="G11" i="3" s="1"/>
  <c r="E26" i="3"/>
  <c r="E11" i="3" s="1"/>
  <c r="B26" i="3"/>
  <c r="H26" i="3"/>
  <c r="D26" i="3"/>
  <c r="Z6" i="3"/>
  <c r="M6" i="3"/>
  <c r="P6" i="3"/>
  <c r="T6" i="3"/>
  <c r="R6" i="3"/>
  <c r="X6" i="3"/>
  <c r="V6" i="3"/>
  <c r="U6" i="3"/>
  <c r="Y6" i="3"/>
  <c r="S6" i="3"/>
  <c r="J6" i="3"/>
  <c r="L6" i="3"/>
  <c r="K6" i="3"/>
  <c r="N6" i="3"/>
  <c r="C6" i="3"/>
  <c r="O6" i="3"/>
  <c r="W6" i="3"/>
  <c r="F6" i="3"/>
  <c r="I6" i="3"/>
  <c r="Q6" i="3"/>
  <c r="G6" i="3"/>
  <c r="E6" i="3"/>
  <c r="B6" i="3"/>
  <c r="H6" i="3"/>
  <c r="D6" i="3"/>
  <c r="AF11" i="5" l="1"/>
  <c r="AN12" i="5"/>
  <c r="G13" i="5"/>
  <c r="AJ14" i="5"/>
  <c r="E14" i="5"/>
  <c r="W14" i="5"/>
  <c r="AE14" i="5"/>
  <c r="S15" i="5"/>
  <c r="L15" i="5"/>
  <c r="AM15" i="5"/>
  <c r="M15" i="5"/>
  <c r="H16" i="5"/>
  <c r="D16" i="5"/>
  <c r="AF16" i="5"/>
  <c r="T16" i="5"/>
  <c r="AB16" i="5"/>
  <c r="AD17" i="5"/>
  <c r="AN17" i="5"/>
  <c r="P17" i="5"/>
  <c r="G18" i="5"/>
  <c r="AQ18" i="5"/>
  <c r="F18" i="5"/>
  <c r="AJ19" i="5"/>
  <c r="E19" i="5"/>
  <c r="W19" i="5"/>
  <c r="AE19" i="5"/>
  <c r="S20" i="5"/>
  <c r="L20" i="5"/>
  <c r="AM20" i="5"/>
  <c r="M20" i="5"/>
  <c r="H21" i="5"/>
  <c r="D21" i="5"/>
  <c r="AF21" i="5"/>
  <c r="T21" i="5"/>
  <c r="AB21" i="5"/>
  <c r="AD22" i="5"/>
  <c r="AN22" i="5"/>
  <c r="P22" i="5"/>
  <c r="AB11" i="5"/>
  <c r="F13" i="5"/>
  <c r="B17" i="5"/>
  <c r="C24" i="5"/>
  <c r="AL24" i="5"/>
  <c r="T11" i="5"/>
  <c r="B12" i="5"/>
  <c r="V13" i="5"/>
  <c r="V18" i="5"/>
  <c r="D11" i="5"/>
  <c r="AD12" i="5"/>
  <c r="P12" i="5"/>
  <c r="AQ13" i="5"/>
  <c r="H11" i="5"/>
  <c r="X14" i="5"/>
  <c r="AH15" i="5"/>
  <c r="K18" i="5"/>
  <c r="AO21" i="5"/>
  <c r="J21" i="5"/>
  <c r="AI21" i="5"/>
  <c r="K23" i="5"/>
  <c r="X24" i="5"/>
  <c r="Z24" i="5"/>
  <c r="R24" i="5"/>
  <c r="AO11" i="5"/>
  <c r="N17" i="4"/>
  <c r="N22" i="4"/>
  <c r="E20" i="4"/>
  <c r="V23" i="4"/>
  <c r="B16" i="4"/>
  <c r="B21" i="4"/>
  <c r="J13" i="4"/>
  <c r="E15" i="4"/>
  <c r="R19" i="4"/>
  <c r="Q15" i="4"/>
  <c r="K24" i="4"/>
  <c r="V18" i="4"/>
  <c r="D13" i="4"/>
  <c r="D18" i="4"/>
  <c r="D23" i="4"/>
  <c r="I12" i="4"/>
  <c r="N13" i="4"/>
  <c r="G15" i="4"/>
  <c r="H21" i="4"/>
  <c r="I22" i="4"/>
  <c r="N23" i="4"/>
  <c r="M24" i="4"/>
  <c r="D24" i="4"/>
  <c r="C16" i="4"/>
  <c r="N16" i="4"/>
  <c r="C21" i="4"/>
  <c r="O11" i="4"/>
  <c r="S11" i="4"/>
  <c r="V12" i="4"/>
  <c r="L13" i="4"/>
  <c r="K13" i="4"/>
  <c r="O16" i="4"/>
  <c r="S16" i="4"/>
  <c r="J17" i="4"/>
  <c r="R18" i="4"/>
  <c r="E19" i="4"/>
  <c r="B20" i="4"/>
  <c r="O21" i="4"/>
  <c r="S21" i="4"/>
  <c r="V22" i="4"/>
  <c r="R23" i="4"/>
  <c r="L23" i="4"/>
  <c r="K23" i="4"/>
  <c r="E24" i="4"/>
  <c r="C12" i="4"/>
  <c r="T12" i="4"/>
  <c r="C13" i="4"/>
  <c r="U16" i="4"/>
  <c r="G20" i="4"/>
  <c r="T22" i="4"/>
  <c r="U20" i="4"/>
  <c r="U11" i="4"/>
  <c r="H11" i="4"/>
  <c r="M14" i="4"/>
  <c r="P15" i="4"/>
  <c r="H16" i="4"/>
  <c r="T17" i="4"/>
  <c r="N18" i="4"/>
  <c r="D19" i="4"/>
  <c r="P20" i="4"/>
  <c r="C23" i="4"/>
  <c r="D14" i="4"/>
  <c r="I17" i="4"/>
  <c r="C18" i="4"/>
  <c r="M19" i="4"/>
  <c r="U21" i="4"/>
  <c r="AK11" i="5"/>
  <c r="O11" i="5"/>
  <c r="C12" i="5"/>
  <c r="AH12" i="5"/>
  <c r="AL12" i="5"/>
  <c r="Y15" i="5"/>
  <c r="K15" i="5"/>
  <c r="AP15" i="5"/>
  <c r="AA15" i="5"/>
  <c r="N17" i="5"/>
  <c r="AL17" i="5"/>
  <c r="AO18" i="5"/>
  <c r="J18" i="5"/>
  <c r="U19" i="5"/>
  <c r="AG19" i="5"/>
  <c r="Q19" i="5"/>
  <c r="AC19" i="5"/>
  <c r="I19" i="5"/>
  <c r="X21" i="5"/>
  <c r="AK21" i="5"/>
  <c r="Z21" i="5"/>
  <c r="O21" i="5"/>
  <c r="R21" i="5"/>
  <c r="C22" i="5"/>
  <c r="N22" i="5"/>
  <c r="AH22" i="5"/>
  <c r="AL22" i="5"/>
  <c r="C17" i="5"/>
  <c r="AH17" i="5"/>
  <c r="AR18" i="5"/>
  <c r="AI18" i="5"/>
  <c r="AJ11" i="5"/>
  <c r="E11" i="5"/>
  <c r="W11" i="5"/>
  <c r="AE11" i="5"/>
  <c r="S12" i="5"/>
  <c r="L12" i="5"/>
  <c r="AM12" i="5"/>
  <c r="M12" i="5"/>
  <c r="H13" i="5"/>
  <c r="D13" i="5"/>
  <c r="AF13" i="5"/>
  <c r="T13" i="5"/>
  <c r="AB13" i="5"/>
  <c r="AD14" i="5"/>
  <c r="AN14" i="5"/>
  <c r="P14" i="5"/>
  <c r="B14" i="5"/>
  <c r="V15" i="5"/>
  <c r="G15" i="5"/>
  <c r="AQ15" i="5"/>
  <c r="F15" i="5"/>
  <c r="AJ16" i="5"/>
  <c r="E16" i="5"/>
  <c r="W16" i="5"/>
  <c r="AE16" i="5"/>
  <c r="S17" i="5"/>
  <c r="L17" i="5"/>
  <c r="AM17" i="5"/>
  <c r="M17" i="5"/>
  <c r="H18" i="5"/>
  <c r="D18" i="5"/>
  <c r="AF18" i="5"/>
  <c r="T18" i="5"/>
  <c r="AB18" i="5"/>
  <c r="AD19" i="5"/>
  <c r="AN19" i="5"/>
  <c r="P19" i="5"/>
  <c r="B19" i="5"/>
  <c r="V20" i="5"/>
  <c r="G20" i="5"/>
  <c r="AQ20" i="5"/>
  <c r="F20" i="5"/>
  <c r="AJ21" i="5"/>
  <c r="E21" i="5"/>
  <c r="W21" i="5"/>
  <c r="AE21" i="5"/>
  <c r="H23" i="5"/>
  <c r="D23" i="5"/>
  <c r="AF23" i="5"/>
  <c r="T23" i="5"/>
  <c r="AB23" i="5"/>
  <c r="AD24" i="5"/>
  <c r="AN24" i="5"/>
  <c r="P24" i="5"/>
  <c r="B24" i="5"/>
  <c r="S11" i="5"/>
  <c r="L11" i="5"/>
  <c r="AM11" i="5"/>
  <c r="M11" i="5"/>
  <c r="V14" i="5"/>
  <c r="S16" i="5"/>
  <c r="L16" i="5"/>
  <c r="V24" i="5"/>
  <c r="F24" i="5"/>
  <c r="H14" i="5"/>
  <c r="L18" i="5"/>
  <c r="AN20" i="5"/>
  <c r="S23" i="5"/>
  <c r="J17" i="5"/>
  <c r="E23" i="5"/>
  <c r="Y11" i="5"/>
  <c r="K11" i="5"/>
  <c r="AP11" i="5"/>
  <c r="X12" i="5"/>
  <c r="AK12" i="5"/>
  <c r="Z12" i="5"/>
  <c r="O12" i="5"/>
  <c r="R12" i="5"/>
  <c r="AH13" i="5"/>
  <c r="AO14" i="5"/>
  <c r="AR14" i="5"/>
  <c r="U15" i="5"/>
  <c r="AG15" i="5"/>
  <c r="Q15" i="5"/>
  <c r="AC15" i="5"/>
  <c r="I15" i="5"/>
  <c r="Y16" i="5"/>
  <c r="K16" i="5"/>
  <c r="AP16" i="5"/>
  <c r="AA16" i="5"/>
  <c r="X17" i="5"/>
  <c r="O17" i="5"/>
  <c r="C18" i="5"/>
  <c r="N18" i="5"/>
  <c r="AH18" i="5"/>
  <c r="AL18" i="5"/>
  <c r="AR19" i="5"/>
  <c r="AI19" i="5"/>
  <c r="AG20" i="5"/>
  <c r="AC20" i="5"/>
  <c r="Y21" i="5"/>
  <c r="AP21" i="5"/>
  <c r="X22" i="5"/>
  <c r="AK22" i="5"/>
  <c r="Z22" i="5"/>
  <c r="O22" i="5"/>
  <c r="R22" i="5"/>
  <c r="S22" i="5"/>
  <c r="L22" i="5"/>
  <c r="AM22" i="5"/>
  <c r="M22" i="5"/>
  <c r="N23" i="5"/>
  <c r="AH23" i="5"/>
  <c r="AL23" i="5"/>
  <c r="AR24" i="5"/>
  <c r="J24" i="5"/>
  <c r="AI24" i="5"/>
  <c r="M24" i="5"/>
  <c r="E20" i="5"/>
  <c r="W20" i="5"/>
  <c r="AE20" i="5"/>
  <c r="F14" i="5"/>
  <c r="AB14" i="5"/>
  <c r="AJ17" i="5"/>
  <c r="F21" i="5"/>
  <c r="B22" i="5"/>
  <c r="V23" i="5"/>
  <c r="G23" i="5"/>
  <c r="AQ23" i="5"/>
  <c r="F23" i="5"/>
  <c r="AJ24" i="5"/>
  <c r="E24" i="5"/>
  <c r="W24" i="5"/>
  <c r="G14" i="5"/>
  <c r="AQ14" i="5"/>
  <c r="AM16" i="5"/>
  <c r="M16" i="5"/>
  <c r="B18" i="5"/>
  <c r="AF17" i="5"/>
  <c r="AM21" i="5"/>
  <c r="M21" i="5"/>
  <c r="AM13" i="5"/>
  <c r="AB24" i="5"/>
  <c r="AQ16" i="5"/>
  <c r="V21" i="5"/>
  <c r="H24" i="5"/>
  <c r="AE24" i="5"/>
  <c r="U11" i="5"/>
  <c r="AG11" i="5"/>
  <c r="Q11" i="5"/>
  <c r="AC11" i="5"/>
  <c r="I11" i="5"/>
  <c r="Y12" i="5"/>
  <c r="K12" i="5"/>
  <c r="AP12" i="5"/>
  <c r="AA12" i="5"/>
  <c r="X13" i="5"/>
  <c r="AK13" i="5"/>
  <c r="Z13" i="5"/>
  <c r="O13" i="5"/>
  <c r="R13" i="5"/>
  <c r="C14" i="5"/>
  <c r="N14" i="5"/>
  <c r="AH14" i="5"/>
  <c r="AL14" i="5"/>
  <c r="AO15" i="5"/>
  <c r="AR15" i="5"/>
  <c r="J15" i="5"/>
  <c r="AI15" i="5"/>
  <c r="U16" i="5"/>
  <c r="AG16" i="5"/>
  <c r="Q16" i="5"/>
  <c r="AC16" i="5"/>
  <c r="I16" i="5"/>
  <c r="Y17" i="5"/>
  <c r="K17" i="5"/>
  <c r="AP17" i="5"/>
  <c r="AA17" i="5"/>
  <c r="X18" i="5"/>
  <c r="AK18" i="5"/>
  <c r="Z18" i="5"/>
  <c r="O18" i="5"/>
  <c r="R18" i="5"/>
  <c r="C19" i="5"/>
  <c r="N19" i="5"/>
  <c r="AH19" i="5"/>
  <c r="AL19" i="5"/>
  <c r="AO20" i="5"/>
  <c r="AR20" i="5"/>
  <c r="J20" i="5"/>
  <c r="AI20" i="5"/>
  <c r="U21" i="5"/>
  <c r="AG21" i="5"/>
  <c r="Q21" i="5"/>
  <c r="AC21" i="5"/>
  <c r="I21" i="5"/>
  <c r="Y22" i="5"/>
  <c r="K22" i="5"/>
  <c r="AP22" i="5"/>
  <c r="AA22" i="5"/>
  <c r="X23" i="5"/>
  <c r="AK23" i="5"/>
  <c r="Z23" i="5"/>
  <c r="O23" i="5"/>
  <c r="R23" i="5"/>
  <c r="N24" i="5"/>
  <c r="AH24" i="5"/>
  <c r="V11" i="5"/>
  <c r="G11" i="5"/>
  <c r="AQ11" i="5"/>
  <c r="F11" i="5"/>
  <c r="AA11" i="5"/>
  <c r="AJ12" i="5"/>
  <c r="E12" i="5"/>
  <c r="W12" i="5"/>
  <c r="AE12" i="5"/>
  <c r="S13" i="5"/>
  <c r="L13" i="5"/>
  <c r="M13" i="5"/>
  <c r="N13" i="5"/>
  <c r="D14" i="5"/>
  <c r="AF14" i="5"/>
  <c r="T14" i="5"/>
  <c r="AD15" i="5"/>
  <c r="AN15" i="5"/>
  <c r="P15" i="5"/>
  <c r="B15" i="5"/>
  <c r="V16" i="5"/>
  <c r="G16" i="5"/>
  <c r="F16" i="5"/>
  <c r="E17" i="5"/>
  <c r="W17" i="5"/>
  <c r="AE17" i="5"/>
  <c r="S18" i="5"/>
  <c r="AM18" i="5"/>
  <c r="M18" i="5"/>
  <c r="H19" i="5"/>
  <c r="D19" i="5"/>
  <c r="AF19" i="5"/>
  <c r="T19" i="5"/>
  <c r="AB19" i="5"/>
  <c r="AD20" i="5"/>
  <c r="P20" i="5"/>
  <c r="B20" i="5"/>
  <c r="G21" i="5"/>
  <c r="AQ21" i="5"/>
  <c r="AJ22" i="5"/>
  <c r="E22" i="5"/>
  <c r="W22" i="5"/>
  <c r="AE22" i="5"/>
  <c r="L23" i="5"/>
  <c r="AM23" i="5"/>
  <c r="M23" i="5"/>
  <c r="D24" i="5"/>
  <c r="AF24" i="5"/>
  <c r="T24" i="5"/>
  <c r="AO24" i="5"/>
  <c r="L21" i="5"/>
  <c r="G24" i="5"/>
  <c r="AN18" i="5"/>
  <c r="AG13" i="5"/>
  <c r="Q13" i="5"/>
  <c r="AC13" i="5"/>
  <c r="I13" i="5"/>
  <c r="C16" i="5"/>
  <c r="N16" i="5"/>
  <c r="AH16" i="5"/>
  <c r="AL16" i="5"/>
  <c r="AO17" i="5"/>
  <c r="AR17" i="5"/>
  <c r="AI17" i="5"/>
  <c r="Y19" i="5"/>
  <c r="K19" i="5"/>
  <c r="AP19" i="5"/>
  <c r="AA19" i="5"/>
  <c r="X20" i="5"/>
  <c r="AK20" i="5"/>
  <c r="Z20" i="5"/>
  <c r="O20" i="5"/>
  <c r="R20" i="5"/>
  <c r="U23" i="5"/>
  <c r="AG23" i="5"/>
  <c r="Q23" i="5"/>
  <c r="AC23" i="5"/>
  <c r="I23" i="5"/>
  <c r="AQ17" i="5"/>
  <c r="D20" i="5"/>
  <c r="T20" i="5"/>
  <c r="G22" i="5"/>
  <c r="F22" i="5"/>
  <c r="AE23" i="5"/>
  <c r="S24" i="5"/>
  <c r="L24" i="5"/>
  <c r="AM24" i="5"/>
  <c r="J14" i="5"/>
  <c r="AI14" i="5"/>
  <c r="R17" i="5"/>
  <c r="D17" i="5"/>
  <c r="T17" i="5"/>
  <c r="AJ20" i="5"/>
  <c r="AQ24" i="5"/>
  <c r="AP23" i="5"/>
  <c r="AD18" i="5"/>
  <c r="P18" i="5"/>
  <c r="H17" i="5"/>
  <c r="AB17" i="5"/>
  <c r="S21" i="5"/>
  <c r="AR11" i="5"/>
  <c r="J11" i="5"/>
  <c r="AI11" i="5"/>
  <c r="V12" i="5"/>
  <c r="G12" i="5"/>
  <c r="Y13" i="5"/>
  <c r="K13" i="5"/>
  <c r="AP13" i="5"/>
  <c r="AA13" i="5"/>
  <c r="AE13" i="5"/>
  <c r="AK14" i="5"/>
  <c r="Z14" i="5"/>
  <c r="O14" i="5"/>
  <c r="R14" i="5"/>
  <c r="S14" i="5"/>
  <c r="AM14" i="5"/>
  <c r="C15" i="5"/>
  <c r="N15" i="5"/>
  <c r="AL15" i="5"/>
  <c r="AO16" i="5"/>
  <c r="AR16" i="5"/>
  <c r="J16" i="5"/>
  <c r="AI16" i="5"/>
  <c r="U17" i="5"/>
  <c r="AG17" i="5"/>
  <c r="Q17" i="5"/>
  <c r="AC17" i="5"/>
  <c r="I17" i="5"/>
  <c r="G17" i="5"/>
  <c r="Y18" i="5"/>
  <c r="AP18" i="5"/>
  <c r="AA18" i="5"/>
  <c r="C20" i="5"/>
  <c r="N20" i="5"/>
  <c r="AH20" i="5"/>
  <c r="AL20" i="5"/>
  <c r="AR21" i="5"/>
  <c r="Y23" i="5"/>
  <c r="AA23" i="5"/>
  <c r="AK24" i="5"/>
  <c r="O24" i="5"/>
  <c r="X11" i="5"/>
  <c r="Z11" i="5"/>
  <c r="R11" i="5"/>
  <c r="N12" i="5"/>
  <c r="U13" i="5"/>
  <c r="W13" i="5"/>
  <c r="M14" i="5"/>
  <c r="H15" i="5"/>
  <c r="D15" i="5"/>
  <c r="AF15" i="5"/>
  <c r="T15" i="5"/>
  <c r="AB15" i="5"/>
  <c r="AD16" i="5"/>
  <c r="AN16" i="5"/>
  <c r="P16" i="5"/>
  <c r="B16" i="5"/>
  <c r="V17" i="5"/>
  <c r="F17" i="5"/>
  <c r="H20" i="5"/>
  <c r="AF20" i="5"/>
  <c r="AB20" i="5"/>
  <c r="V22" i="5"/>
  <c r="AQ22" i="5"/>
  <c r="AJ23" i="5"/>
  <c r="W23" i="5"/>
  <c r="AK17" i="5"/>
  <c r="Z17" i="5"/>
  <c r="AO19" i="5"/>
  <c r="J19" i="5"/>
  <c r="U20" i="5"/>
  <c r="Q20" i="5"/>
  <c r="I20" i="5"/>
  <c r="K21" i="5"/>
  <c r="AA21" i="5"/>
  <c r="C23" i="5"/>
  <c r="AD11" i="5"/>
  <c r="E13" i="5"/>
  <c r="C13" i="5"/>
  <c r="B11" i="5"/>
  <c r="AQ12" i="5"/>
  <c r="AJ13" i="5"/>
  <c r="AL13" i="5"/>
  <c r="AN11" i="5"/>
  <c r="F12" i="5"/>
  <c r="P11" i="5"/>
  <c r="L14" i="5"/>
  <c r="C11" i="5"/>
  <c r="N11" i="5"/>
  <c r="AH11" i="5"/>
  <c r="AL11" i="5"/>
  <c r="AO12" i="5"/>
  <c r="AR12" i="5"/>
  <c r="J12" i="5"/>
  <c r="AI12" i="5"/>
  <c r="Y14" i="5"/>
  <c r="K14" i="5"/>
  <c r="AP14" i="5"/>
  <c r="AA14" i="5"/>
  <c r="X15" i="5"/>
  <c r="AK15" i="5"/>
  <c r="Z15" i="5"/>
  <c r="O15" i="5"/>
  <c r="R15" i="5"/>
  <c r="U18" i="5"/>
  <c r="AG18" i="5"/>
  <c r="Q18" i="5"/>
  <c r="AC18" i="5"/>
  <c r="I18" i="5"/>
  <c r="C21" i="5"/>
  <c r="N21" i="5"/>
  <c r="AH21" i="5"/>
  <c r="AL21" i="5"/>
  <c r="AO22" i="5"/>
  <c r="AR22" i="5"/>
  <c r="J22" i="5"/>
  <c r="AI22" i="5"/>
  <c r="Y24" i="5"/>
  <c r="K24" i="5"/>
  <c r="AP24" i="5"/>
  <c r="AA24" i="5"/>
  <c r="AJ18" i="5"/>
  <c r="E18" i="5"/>
  <c r="W18" i="5"/>
  <c r="AE18" i="5"/>
  <c r="S19" i="5"/>
  <c r="L19" i="5"/>
  <c r="AM19" i="5"/>
  <c r="M19" i="5"/>
  <c r="AD21" i="5"/>
  <c r="AN21" i="5"/>
  <c r="P21" i="5"/>
  <c r="B21" i="5"/>
  <c r="H12" i="5"/>
  <c r="D12" i="5"/>
  <c r="AF12" i="5"/>
  <c r="T12" i="5"/>
  <c r="AB12" i="5"/>
  <c r="AO13" i="5"/>
  <c r="AR13" i="5"/>
  <c r="J13" i="5"/>
  <c r="AI13" i="5"/>
  <c r="AD13" i="5"/>
  <c r="AN13" i="5"/>
  <c r="P13" i="5"/>
  <c r="B13" i="5"/>
  <c r="U14" i="5"/>
  <c r="AG14" i="5"/>
  <c r="Q14" i="5"/>
  <c r="AC14" i="5"/>
  <c r="I14" i="5"/>
  <c r="AJ15" i="5"/>
  <c r="E15" i="5"/>
  <c r="W15" i="5"/>
  <c r="AE15" i="5"/>
  <c r="X16" i="5"/>
  <c r="AK16" i="5"/>
  <c r="Z16" i="5"/>
  <c r="O16" i="5"/>
  <c r="R16" i="5"/>
  <c r="V19" i="5"/>
  <c r="G19" i="5"/>
  <c r="AQ19" i="5"/>
  <c r="F19" i="5"/>
  <c r="Y20" i="5"/>
  <c r="K20" i="5"/>
  <c r="AP20" i="5"/>
  <c r="AA20" i="5"/>
  <c r="H22" i="5"/>
  <c r="D22" i="5"/>
  <c r="AF22" i="5"/>
  <c r="T22" i="5"/>
  <c r="AB22" i="5"/>
  <c r="AO23" i="5"/>
  <c r="AR23" i="5"/>
  <c r="J23" i="5"/>
  <c r="AI23" i="5"/>
  <c r="AD23" i="5"/>
  <c r="AN23" i="5"/>
  <c r="P23" i="5"/>
  <c r="B23" i="5"/>
  <c r="U24" i="5"/>
  <c r="AG24" i="5"/>
  <c r="Q24" i="5"/>
  <c r="AC24" i="5"/>
  <c r="I24" i="5"/>
  <c r="U12" i="5"/>
  <c r="AG12" i="5"/>
  <c r="Q12" i="5"/>
  <c r="AC12" i="5"/>
  <c r="I12" i="5"/>
  <c r="X19" i="5"/>
  <c r="AK19" i="5"/>
  <c r="Z19" i="5"/>
  <c r="O19" i="5"/>
  <c r="R19" i="5"/>
  <c r="U22" i="5"/>
  <c r="AG22" i="5"/>
  <c r="Q22" i="5"/>
  <c r="AC22" i="5"/>
  <c r="I22" i="5"/>
  <c r="F17" i="4"/>
  <c r="S23" i="4"/>
  <c r="V11" i="4"/>
  <c r="V21" i="4"/>
  <c r="C11" i="4"/>
  <c r="R13" i="4"/>
  <c r="V17" i="4"/>
  <c r="M23" i="4"/>
  <c r="P24" i="4"/>
  <c r="N21" i="4"/>
  <c r="F11" i="4"/>
  <c r="V13" i="4"/>
  <c r="R14" i="4"/>
  <c r="J23" i="4"/>
  <c r="I13" i="4"/>
  <c r="R11" i="4"/>
  <c r="L11" i="4"/>
  <c r="K11" i="4"/>
  <c r="F13" i="4"/>
  <c r="B13" i="4"/>
  <c r="O14" i="4"/>
  <c r="S14" i="4"/>
  <c r="J15" i="4"/>
  <c r="V15" i="4"/>
  <c r="E17" i="4"/>
  <c r="Q17" i="4"/>
  <c r="F18" i="4"/>
  <c r="B18" i="4"/>
  <c r="O19" i="4"/>
  <c r="S19" i="4"/>
  <c r="J20" i="4"/>
  <c r="V20" i="4"/>
  <c r="R21" i="4"/>
  <c r="L21" i="4"/>
  <c r="K21" i="4"/>
  <c r="F23" i="4"/>
  <c r="B23" i="4"/>
  <c r="O24" i="4"/>
  <c r="B22" i="4"/>
  <c r="N11" i="4"/>
  <c r="N12" i="4"/>
  <c r="G14" i="4"/>
  <c r="L18" i="4"/>
  <c r="G19" i="4"/>
  <c r="T21" i="4"/>
  <c r="G24" i="4"/>
  <c r="F12" i="4"/>
  <c r="B12" i="4"/>
  <c r="O13" i="4"/>
  <c r="S13" i="4"/>
  <c r="R15" i="4"/>
  <c r="L15" i="4"/>
  <c r="K15" i="4"/>
  <c r="E16" i="4"/>
  <c r="Q16" i="4"/>
  <c r="B17" i="4"/>
  <c r="F22" i="4"/>
  <c r="O23" i="4"/>
  <c r="T13" i="4"/>
  <c r="C14" i="4"/>
  <c r="H17" i="4"/>
  <c r="T18" i="4"/>
  <c r="T23" i="4"/>
  <c r="C24" i="4"/>
  <c r="J11" i="4"/>
  <c r="J16" i="4"/>
  <c r="M16" i="4"/>
  <c r="R17" i="4"/>
  <c r="S20" i="4"/>
  <c r="P22" i="4"/>
  <c r="H24" i="4"/>
  <c r="D22" i="4"/>
  <c r="D12" i="4"/>
  <c r="M17" i="4"/>
  <c r="Q24" i="4"/>
  <c r="D16" i="4"/>
  <c r="N14" i="4"/>
  <c r="S24" i="4"/>
  <c r="D11" i="4"/>
  <c r="P12" i="4"/>
  <c r="H13" i="4"/>
  <c r="C15" i="4"/>
  <c r="N15" i="4"/>
  <c r="P17" i="4"/>
  <c r="H18" i="4"/>
  <c r="T19" i="4"/>
  <c r="I19" i="4"/>
  <c r="N20" i="4"/>
  <c r="M21" i="4"/>
  <c r="D21" i="4"/>
  <c r="G22" i="4"/>
  <c r="U23" i="4"/>
  <c r="H23" i="4"/>
  <c r="T24" i="4"/>
  <c r="I24" i="4"/>
  <c r="M11" i="4"/>
  <c r="T14" i="4"/>
  <c r="G17" i="4"/>
  <c r="C20" i="4"/>
  <c r="L17" i="4"/>
  <c r="M12" i="4"/>
  <c r="P18" i="4"/>
  <c r="M22" i="4"/>
  <c r="T11" i="4"/>
  <c r="I11" i="4"/>
  <c r="J12" i="4"/>
  <c r="U15" i="4"/>
  <c r="H15" i="4"/>
  <c r="T16" i="4"/>
  <c r="I16" i="4"/>
  <c r="M18" i="4"/>
  <c r="K18" i="4"/>
  <c r="P19" i="4"/>
  <c r="Q19" i="4"/>
  <c r="U18" i="4"/>
  <c r="O20" i="4"/>
  <c r="J21" i="4"/>
  <c r="G12" i="4"/>
  <c r="U13" i="4"/>
  <c r="I14" i="4"/>
  <c r="V16" i="4"/>
  <c r="K17" i="4"/>
  <c r="D17" i="4"/>
  <c r="G18" i="4"/>
  <c r="E11" i="4"/>
  <c r="J14" i="4"/>
  <c r="S18" i="4"/>
  <c r="J19" i="4"/>
  <c r="V19" i="4"/>
  <c r="R20" i="4"/>
  <c r="L20" i="4"/>
  <c r="K20" i="4"/>
  <c r="E21" i="4"/>
  <c r="Q21" i="4"/>
  <c r="J24" i="4"/>
  <c r="Q11" i="4"/>
  <c r="V14" i="4"/>
  <c r="O18" i="4"/>
  <c r="V24" i="4"/>
  <c r="G11" i="4"/>
  <c r="P11" i="4"/>
  <c r="E12" i="4"/>
  <c r="Q12" i="4"/>
  <c r="M15" i="4"/>
  <c r="D15" i="4"/>
  <c r="R16" i="4"/>
  <c r="L16" i="4"/>
  <c r="K16" i="4"/>
  <c r="C19" i="4"/>
  <c r="N19" i="4"/>
  <c r="M20" i="4"/>
  <c r="D20" i="4"/>
  <c r="G21" i="4"/>
  <c r="P21" i="4"/>
  <c r="E22" i="4"/>
  <c r="Q22" i="4"/>
  <c r="N24" i="4"/>
  <c r="K12" i="4"/>
  <c r="B14" i="4"/>
  <c r="O15" i="4"/>
  <c r="E18" i="4"/>
  <c r="Q18" i="4"/>
  <c r="F19" i="4"/>
  <c r="B19" i="4"/>
  <c r="R22" i="4"/>
  <c r="L22" i="4"/>
  <c r="K22" i="4"/>
  <c r="E23" i="4"/>
  <c r="Q23" i="4"/>
  <c r="F24" i="4"/>
  <c r="B24" i="4"/>
  <c r="L12" i="4"/>
  <c r="E13" i="4"/>
  <c r="S15" i="4"/>
  <c r="P13" i="4"/>
  <c r="I15" i="4"/>
  <c r="G23" i="4"/>
  <c r="P23" i="4"/>
  <c r="E14" i="4"/>
  <c r="Q14" i="4"/>
  <c r="F15" i="4"/>
  <c r="B15" i="4"/>
  <c r="F20" i="4"/>
  <c r="Q13" i="4"/>
  <c r="F14" i="4"/>
  <c r="G13" i="4"/>
  <c r="U14" i="4"/>
  <c r="U19" i="4"/>
  <c r="I20" i="4"/>
  <c r="R12" i="4"/>
  <c r="H14" i="4"/>
  <c r="T15" i="4"/>
  <c r="H19" i="4"/>
  <c r="T20" i="4"/>
  <c r="U24" i="4"/>
  <c r="X24" i="3"/>
  <c r="X10" i="3" s="1"/>
  <c r="D21" i="3"/>
  <c r="R24" i="3"/>
  <c r="Y13" i="3"/>
  <c r="B11" i="3"/>
  <c r="P11" i="3"/>
  <c r="F11" i="3"/>
  <c r="U11" i="3"/>
  <c r="B12" i="3"/>
  <c r="K12" i="3"/>
  <c r="P12" i="3"/>
  <c r="F12" i="3"/>
  <c r="U12" i="3"/>
  <c r="B13" i="3"/>
  <c r="P13" i="3"/>
  <c r="F13" i="3"/>
  <c r="U13" i="3"/>
  <c r="B14" i="3"/>
  <c r="K14" i="3"/>
  <c r="P14" i="3"/>
  <c r="F14" i="3"/>
  <c r="U14" i="3"/>
  <c r="B15" i="3"/>
  <c r="K15" i="3"/>
  <c r="F15" i="3"/>
  <c r="U15" i="3"/>
  <c r="B16" i="3"/>
  <c r="F16" i="3"/>
  <c r="U16" i="3"/>
  <c r="P17" i="3"/>
  <c r="F17" i="3"/>
  <c r="U17" i="3"/>
  <c r="K18" i="3"/>
  <c r="P18" i="3"/>
  <c r="F18" i="3"/>
  <c r="U18" i="3"/>
  <c r="B19" i="3"/>
  <c r="K19" i="3"/>
  <c r="P19" i="3"/>
  <c r="F19" i="3"/>
  <c r="U19" i="3"/>
  <c r="B20" i="3"/>
  <c r="K20" i="3"/>
  <c r="F20" i="3"/>
  <c r="U20" i="3"/>
  <c r="P21" i="3"/>
  <c r="F21" i="3"/>
  <c r="U21" i="3"/>
  <c r="B22" i="3"/>
  <c r="K22" i="3"/>
  <c r="P22" i="3"/>
  <c r="F22" i="3"/>
  <c r="U22" i="3"/>
  <c r="B23" i="3"/>
  <c r="K23" i="3"/>
  <c r="P23" i="3"/>
  <c r="F23" i="3"/>
  <c r="U23" i="3"/>
  <c r="B24" i="3"/>
  <c r="K24" i="3"/>
  <c r="F24" i="3"/>
  <c r="U24" i="3"/>
  <c r="M24" i="3"/>
  <c r="M10" i="3" s="1"/>
  <c r="V24" i="3"/>
  <c r="V10" i="3" s="1"/>
  <c r="C11" i="3"/>
  <c r="C12" i="3"/>
  <c r="C13" i="3"/>
  <c r="D14" i="3"/>
  <c r="R15" i="3"/>
  <c r="S16" i="3"/>
  <c r="R16" i="3"/>
  <c r="R17" i="3"/>
  <c r="D18" i="3"/>
  <c r="C19" i="3"/>
  <c r="D20" i="3"/>
  <c r="Q22" i="3"/>
  <c r="C22" i="3"/>
  <c r="D23" i="3"/>
  <c r="D24" i="3"/>
  <c r="R11" i="3"/>
  <c r="D12" i="3"/>
  <c r="S13" i="3"/>
  <c r="R13" i="3"/>
  <c r="R14" i="3"/>
  <c r="D15" i="3"/>
  <c r="C16" i="3"/>
  <c r="C17" i="3"/>
  <c r="C18" i="3"/>
  <c r="S19" i="3"/>
  <c r="S20" i="3"/>
  <c r="R20" i="3"/>
  <c r="C21" i="3"/>
  <c r="D22" i="3"/>
  <c r="R23" i="3"/>
  <c r="D11" i="3"/>
  <c r="Q12" i="3"/>
  <c r="R12" i="3"/>
  <c r="D13" i="3"/>
  <c r="C14" i="3"/>
  <c r="C15" i="3"/>
  <c r="D16" i="3"/>
  <c r="D17" i="3"/>
  <c r="R18" i="3"/>
  <c r="D19" i="3"/>
  <c r="R19" i="3"/>
  <c r="C20" i="3"/>
  <c r="S21" i="3"/>
  <c r="R21" i="3"/>
  <c r="R22" i="3"/>
  <c r="C23" i="3"/>
  <c r="Q24" i="3"/>
  <c r="C24" i="3"/>
  <c r="T14" i="3"/>
  <c r="H24" i="3"/>
  <c r="S11" i="3"/>
  <c r="S24" i="3"/>
  <c r="T24" i="3"/>
  <c r="Y11" i="3"/>
  <c r="I12" i="3"/>
  <c r="T12" i="3"/>
  <c r="H13" i="3"/>
  <c r="I14" i="3"/>
  <c r="Y14" i="3"/>
  <c r="N15" i="3"/>
  <c r="Y16" i="3"/>
  <c r="T16" i="3"/>
  <c r="H17" i="3"/>
  <c r="I18" i="3"/>
  <c r="N18" i="3"/>
  <c r="Y19" i="3"/>
  <c r="I20" i="3"/>
  <c r="N20" i="3"/>
  <c r="Y21" i="3"/>
  <c r="T21" i="3"/>
  <c r="H22" i="3"/>
  <c r="I23" i="3"/>
  <c r="Y23" i="3"/>
  <c r="N23" i="3"/>
  <c r="T23" i="3"/>
  <c r="I24" i="3"/>
  <c r="N24" i="3"/>
  <c r="K16" i="3"/>
  <c r="H11" i="3"/>
  <c r="T11" i="3"/>
  <c r="H12" i="3"/>
  <c r="I13" i="3"/>
  <c r="N13" i="3"/>
  <c r="H14" i="3"/>
  <c r="I15" i="3"/>
  <c r="H15" i="3"/>
  <c r="I16" i="3"/>
  <c r="N16" i="3"/>
  <c r="Y17" i="3"/>
  <c r="T17" i="3"/>
  <c r="H18" i="3"/>
  <c r="I19" i="3"/>
  <c r="T19" i="3"/>
  <c r="H20" i="3"/>
  <c r="I21" i="3"/>
  <c r="N21" i="3"/>
  <c r="Y22" i="3"/>
  <c r="N22" i="3"/>
  <c r="H23" i="3"/>
  <c r="I11" i="3"/>
  <c r="N11" i="3"/>
  <c r="Y12" i="3"/>
  <c r="N12" i="3"/>
  <c r="T13" i="3"/>
  <c r="N14" i="3"/>
  <c r="Y15" i="3"/>
  <c r="T15" i="3"/>
  <c r="H16" i="3"/>
  <c r="I17" i="3"/>
  <c r="N17" i="3"/>
  <c r="Y18" i="3"/>
  <c r="T18" i="3"/>
  <c r="H19" i="3"/>
  <c r="N19" i="3"/>
  <c r="Y20" i="3"/>
  <c r="T20" i="3"/>
  <c r="H21" i="3"/>
  <c r="I22" i="3"/>
  <c r="T22" i="3"/>
  <c r="Y24" i="3"/>
  <c r="Q14" i="3"/>
  <c r="S15" i="3"/>
  <c r="Q16" i="3"/>
  <c r="Q17" i="3"/>
  <c r="Q20" i="3"/>
  <c r="Q21" i="3"/>
  <c r="S23" i="3"/>
  <c r="Q11" i="3"/>
  <c r="S14" i="3"/>
  <c r="S17" i="3"/>
  <c r="Q23" i="3"/>
  <c r="S12" i="3"/>
  <c r="Q13" i="3"/>
  <c r="Q15" i="3"/>
  <c r="Q18" i="3"/>
  <c r="S18" i="3"/>
  <c r="Q19" i="3"/>
  <c r="S22" i="3"/>
  <c r="K11" i="3"/>
  <c r="K13" i="3"/>
  <c r="P15" i="3"/>
  <c r="P16" i="3"/>
  <c r="B17" i="3"/>
  <c r="K17" i="3"/>
  <c r="B18" i="3"/>
  <c r="P20" i="3"/>
  <c r="B21" i="3"/>
  <c r="K21" i="3"/>
  <c r="P24" i="3"/>
  <c r="J10" i="3"/>
  <c r="W10" i="3"/>
  <c r="L10" i="3"/>
  <c r="G10" i="3"/>
  <c r="E10" i="3"/>
  <c r="O10" i="3"/>
  <c r="Z10" i="3"/>
  <c r="B7" i="2"/>
  <c r="C7" i="2"/>
  <c r="E7" i="2"/>
  <c r="J7" i="2"/>
  <c r="H7" i="2"/>
  <c r="F7" i="2"/>
  <c r="O7" i="2"/>
  <c r="G7" i="2"/>
  <c r="M7" i="2"/>
  <c r="N7" i="2"/>
  <c r="K7" i="2"/>
  <c r="L7" i="2"/>
  <c r="I7" i="2"/>
  <c r="B8" i="2"/>
  <c r="C8" i="2"/>
  <c r="E8" i="2"/>
  <c r="J8" i="2"/>
  <c r="H8" i="2"/>
  <c r="F8" i="2"/>
  <c r="O8" i="2"/>
  <c r="G8" i="2"/>
  <c r="M8" i="2"/>
  <c r="N8" i="2"/>
  <c r="K8" i="2"/>
  <c r="L8" i="2"/>
  <c r="I8" i="2"/>
  <c r="D8" i="2"/>
  <c r="D7" i="2"/>
  <c r="D6" i="2"/>
  <c r="I53" i="2"/>
  <c r="L53" i="2"/>
  <c r="K53" i="2"/>
  <c r="N53" i="2"/>
  <c r="M53" i="2"/>
  <c r="G53" i="2"/>
  <c r="O53" i="2"/>
  <c r="F53" i="2"/>
  <c r="H53" i="2"/>
  <c r="H24" i="2" s="1"/>
  <c r="J53" i="2"/>
  <c r="E53" i="2"/>
  <c r="C53" i="2"/>
  <c r="B53" i="2"/>
  <c r="D53" i="2"/>
  <c r="I52" i="2"/>
  <c r="L52" i="2"/>
  <c r="K52" i="2"/>
  <c r="K24" i="2" s="1"/>
  <c r="N52" i="2"/>
  <c r="M52" i="2"/>
  <c r="G52" i="2"/>
  <c r="O52" i="2"/>
  <c r="F52" i="2"/>
  <c r="H52" i="2"/>
  <c r="J52" i="2"/>
  <c r="E52" i="2"/>
  <c r="C52" i="2"/>
  <c r="B52" i="2"/>
  <c r="B24" i="2" s="1"/>
  <c r="D52" i="2"/>
  <c r="I51" i="2"/>
  <c r="I23" i="2" s="1"/>
  <c r="L51" i="2"/>
  <c r="K51" i="2"/>
  <c r="N51" i="2"/>
  <c r="M51" i="2"/>
  <c r="G51" i="2"/>
  <c r="O51" i="2"/>
  <c r="F51" i="2"/>
  <c r="H51" i="2"/>
  <c r="J51" i="2"/>
  <c r="E51" i="2"/>
  <c r="E23" i="2" s="1"/>
  <c r="C51" i="2"/>
  <c r="B51" i="2"/>
  <c r="D51" i="2"/>
  <c r="I50" i="2"/>
  <c r="L50" i="2"/>
  <c r="K50" i="2"/>
  <c r="N50" i="2"/>
  <c r="M50" i="2"/>
  <c r="M23" i="2" s="1"/>
  <c r="G50" i="2"/>
  <c r="O50" i="2"/>
  <c r="F50" i="2"/>
  <c r="H50" i="2"/>
  <c r="J50" i="2"/>
  <c r="E50" i="2"/>
  <c r="C50" i="2"/>
  <c r="B50" i="2"/>
  <c r="D50" i="2"/>
  <c r="I49" i="2"/>
  <c r="L49" i="2"/>
  <c r="K49" i="2"/>
  <c r="K22" i="2" s="1"/>
  <c r="N49" i="2"/>
  <c r="M49" i="2"/>
  <c r="G49" i="2"/>
  <c r="O49" i="2"/>
  <c r="F49" i="2"/>
  <c r="H49" i="2"/>
  <c r="J49" i="2"/>
  <c r="E49" i="2"/>
  <c r="C49" i="2"/>
  <c r="B49" i="2"/>
  <c r="B22" i="2" s="1"/>
  <c r="D49" i="2"/>
  <c r="I48" i="2"/>
  <c r="L48" i="2"/>
  <c r="K48" i="2"/>
  <c r="N48" i="2"/>
  <c r="M48" i="2"/>
  <c r="G48" i="2"/>
  <c r="O48" i="2"/>
  <c r="O22" i="2" s="1"/>
  <c r="F48" i="2"/>
  <c r="H48" i="2"/>
  <c r="J48" i="2"/>
  <c r="E48" i="2"/>
  <c r="C48" i="2"/>
  <c r="B48" i="2"/>
  <c r="D48" i="2"/>
  <c r="I47" i="2"/>
  <c r="L47" i="2"/>
  <c r="K47" i="2"/>
  <c r="N47" i="2"/>
  <c r="M47" i="2"/>
  <c r="M21" i="2" s="1"/>
  <c r="G47" i="2"/>
  <c r="O47" i="2"/>
  <c r="F47" i="2"/>
  <c r="H47" i="2"/>
  <c r="J47" i="2"/>
  <c r="E47" i="2"/>
  <c r="C47" i="2"/>
  <c r="B47" i="2"/>
  <c r="D47" i="2"/>
  <c r="I46" i="2"/>
  <c r="L46" i="2"/>
  <c r="K46" i="2"/>
  <c r="N46" i="2"/>
  <c r="M46" i="2"/>
  <c r="G46" i="2"/>
  <c r="O46" i="2"/>
  <c r="F46" i="2"/>
  <c r="H46" i="2"/>
  <c r="H21" i="2" s="1"/>
  <c r="J46" i="2"/>
  <c r="E46" i="2"/>
  <c r="C46" i="2"/>
  <c r="B46" i="2"/>
  <c r="D46" i="2"/>
  <c r="I45" i="2"/>
  <c r="L45" i="2"/>
  <c r="K45" i="2"/>
  <c r="N45" i="2"/>
  <c r="M45" i="2"/>
  <c r="G45" i="2"/>
  <c r="O45" i="2"/>
  <c r="O20" i="2" s="1"/>
  <c r="F45" i="2"/>
  <c r="H45" i="2"/>
  <c r="J45" i="2"/>
  <c r="E45" i="2"/>
  <c r="C45" i="2"/>
  <c r="B45" i="2"/>
  <c r="D45" i="2"/>
  <c r="I44" i="2"/>
  <c r="I20" i="2" s="1"/>
  <c r="L44" i="2"/>
  <c r="K44" i="2"/>
  <c r="N44" i="2"/>
  <c r="M44" i="2"/>
  <c r="G44" i="2"/>
  <c r="O44" i="2"/>
  <c r="F44" i="2"/>
  <c r="H44" i="2"/>
  <c r="J44" i="2"/>
  <c r="E44" i="2"/>
  <c r="E20" i="2" s="1"/>
  <c r="C44" i="2"/>
  <c r="B44" i="2"/>
  <c r="D44" i="2"/>
  <c r="I43" i="2"/>
  <c r="L43" i="2"/>
  <c r="K43" i="2"/>
  <c r="N43" i="2"/>
  <c r="M43" i="2"/>
  <c r="G43" i="2"/>
  <c r="O43" i="2"/>
  <c r="F43" i="2"/>
  <c r="H43" i="2"/>
  <c r="H19" i="2" s="1"/>
  <c r="J43" i="2"/>
  <c r="E43" i="2"/>
  <c r="C43" i="2"/>
  <c r="B43" i="2"/>
  <c r="D43" i="2"/>
  <c r="I42" i="2"/>
  <c r="L42" i="2"/>
  <c r="K42" i="2"/>
  <c r="K19" i="2" s="1"/>
  <c r="N42" i="2"/>
  <c r="M42" i="2"/>
  <c r="G42" i="2"/>
  <c r="O42" i="2"/>
  <c r="F42" i="2"/>
  <c r="H42" i="2"/>
  <c r="J42" i="2"/>
  <c r="E42" i="2"/>
  <c r="C42" i="2"/>
  <c r="B42" i="2"/>
  <c r="B19" i="2" s="1"/>
  <c r="D42" i="2"/>
  <c r="I41" i="2"/>
  <c r="I18" i="2" s="1"/>
  <c r="L41" i="2"/>
  <c r="K41" i="2"/>
  <c r="N41" i="2"/>
  <c r="M41" i="2"/>
  <c r="G41" i="2"/>
  <c r="O41" i="2"/>
  <c r="F41" i="2"/>
  <c r="H41" i="2"/>
  <c r="J41" i="2"/>
  <c r="E41" i="2"/>
  <c r="E18" i="2" s="1"/>
  <c r="C41" i="2"/>
  <c r="B41" i="2"/>
  <c r="D41" i="2"/>
  <c r="I40" i="2"/>
  <c r="L40" i="2"/>
  <c r="K40" i="2"/>
  <c r="N40" i="2"/>
  <c r="M40" i="2"/>
  <c r="M18" i="2" s="1"/>
  <c r="G40" i="2"/>
  <c r="O40" i="2"/>
  <c r="F40" i="2"/>
  <c r="H40" i="2"/>
  <c r="J40" i="2"/>
  <c r="E40" i="2"/>
  <c r="C40" i="2"/>
  <c r="B40" i="2"/>
  <c r="D40" i="2"/>
  <c r="I39" i="2"/>
  <c r="L39" i="2"/>
  <c r="K39" i="2"/>
  <c r="K17" i="2" s="1"/>
  <c r="N39" i="2"/>
  <c r="M39" i="2"/>
  <c r="G39" i="2"/>
  <c r="O39" i="2"/>
  <c r="F39" i="2"/>
  <c r="H39" i="2"/>
  <c r="J39" i="2"/>
  <c r="E39" i="2"/>
  <c r="C39" i="2"/>
  <c r="B39" i="2"/>
  <c r="B17" i="2" s="1"/>
  <c r="D39" i="2"/>
  <c r="I38" i="2"/>
  <c r="L38" i="2"/>
  <c r="K38" i="2"/>
  <c r="N38" i="2"/>
  <c r="M38" i="2"/>
  <c r="G38" i="2"/>
  <c r="O38" i="2"/>
  <c r="O17" i="2" s="1"/>
  <c r="F38" i="2"/>
  <c r="H38" i="2"/>
  <c r="J38" i="2"/>
  <c r="E38" i="2"/>
  <c r="C38" i="2"/>
  <c r="B38" i="2"/>
  <c r="D38" i="2"/>
  <c r="I37" i="2"/>
  <c r="L37" i="2"/>
  <c r="K37" i="2"/>
  <c r="N37" i="2"/>
  <c r="M37" i="2"/>
  <c r="M16" i="2" s="1"/>
  <c r="G37" i="2"/>
  <c r="O37" i="2"/>
  <c r="F37" i="2"/>
  <c r="H37" i="2"/>
  <c r="J37" i="2"/>
  <c r="E37" i="2"/>
  <c r="C37" i="2"/>
  <c r="B37" i="2"/>
  <c r="D37" i="2"/>
  <c r="I36" i="2"/>
  <c r="L36" i="2"/>
  <c r="K36" i="2"/>
  <c r="N36" i="2"/>
  <c r="M36" i="2"/>
  <c r="G36" i="2"/>
  <c r="O36" i="2"/>
  <c r="F36" i="2"/>
  <c r="H36" i="2"/>
  <c r="H16" i="2" s="1"/>
  <c r="J36" i="2"/>
  <c r="E36" i="2"/>
  <c r="C36" i="2"/>
  <c r="B36" i="2"/>
  <c r="D36" i="2"/>
  <c r="I35" i="2"/>
  <c r="L35" i="2"/>
  <c r="K35" i="2"/>
  <c r="N35" i="2"/>
  <c r="M35" i="2"/>
  <c r="G35" i="2"/>
  <c r="O35" i="2"/>
  <c r="O15" i="2" s="1"/>
  <c r="F35" i="2"/>
  <c r="H35" i="2"/>
  <c r="J35" i="2"/>
  <c r="E35" i="2"/>
  <c r="C35" i="2"/>
  <c r="B35" i="2"/>
  <c r="D35" i="2"/>
  <c r="I34" i="2"/>
  <c r="I15" i="2" s="1"/>
  <c r="L34" i="2"/>
  <c r="K34" i="2"/>
  <c r="N34" i="2"/>
  <c r="M34" i="2"/>
  <c r="G34" i="2"/>
  <c r="O34" i="2"/>
  <c r="F34" i="2"/>
  <c r="H34" i="2"/>
  <c r="J34" i="2"/>
  <c r="E34" i="2"/>
  <c r="E15" i="2" s="1"/>
  <c r="C34" i="2"/>
  <c r="B34" i="2"/>
  <c r="D34" i="2"/>
  <c r="I33" i="2"/>
  <c r="L33" i="2"/>
  <c r="K33" i="2"/>
  <c r="N33" i="2"/>
  <c r="M33" i="2"/>
  <c r="G33" i="2"/>
  <c r="O33" i="2"/>
  <c r="F33" i="2"/>
  <c r="H33" i="2"/>
  <c r="H14" i="2" s="1"/>
  <c r="J33" i="2"/>
  <c r="E33" i="2"/>
  <c r="C33" i="2"/>
  <c r="B33" i="2"/>
  <c r="D33" i="2"/>
  <c r="I32" i="2"/>
  <c r="L32" i="2"/>
  <c r="K32" i="2"/>
  <c r="K14" i="2" s="1"/>
  <c r="N32" i="2"/>
  <c r="M32" i="2"/>
  <c r="G32" i="2"/>
  <c r="O32" i="2"/>
  <c r="F32" i="2"/>
  <c r="H32" i="2"/>
  <c r="J32" i="2"/>
  <c r="E32" i="2"/>
  <c r="C32" i="2"/>
  <c r="B32" i="2"/>
  <c r="B14" i="2" s="1"/>
  <c r="D32" i="2"/>
  <c r="I31" i="2"/>
  <c r="I13" i="2" s="1"/>
  <c r="L31" i="2"/>
  <c r="K31" i="2"/>
  <c r="N31" i="2"/>
  <c r="M31" i="2"/>
  <c r="G31" i="2"/>
  <c r="O31" i="2"/>
  <c r="F31" i="2"/>
  <c r="H31" i="2"/>
  <c r="J31" i="2"/>
  <c r="E31" i="2"/>
  <c r="E13" i="2" s="1"/>
  <c r="C31" i="2"/>
  <c r="B31" i="2"/>
  <c r="D31" i="2"/>
  <c r="I30" i="2"/>
  <c r="L30" i="2"/>
  <c r="K30" i="2"/>
  <c r="N30" i="2"/>
  <c r="M30" i="2"/>
  <c r="G30" i="2"/>
  <c r="O30" i="2"/>
  <c r="F30" i="2"/>
  <c r="H30" i="2"/>
  <c r="J30" i="2"/>
  <c r="E30" i="2"/>
  <c r="C30" i="2"/>
  <c r="B30" i="2"/>
  <c r="D30" i="2"/>
  <c r="I29" i="2"/>
  <c r="L29" i="2"/>
  <c r="K29" i="2"/>
  <c r="K12" i="2" s="1"/>
  <c r="N29" i="2"/>
  <c r="M29" i="2"/>
  <c r="G29" i="2"/>
  <c r="O29" i="2"/>
  <c r="F29" i="2"/>
  <c r="H29" i="2"/>
  <c r="J29" i="2"/>
  <c r="E29" i="2"/>
  <c r="C29" i="2"/>
  <c r="B29" i="2"/>
  <c r="B12" i="2" s="1"/>
  <c r="D29" i="2"/>
  <c r="I28" i="2"/>
  <c r="L28" i="2"/>
  <c r="K28" i="2"/>
  <c r="N28" i="2"/>
  <c r="M28" i="2"/>
  <c r="G28" i="2"/>
  <c r="O28" i="2"/>
  <c r="O12" i="2" s="1"/>
  <c r="F28" i="2"/>
  <c r="H28" i="2"/>
  <c r="J28" i="2"/>
  <c r="E28" i="2"/>
  <c r="C28" i="2"/>
  <c r="B28" i="2"/>
  <c r="D28" i="2"/>
  <c r="I27" i="2"/>
  <c r="L27" i="2"/>
  <c r="K27" i="2"/>
  <c r="N27" i="2"/>
  <c r="M27" i="2"/>
  <c r="M11" i="2" s="1"/>
  <c r="G27" i="2"/>
  <c r="O27" i="2"/>
  <c r="F27" i="2"/>
  <c r="H27" i="2"/>
  <c r="J27" i="2"/>
  <c r="E27" i="2"/>
  <c r="C27" i="2"/>
  <c r="B27" i="2"/>
  <c r="D27" i="2"/>
  <c r="I26" i="2"/>
  <c r="L26" i="2"/>
  <c r="K26" i="2"/>
  <c r="N26" i="2"/>
  <c r="M26" i="2"/>
  <c r="G26" i="2"/>
  <c r="O26" i="2"/>
  <c r="F26" i="2"/>
  <c r="H26" i="2"/>
  <c r="H11" i="2" s="1"/>
  <c r="J26" i="2"/>
  <c r="E26" i="2"/>
  <c r="C26" i="2"/>
  <c r="B26" i="2"/>
  <c r="D26" i="2"/>
  <c r="I6" i="2"/>
  <c r="L6" i="2"/>
  <c r="K6" i="2"/>
  <c r="N6" i="2"/>
  <c r="M6" i="2"/>
  <c r="G6" i="2"/>
  <c r="O6" i="2"/>
  <c r="F6" i="2"/>
  <c r="H6" i="2"/>
  <c r="J6" i="2"/>
  <c r="E6" i="2"/>
  <c r="C6" i="2"/>
  <c r="B6" i="2"/>
  <c r="B8" i="1"/>
  <c r="D8" i="1"/>
  <c r="F8" i="1"/>
  <c r="G8" i="1"/>
  <c r="E8" i="1"/>
  <c r="C8" i="1"/>
  <c r="B7" i="1"/>
  <c r="D7" i="1"/>
  <c r="F7" i="1"/>
  <c r="G7" i="1"/>
  <c r="E7" i="1"/>
  <c r="C7" i="1"/>
  <c r="C6" i="1"/>
  <c r="E53" i="1"/>
  <c r="G53" i="1"/>
  <c r="F53" i="1"/>
  <c r="D53" i="1"/>
  <c r="B53" i="1"/>
  <c r="C53" i="1"/>
  <c r="E52" i="1"/>
  <c r="G52" i="1"/>
  <c r="F52" i="1"/>
  <c r="D52" i="1"/>
  <c r="B52" i="1"/>
  <c r="C52" i="1"/>
  <c r="E51" i="1"/>
  <c r="G51" i="1"/>
  <c r="G23" i="1" s="1"/>
  <c r="F51" i="1"/>
  <c r="D51" i="1"/>
  <c r="B51" i="1"/>
  <c r="C51" i="1"/>
  <c r="E50" i="1"/>
  <c r="G50" i="1"/>
  <c r="F50" i="1"/>
  <c r="D50" i="1"/>
  <c r="B50" i="1"/>
  <c r="C50" i="1"/>
  <c r="E49" i="1"/>
  <c r="G49" i="1"/>
  <c r="F49" i="1"/>
  <c r="D49" i="1"/>
  <c r="B49" i="1"/>
  <c r="C49" i="1"/>
  <c r="E48" i="1"/>
  <c r="G48" i="1"/>
  <c r="F48" i="1"/>
  <c r="D48" i="1"/>
  <c r="B48" i="1"/>
  <c r="C48" i="1"/>
  <c r="E47" i="1"/>
  <c r="G47" i="1"/>
  <c r="F47" i="1"/>
  <c r="D47" i="1"/>
  <c r="B47" i="1"/>
  <c r="C47" i="1"/>
  <c r="E46" i="1"/>
  <c r="G46" i="1"/>
  <c r="F46" i="1"/>
  <c r="D46" i="1"/>
  <c r="B46" i="1"/>
  <c r="C46" i="1"/>
  <c r="E45" i="1"/>
  <c r="G45" i="1"/>
  <c r="F45" i="1"/>
  <c r="D45" i="1"/>
  <c r="B45" i="1"/>
  <c r="C45" i="1"/>
  <c r="C20" i="1" s="1"/>
  <c r="E44" i="1"/>
  <c r="G44" i="1"/>
  <c r="F44" i="1"/>
  <c r="D44" i="1"/>
  <c r="B44" i="1"/>
  <c r="C44" i="1"/>
  <c r="E43" i="1"/>
  <c r="G43" i="1"/>
  <c r="F43" i="1"/>
  <c r="D43" i="1"/>
  <c r="B43" i="1"/>
  <c r="C43" i="1"/>
  <c r="E42" i="1"/>
  <c r="G42" i="1"/>
  <c r="F42" i="1"/>
  <c r="D42" i="1"/>
  <c r="B42" i="1"/>
  <c r="C42" i="1"/>
  <c r="E41" i="1"/>
  <c r="G41" i="1"/>
  <c r="G18" i="1" s="1"/>
  <c r="F41" i="1"/>
  <c r="D41" i="1"/>
  <c r="B41" i="1"/>
  <c r="C41" i="1"/>
  <c r="E40" i="1"/>
  <c r="G40" i="1"/>
  <c r="F40" i="1"/>
  <c r="D40" i="1"/>
  <c r="B40" i="1"/>
  <c r="C40" i="1"/>
  <c r="E39" i="1"/>
  <c r="G39" i="1"/>
  <c r="F39" i="1"/>
  <c r="D39" i="1"/>
  <c r="B39" i="1"/>
  <c r="C39" i="1"/>
  <c r="E38" i="1"/>
  <c r="G38" i="1"/>
  <c r="F38" i="1"/>
  <c r="D38" i="1"/>
  <c r="B38" i="1"/>
  <c r="C38" i="1"/>
  <c r="E37" i="1"/>
  <c r="G37" i="1"/>
  <c r="F37" i="1"/>
  <c r="D37" i="1"/>
  <c r="B37" i="1"/>
  <c r="C37" i="1"/>
  <c r="E36" i="1"/>
  <c r="G36" i="1"/>
  <c r="F36" i="1"/>
  <c r="D36" i="1"/>
  <c r="B36" i="1"/>
  <c r="C36" i="1"/>
  <c r="E35" i="1"/>
  <c r="G35" i="1"/>
  <c r="F35" i="1"/>
  <c r="D35" i="1"/>
  <c r="B35" i="1"/>
  <c r="C35" i="1"/>
  <c r="C15" i="1" s="1"/>
  <c r="E34" i="1"/>
  <c r="G34" i="1"/>
  <c r="F34" i="1"/>
  <c r="D34" i="1"/>
  <c r="B34" i="1"/>
  <c r="C34" i="1"/>
  <c r="E33" i="1"/>
  <c r="G33" i="1"/>
  <c r="F33" i="1"/>
  <c r="D33" i="1"/>
  <c r="B33" i="1"/>
  <c r="C33" i="1"/>
  <c r="E32" i="1"/>
  <c r="G32" i="1"/>
  <c r="F32" i="1"/>
  <c r="D32" i="1"/>
  <c r="B32" i="1"/>
  <c r="C32" i="1"/>
  <c r="E31" i="1"/>
  <c r="G31" i="1"/>
  <c r="G13" i="1" s="1"/>
  <c r="F31" i="1"/>
  <c r="D31" i="1"/>
  <c r="B31" i="1"/>
  <c r="C31" i="1"/>
  <c r="E30" i="1"/>
  <c r="G30" i="1"/>
  <c r="F30" i="1"/>
  <c r="D30" i="1"/>
  <c r="B30" i="1"/>
  <c r="C30" i="1"/>
  <c r="E29" i="1"/>
  <c r="G29" i="1"/>
  <c r="F29" i="1"/>
  <c r="D29" i="1"/>
  <c r="B29" i="1"/>
  <c r="C29" i="1"/>
  <c r="E28" i="1"/>
  <c r="G28" i="1"/>
  <c r="F28" i="1"/>
  <c r="D28" i="1"/>
  <c r="B28" i="1"/>
  <c r="C28" i="1"/>
  <c r="E27" i="1"/>
  <c r="G27" i="1"/>
  <c r="F27" i="1"/>
  <c r="D27" i="1"/>
  <c r="B27" i="1"/>
  <c r="C27" i="1"/>
  <c r="E26" i="1"/>
  <c r="G26" i="1"/>
  <c r="F26" i="1"/>
  <c r="D26" i="1"/>
  <c r="B26" i="1"/>
  <c r="C26" i="1"/>
  <c r="E6" i="1"/>
  <c r="G6" i="1"/>
  <c r="F6" i="1"/>
  <c r="D6" i="1"/>
  <c r="B6" i="1"/>
  <c r="C10" i="5" l="1"/>
  <c r="K21" i="2"/>
  <c r="E12" i="1"/>
  <c r="F13" i="1"/>
  <c r="B14" i="1"/>
  <c r="F16" i="1"/>
  <c r="E17" i="1"/>
  <c r="F18" i="1"/>
  <c r="B19" i="1"/>
  <c r="E22" i="1"/>
  <c r="F23" i="1"/>
  <c r="B24" i="1"/>
  <c r="C11" i="1"/>
  <c r="G11" i="1"/>
  <c r="G14" i="1"/>
  <c r="D15" i="1"/>
  <c r="C16" i="1"/>
  <c r="G19" i="1"/>
  <c r="D20" i="1"/>
  <c r="C21" i="1"/>
  <c r="B11" i="1"/>
  <c r="E14" i="1"/>
  <c r="F15" i="1"/>
  <c r="B16" i="1"/>
  <c r="E19" i="1"/>
  <c r="F20" i="1"/>
  <c r="B21" i="1"/>
  <c r="E24" i="1"/>
  <c r="G12" i="1"/>
  <c r="D13" i="1"/>
  <c r="C14" i="1"/>
  <c r="C17" i="1"/>
  <c r="G17" i="1"/>
  <c r="D18" i="1"/>
  <c r="C19" i="1"/>
  <c r="C22" i="1"/>
  <c r="G22" i="1"/>
  <c r="D23" i="1"/>
  <c r="C24" i="1"/>
  <c r="B11" i="2"/>
  <c r="E12" i="2"/>
  <c r="H13" i="2"/>
  <c r="M15" i="2"/>
  <c r="B16" i="2"/>
  <c r="K16" i="2"/>
  <c r="I17" i="2"/>
  <c r="H18" i="2"/>
  <c r="O24" i="2"/>
  <c r="D11" i="2"/>
  <c r="N11" i="2"/>
  <c r="C12" i="2"/>
  <c r="L12" i="2"/>
  <c r="J13" i="2"/>
  <c r="F14" i="2"/>
  <c r="G15" i="2"/>
  <c r="D16" i="2"/>
  <c r="N16" i="2"/>
  <c r="C17" i="2"/>
  <c r="L17" i="2"/>
  <c r="J18" i="2"/>
  <c r="F19" i="2"/>
  <c r="G20" i="2"/>
  <c r="D21" i="2"/>
  <c r="N21" i="2"/>
  <c r="C22" i="2"/>
  <c r="L22" i="2"/>
  <c r="J23" i="2"/>
  <c r="F24" i="2"/>
  <c r="E17" i="2"/>
  <c r="F11" i="2"/>
  <c r="G12" i="2"/>
  <c r="D13" i="2"/>
  <c r="N13" i="2"/>
  <c r="C14" i="2"/>
  <c r="L14" i="2"/>
  <c r="J15" i="2"/>
  <c r="F16" i="2"/>
  <c r="G17" i="2"/>
  <c r="D18" i="2"/>
  <c r="N18" i="2"/>
  <c r="C19" i="2"/>
  <c r="L19" i="2"/>
  <c r="J20" i="2"/>
  <c r="F21" i="2"/>
  <c r="G22" i="2"/>
  <c r="D23" i="2"/>
  <c r="N23" i="2"/>
  <c r="C24" i="2"/>
  <c r="L24" i="2"/>
  <c r="K11" i="2"/>
  <c r="O14" i="2"/>
  <c r="O11" i="2"/>
  <c r="M12" i="2"/>
  <c r="K13" i="2"/>
  <c r="E14" i="2"/>
  <c r="I14" i="2"/>
  <c r="H15" i="2"/>
  <c r="O16" i="2"/>
  <c r="M17" i="2"/>
  <c r="B18" i="2"/>
  <c r="E19" i="2"/>
  <c r="I19" i="2"/>
  <c r="H20" i="2"/>
  <c r="I12" i="2"/>
  <c r="O19" i="2"/>
  <c r="B13" i="2"/>
  <c r="S10" i="5"/>
  <c r="AC10" i="5"/>
  <c r="AN10" i="5"/>
  <c r="AM10" i="5"/>
  <c r="AE10" i="5"/>
  <c r="R10" i="5"/>
  <c r="X10" i="5"/>
  <c r="AH10" i="5"/>
  <c r="B10" i="5"/>
  <c r="Q10" i="5"/>
  <c r="AO10" i="5"/>
  <c r="I10" i="5"/>
  <c r="AA10" i="5"/>
  <c r="N10" i="5"/>
  <c r="AB10" i="5"/>
  <c r="E10" i="5"/>
  <c r="V10" i="5"/>
  <c r="T10" i="5"/>
  <c r="W10" i="5"/>
  <c r="J10" i="5"/>
  <c r="D10" i="5"/>
  <c r="H10" i="5"/>
  <c r="M10" i="5"/>
  <c r="L10" i="5"/>
  <c r="K10" i="5"/>
  <c r="Y10" i="5"/>
  <c r="F10" i="5"/>
  <c r="AP10" i="5"/>
  <c r="AG10" i="5"/>
  <c r="AQ10" i="5"/>
  <c r="AD10" i="5"/>
  <c r="O10" i="5"/>
  <c r="AR10" i="5"/>
  <c r="G10" i="5"/>
  <c r="AI10" i="5"/>
  <c r="P10" i="5"/>
  <c r="Z10" i="5"/>
  <c r="AJ10" i="5"/>
  <c r="AK10" i="5"/>
  <c r="AL10" i="5"/>
  <c r="U10" i="5"/>
  <c r="AF10" i="5"/>
  <c r="S10" i="4"/>
  <c r="K10" i="4"/>
  <c r="E10" i="4"/>
  <c r="D10" i="4"/>
  <c r="M10" i="4"/>
  <c r="H10" i="4"/>
  <c r="B10" i="4"/>
  <c r="O10" i="4"/>
  <c r="T10" i="4"/>
  <c r="U10" i="4"/>
  <c r="L10" i="4"/>
  <c r="V10" i="4"/>
  <c r="F10" i="4"/>
  <c r="R10" i="4"/>
  <c r="P10" i="4"/>
  <c r="C10" i="4"/>
  <c r="N10" i="4"/>
  <c r="G10" i="4"/>
  <c r="I10" i="4"/>
  <c r="Q10" i="4"/>
  <c r="J10" i="4"/>
  <c r="I10" i="3"/>
  <c r="R10" i="3"/>
  <c r="U10" i="3"/>
  <c r="F10" i="3"/>
  <c r="D10" i="3"/>
  <c r="C10" i="3"/>
  <c r="T10" i="3"/>
  <c r="N10" i="3"/>
  <c r="H10" i="3"/>
  <c r="Y10" i="3"/>
  <c r="B10" i="3"/>
  <c r="K10" i="3"/>
  <c r="P10" i="3"/>
  <c r="S10" i="3"/>
  <c r="Q10" i="3"/>
  <c r="M22" i="2"/>
  <c r="B23" i="2"/>
  <c r="I11" i="2"/>
  <c r="I21" i="2"/>
  <c r="F12" i="2"/>
  <c r="D19" i="2"/>
  <c r="N17" i="2"/>
  <c r="H12" i="2"/>
  <c r="B15" i="2"/>
  <c r="K15" i="2"/>
  <c r="E16" i="2"/>
  <c r="I16" i="2"/>
  <c r="E21" i="2"/>
  <c r="M24" i="2"/>
  <c r="K18" i="2"/>
  <c r="D24" i="2"/>
  <c r="M20" i="2"/>
  <c r="B21" i="2"/>
  <c r="E22" i="2"/>
  <c r="I22" i="2"/>
  <c r="H23" i="2"/>
  <c r="O21" i="2"/>
  <c r="K23" i="2"/>
  <c r="E24" i="2"/>
  <c r="I24" i="2"/>
  <c r="D12" i="2"/>
  <c r="N12" i="2"/>
  <c r="C13" i="2"/>
  <c r="L13" i="2"/>
  <c r="F15" i="2"/>
  <c r="D17" i="2"/>
  <c r="C18" i="2"/>
  <c r="L18" i="2"/>
  <c r="F20" i="2"/>
  <c r="L21" i="2"/>
  <c r="D22" i="2"/>
  <c r="N22" i="2"/>
  <c r="C23" i="2"/>
  <c r="L23" i="2"/>
  <c r="G24" i="2"/>
  <c r="O13" i="2"/>
  <c r="M14" i="2"/>
  <c r="H17" i="2"/>
  <c r="O18" i="2"/>
  <c r="F17" i="2"/>
  <c r="N24" i="2"/>
  <c r="E11" i="2"/>
  <c r="C11" i="2"/>
  <c r="L11" i="2"/>
  <c r="J12" i="2"/>
  <c r="F13" i="2"/>
  <c r="G14" i="2"/>
  <c r="D15" i="2"/>
  <c r="N15" i="2"/>
  <c r="C16" i="2"/>
  <c r="L16" i="2"/>
  <c r="J17" i="2"/>
  <c r="F18" i="2"/>
  <c r="G19" i="2"/>
  <c r="D20" i="2"/>
  <c r="N20" i="2"/>
  <c r="C21" i="2"/>
  <c r="J22" i="2"/>
  <c r="F23" i="2"/>
  <c r="M19" i="2"/>
  <c r="B20" i="2"/>
  <c r="K20" i="2"/>
  <c r="H22" i="2"/>
  <c r="O23" i="2"/>
  <c r="G13" i="2"/>
  <c r="D14" i="2"/>
  <c r="N14" i="2"/>
  <c r="G18" i="2"/>
  <c r="N19" i="2"/>
  <c r="C20" i="2"/>
  <c r="L20" i="2"/>
  <c r="F22" i="2"/>
  <c r="G23" i="2"/>
  <c r="C15" i="2"/>
  <c r="L15" i="2"/>
  <c r="J11" i="2"/>
  <c r="J16" i="2"/>
  <c r="J21" i="2"/>
  <c r="G16" i="2"/>
  <c r="G21" i="2"/>
  <c r="M13" i="2"/>
  <c r="G11" i="2"/>
  <c r="J14" i="2"/>
  <c r="J19" i="2"/>
  <c r="J24" i="2"/>
  <c r="D12" i="1"/>
  <c r="C13" i="1"/>
  <c r="G16" i="1"/>
  <c r="D17" i="1"/>
  <c r="C18" i="1"/>
  <c r="G21" i="1"/>
  <c r="D22" i="1"/>
  <c r="C23" i="1"/>
  <c r="E11" i="1"/>
  <c r="F12" i="1"/>
  <c r="B13" i="1"/>
  <c r="F21" i="1"/>
  <c r="E16" i="1"/>
  <c r="F17" i="1"/>
  <c r="B18" i="1"/>
  <c r="E21" i="1"/>
  <c r="F22" i="1"/>
  <c r="B23" i="1"/>
  <c r="G24" i="1"/>
  <c r="F11" i="1"/>
  <c r="E13" i="1"/>
  <c r="F14" i="1"/>
  <c r="B15" i="1"/>
  <c r="E18" i="1"/>
  <c r="F19" i="1"/>
  <c r="B20" i="1"/>
  <c r="E23" i="1"/>
  <c r="F24" i="1"/>
  <c r="C12" i="1"/>
  <c r="B12" i="1"/>
  <c r="E15" i="1"/>
  <c r="B17" i="1"/>
  <c r="E20" i="1"/>
  <c r="B22" i="1"/>
  <c r="D11" i="1"/>
  <c r="G15" i="1"/>
  <c r="D16" i="1"/>
  <c r="G20" i="1"/>
  <c r="D21" i="1"/>
  <c r="D19" i="1"/>
  <c r="D24" i="1"/>
  <c r="D14" i="1"/>
  <c r="D10" i="1" l="1"/>
  <c r="E10" i="2"/>
  <c r="H10" i="2"/>
  <c r="N10" i="2"/>
  <c r="F10" i="1"/>
  <c r="C10" i="1"/>
  <c r="I10" i="2"/>
  <c r="F10" i="2"/>
  <c r="O10" i="2"/>
  <c r="D10" i="2"/>
  <c r="L10" i="2"/>
  <c r="E10" i="1"/>
  <c r="M10" i="2"/>
  <c r="K10" i="2"/>
  <c r="G10" i="2"/>
  <c r="J10" i="2"/>
  <c r="B10" i="1"/>
  <c r="C10" i="2"/>
  <c r="G10" i="1"/>
  <c r="B10" i="2"/>
</calcChain>
</file>

<file path=xl/sharedStrings.xml><?xml version="1.0" encoding="utf-8"?>
<sst xmlns="http://schemas.openxmlformats.org/spreadsheetml/2006/main" count="519" uniqueCount="162">
  <si>
    <t>Phylum</t>
  </si>
  <si>
    <t>Class</t>
  </si>
  <si>
    <t>Order</t>
  </si>
  <si>
    <t>Family</t>
  </si>
  <si>
    <t>Genus</t>
  </si>
  <si>
    <t>E1_ES_02_DNA_S6</t>
  </si>
  <si>
    <t>E1_ES_02_RNA_S15</t>
  </si>
  <si>
    <t>E1_ES_09_DNA_S1</t>
  </si>
  <si>
    <t>E1_ES_09_RNA_S23</t>
  </si>
  <si>
    <t>E4_E_03_DNA_S19</t>
  </si>
  <si>
    <t>E4_E_03_RNA_S16</t>
  </si>
  <si>
    <t>E4_E_05_DNA_S13</t>
  </si>
  <si>
    <t>E4_E_05_RNA_S9</t>
  </si>
  <si>
    <t>E4_E_07_DNA_S7</t>
  </si>
  <si>
    <t>E4_E_07_RNA_S5</t>
  </si>
  <si>
    <t>E4_E_09_DNA_S17</t>
  </si>
  <si>
    <t>E4_E_09_RNA_S2</t>
  </si>
  <si>
    <t>E4_E_12_DNA_S11</t>
  </si>
  <si>
    <t>E4_E_12_RNA_S14</t>
  </si>
  <si>
    <t>E4_F_01_DNA_S28</t>
  </si>
  <si>
    <t>E4_F_01_RNA_S24</t>
  </si>
  <si>
    <t>E4_U_01_DNA_S26</t>
  </si>
  <si>
    <t>E4_U_01_RNA_S29</t>
  </si>
  <si>
    <t>E4_U_03_DNA_S30</t>
  </si>
  <si>
    <t>E4_U_03_RNA_S25</t>
  </si>
  <si>
    <t>E4_U_05_DNA_S27</t>
  </si>
  <si>
    <t>E4_U_05_RNA_S10</t>
  </si>
  <si>
    <t>E4_U_15_DNA_S3</t>
  </si>
  <si>
    <t>E4_U_15_RNA_S21</t>
  </si>
  <si>
    <t>E4_U_16_DNA_S12</t>
  </si>
  <si>
    <t>E4_U_16_RNA_S18</t>
  </si>
  <si>
    <t>E4_U_17_DNA_S4</t>
  </si>
  <si>
    <t>E4_U_17_RNA_S20</t>
  </si>
  <si>
    <t>E1_ES_02</t>
  </si>
  <si>
    <t>E1_ES_09</t>
  </si>
  <si>
    <t>E4_E_03</t>
  </si>
  <si>
    <t>E4_E_05</t>
  </si>
  <si>
    <t>E4_E_07</t>
  </si>
  <si>
    <t>E4_E_09</t>
  </si>
  <si>
    <t>E4_E_12</t>
  </si>
  <si>
    <t>E4_F_01</t>
  </si>
  <si>
    <t>E4_U_01</t>
  </si>
  <si>
    <t>E4_U_03</t>
  </si>
  <si>
    <t>E4_U_05</t>
  </si>
  <si>
    <t>E4_U_15</t>
  </si>
  <si>
    <t>E4_U_16</t>
  </si>
  <si>
    <t>E4_U_17</t>
  </si>
  <si>
    <t>log2 FC RNA/DNA</t>
  </si>
  <si>
    <t>Mean relative abundance %</t>
  </si>
  <si>
    <t>Mean</t>
  </si>
  <si>
    <t>All</t>
  </si>
  <si>
    <t>DNA</t>
  </si>
  <si>
    <t>RNA</t>
  </si>
  <si>
    <t>Wilcoxon Rank test p-value</t>
  </si>
  <si>
    <t>BH-adjusted p-value</t>
  </si>
  <si>
    <t>relative abundance</t>
  </si>
  <si>
    <t>d_Bacteria;p_Actinobacteriota;c_Acidimicrobiia_401430;o_Acidimicrobiales;f_Ilumatobacteraceae</t>
  </si>
  <si>
    <t>d_Bacteria;p_Actinobacteriota;c_Acidimicrobiia_401430;o_Acidimicrobiales;f_JACDCH01</t>
  </si>
  <si>
    <t>d_Bacteria;p_Actinobacteriota;c_Actinomycetia;o_Mycobacteriales;f_Mycobacteriaceae</t>
  </si>
  <si>
    <t>d_Bacteria;p_Actinobacteriota;c_Thermoleophilia;o_Solirubrobacterales;f_Solirubrobacteraceae_405308</t>
  </si>
  <si>
    <t>d_Bacteria;p_Actinobacteriota;c_Thermoleophilia;o_Solirubrobacterales;f_Solirubrobacteraceae_405341</t>
  </si>
  <si>
    <t>d_Bacteria;p_Bacteroidota;c_Bacteroidia;o_Bacteroidales;f_Marinilabiliaceae</t>
  </si>
  <si>
    <t>d_Bacteria;p_Bacteroidota;c_Bacteroidia;o_Chitinophagales;f_Chitinophagaceae_929731</t>
  </si>
  <si>
    <t>d_Bacteria;p_Bacteroidota;c_Bacteroidia;o_Flavobacteriales_877923;f_Weeksellaceae</t>
  </si>
  <si>
    <t>d_Bacteria;p_Chloroflexota;c_Chloroflexia;o_Thermomicrobiales</t>
  </si>
  <si>
    <t>d_Bacteria;p_Firmicutes_A;c_Clostridia_258483;o_Eubacteriales_258471;f_Eubacteriaceae_258449</t>
  </si>
  <si>
    <t>d_Bacteria;p_Firmicutes_A;c_Clostridia_258483;o_Lachnospirales;f_Lachnospiraceae</t>
  </si>
  <si>
    <t>d_Bacteria;p_Firmicutes_A;c_Clostridia_258483;o_Oscillospirales</t>
  </si>
  <si>
    <t>d_Bacteria;p_Firmicutes_D;c_Bacilli;o_Mycoplasmatales;f_Mycoplasmoidaceae</t>
  </si>
  <si>
    <t>d_Bacteria;p_Patescibacteria;c_Saccharimonadia;o_Saccharimonadales;f_UBA1547</t>
  </si>
  <si>
    <t>d_Bacteria;p_Patescibacteria;c_Saccharimonadia;o_Saccharimonadales;f_UBA4665</t>
  </si>
  <si>
    <t>d_Bacteria;p_Proteobacteria;c_Alphaproteobacteria;o_Rhizobiales_A_504705;f_Xanthobacteraceae_503485</t>
  </si>
  <si>
    <t>d_Bacteria;p_Proteobacteria;c_Gammaproteobacteria;o_Burkholderiales_592524;f_Burkholderiaceae_A_580492</t>
  </si>
  <si>
    <t>d_Bacteria;p_Proteobacteria;c_Gammaproteobacteria;o_Burkholderiales_597432;f_Rhodocyclaceae</t>
  </si>
  <si>
    <t>d_Bacteria;p_Proteobacteria;c_Gammaproteobacteria;o_Enterobacterales_A_737866;f_Aeromonadaceae</t>
  </si>
  <si>
    <t>d_Bacteria;p_Synergistota;c_Synergistia;o_Synergistales;f_Dethiosulfovibrionaceae</t>
  </si>
  <si>
    <t>Unassigned</t>
  </si>
  <si>
    <t>d_Bacteria;p_Actinobacteriota;c_Acidimicrobiia_401430;o_Acidimicrobiales;f_Ilumatobacteraceae;g_Ilumatobacter_A</t>
  </si>
  <si>
    <t>d_Bacteria;p_Actinobacteriota;c_Acidimicrobiia_401430;o_Acidimicrobiales;f_JACDCH01;g_VFJN01</t>
  </si>
  <si>
    <t>d_Bacteria;p_Actinobacteriota;c_Actinomycetia;o_Actinomycetales;f_Actinomycetaceae;g_Actinomyces</t>
  </si>
  <si>
    <t>d_Bacteria;p_Actinobacteriota;c_Actinomycetia;o_Mycobacteriales;f_Geodermatophilaceae;g_Blastococcus</t>
  </si>
  <si>
    <t>d_Bacteria;p_Actinobacteriota;c_Actinomycetia;o_Mycobacteriales;f_Mycobacteriaceae;g_Corynebacterium</t>
  </si>
  <si>
    <t>d_Bacteria;p_Actinobacteriota;c_Actinomycetia;o_Propionibacteriales;f_Propionibacteriaceae;g_Arachnia</t>
  </si>
  <si>
    <t>d_Bacteria;p_Actinobacteriota;c_Actinomycetia;o_Streptosporangiales;f_Streptosporangiaceae;_</t>
  </si>
  <si>
    <t>d_Bacteria;p_Actinobacteriota;c_Thermoleophilia;o_Solirubrobacterales;f_Solirubrobacteraceae_405308;g_Baekduia</t>
  </si>
  <si>
    <t>d_Bacteria;p_Actinobacteriota;c_Thermoleophilia;o_Solirubrobacterales;f_Solirubrobacteraceae_405341;g_Solirubrobacter</t>
  </si>
  <si>
    <t>d_Bacteria;p_Bacteroidota;c_Bacteroidia;o_Bacteroidales;f_Bacteroidaceae;g_Alloprevotella</t>
  </si>
  <si>
    <t>d_Bacteria;p_Bacteroidota;c_Bacteroidia;o_Flavobacteriales_877923;f_Weeksellaceae;g_Cloacibacterium</t>
  </si>
  <si>
    <t>d_Bacteria;p_Bacteroidota;c_Bacteroidia;o_Sphingobacteriales;f_Sphingobacteriaceae;g_Mucilaginibacter_A</t>
  </si>
  <si>
    <t>d_Bacteria;p_Firmicutes_A;c_Clostridia_258483;o_Clostridiales;f_Clostridiaceae_222000;g_Clostridium_P</t>
  </si>
  <si>
    <t>d_Bacteria;p_Firmicutes_A;c_Clostridia_258483;o_Eubacteriales_258471;f_Eubacteriaceae_258449;g_Eubacterium_O_258270</t>
  </si>
  <si>
    <t>d_Bacteria;p_Firmicutes_A;c_Clostridia_258483;o_Oscillospirales;f_Ethanoligenenaceae;g_Ethanoligenens</t>
  </si>
  <si>
    <t>d_Bacteria;p_Firmicutes_A;c_Clostridia_258483;o_Oscillospirales;f_Ruminococcaceae;_</t>
  </si>
  <si>
    <t>d_Bacteria;p_Firmicutes_A;c_Clostridia_258483;o_Tissierellales;f_Peptoniphilaceae;g_Anaerococcus</t>
  </si>
  <si>
    <t>d_Bacteria;p_Firmicutes_D;c_Bacilli;o_Bacillales_A;f_Planococcaceae;g_Lysinibacillus_305274</t>
  </si>
  <si>
    <t>d_Bacteria;p_Firmicutes_D;c_Bacilli;o_Lactobacillales;f_Aerococcaceae;g_Eremococcus</t>
  </si>
  <si>
    <t>d_Bacteria;p_Firmicutes_D;c_Bacilli;o_Mycoplasmatales;f_Mycoplasmoidaceae;g_RUG11194</t>
  </si>
  <si>
    <t>d_Bacteria;p_Patescibacteria;c_Saccharimonadia;o_Saccharimonadales;f_UBA1547;g_UBA6175</t>
  </si>
  <si>
    <t>d_Bacteria;p_Proteobacteria;c_Alphaproteobacteria;o_Acetobacterales;f_Acetobacteraceae;g_Acidocella</t>
  </si>
  <si>
    <t>d_Bacteria;p_Proteobacteria;c_Alphaproteobacteria;o_Acetobacterales;f_Acetobacteraceae;g_Roseomonas_A_507136</t>
  </si>
  <si>
    <t>d_Bacteria;p_Proteobacteria;c_Alphaproteobacteria;o_Acetobacterales;f_Acetobacteraceae;g_Roseomonas_A_507181</t>
  </si>
  <si>
    <t>d_Bacteria;p_Proteobacteria;c_Alphaproteobacteria;o_Azospirillales_507929;f_Azospirillaceae_507917;g_Skermanella</t>
  </si>
  <si>
    <t>d_Bacteria;p_Proteobacteria;c_Alphaproteobacteria;o_Rhizobiales_A_504705;f_Beijerinckiaceae;_</t>
  </si>
  <si>
    <t>d_Bacteria;p_Proteobacteria;c_Alphaproteobacteria;o_Rhizobiales_A_504705;f_Beijerinckiaceae;g_Bosea</t>
  </si>
  <si>
    <t>d_Bacteria;p_Proteobacteria;c_Alphaproteobacteria;o_Rhizobiales_A_504705;f_Xanthobacteraceae_503485;g_Bradyrhizobium</t>
  </si>
  <si>
    <t>d_Bacteria;p_Proteobacteria;c_Alphaproteobacteria;o_Sphingomonadales;f_Sphingomonadaceae;g_Croceibacterium_484881</t>
  </si>
  <si>
    <t>d_Bacteria;p_Proteobacteria;c_Alphaproteobacteria;o_Sphingomonadales;f_Sphingomonadaceae;g_Novosphingobium_485351</t>
  </si>
  <si>
    <t>d_Bacteria;p_Proteobacteria;c_Gammaproteobacteria;o_Burkholderiales_592522;f_Burkholderiaceae_A_592522;g_Polaromonas</t>
  </si>
  <si>
    <t>d_Bacteria;p_Proteobacteria;c_Gammaproteobacteria;o_Burkholderiales_592524;f_Burkholderiaceae_A_580492;g_Paraburkholderia_580243</t>
  </si>
  <si>
    <t>d_Bacteria;p_Proteobacteria;c_Gammaproteobacteria;o_Burkholderiales_595422;f_Burkholderiaceae_A_595422;g_Oligella</t>
  </si>
  <si>
    <t>d_Bacteria;p_Proteobacteria;c_Gammaproteobacteria;o_Enterobacterales_A_737866;f_Aeromonadaceae;g_Aeromonas</t>
  </si>
  <si>
    <t>d_Bacteria;p_Synergistota;c_Synergistia;o_Synergistales;f_Dethiosulfovibrionaceae;g_Pyramidobacter</t>
  </si>
  <si>
    <t>d_Bacteria;p_Firmicutes_A;c_Clostridia_258483;o_Christensenellales;f_CAG_138;g_SFEL01</t>
  </si>
  <si>
    <t>d_Bacteria;p_Firmicutes_A;c_Clostridia_258483;o_Christensenellales;f_CAG_74;g_SFMI01</t>
  </si>
  <si>
    <t>d_Bacteria;p_Firmicutes_A;c_Clostridia_258483;o_Peptostreptococcales;f_Anaerovoracaceae;g_CAG_238</t>
  </si>
  <si>
    <t>d_Bacteria;p_Firmicutes_D;c_Bacilli;o_RFN20;f_CAG_826;g_UBA2450</t>
  </si>
  <si>
    <t>d_Bacteria;p_Actinobacteriota</t>
  </si>
  <si>
    <t>d_Bacteria;p_Bacteroidota</t>
  </si>
  <si>
    <t>d_Bacteria;p_Firmicutes_A</t>
  </si>
  <si>
    <t>d_Bacteria;p_Acidobacteriota</t>
  </si>
  <si>
    <t>d_Bacteria;p_Synergistota</t>
  </si>
  <si>
    <t>d_Bacteria;p_Actinobacteriota;c_Actinomycetia</t>
  </si>
  <si>
    <t>d_Bacteria;p_Proteobacteria;c_Alphaproteobacteria</t>
  </si>
  <si>
    <t>d_Bacteria;p_Bacteroidota;c_Bacteroidia</t>
  </si>
  <si>
    <t>d_Bacteria;p_Firmicutes_A;c_Clostridia_258483</t>
  </si>
  <si>
    <t>d_Bacteria;p_Cyanobacteria;c_Cyanobacteriia</t>
  </si>
  <si>
    <t>d_Bacteria;p_Actinobacteriota;c_Thermoleophilia</t>
  </si>
  <si>
    <t>d_Bacteria;p_Chloroflexota;c_Chloroflexia</t>
  </si>
  <si>
    <t>d_Bacteria;p_Myxococcota_A_473307;c_Myxococcia</t>
  </si>
  <si>
    <t>d_Bacteria;p_Patescibacteria;c_Saccharimonadia</t>
  </si>
  <si>
    <t>d_Bacteria;p_Planctomycetota;c_Planctomycetia</t>
  </si>
  <si>
    <t>d_Bacteria;p_Cyanobacteria;c_Vampirovibrionia</t>
  </si>
  <si>
    <t>d_Bacteria;p_Verrucomicrobiota;c_Kiritimatiellae_777934</t>
  </si>
  <si>
    <t>d_Bacteria;p_Synergistota;c_Synergistia</t>
  </si>
  <si>
    <t>d_Bacteria;p_Actinobacteriota;c_Actinomycetia;o_Actinomycetales</t>
  </si>
  <si>
    <t>d_Bacteria;p_Proteobacteria;c_Alphaproteobacteria;o_Rhizobiales_A_504705</t>
  </si>
  <si>
    <t>d_Bacteria;p_Actinobacteriota;c_Actinomycetia;o_Mycobacteriales</t>
  </si>
  <si>
    <t>d_Bacteria;p_Firmicutes_A;c_Clostridia_258483;o_Lachnospirales</t>
  </si>
  <si>
    <t>d_Bacteria;p_Firmicutes_D;c_Bacilli;o_Mycoplasmatales</t>
  </si>
  <si>
    <t>d_Bacteria;p_Actinobacteriota;c_Actinomycetia;o_Propionibacteriales</t>
  </si>
  <si>
    <t>d_Bacteria;p_Bacteroidota;c_Bacteroidia;o_Flavobacteriales_877923</t>
  </si>
  <si>
    <t>d_Bacteria;p_Cyanobacteria;c_Cyanobacteriia;o_Cyanobacteriales</t>
  </si>
  <si>
    <t>d_Bacteria;p_Bacteroidota;c_Bacteroidia;o_Bacteroidales</t>
  </si>
  <si>
    <t>d_Bacteria;p_Firmicutes_A;c_Clostridia_258483;o_Eubacteriales_258471</t>
  </si>
  <si>
    <t>d_Bacteria;p_Actinobacteriota;c_Thermoleophilia;o_Solirubrobacterales</t>
  </si>
  <si>
    <t>d_Bacteria;p_Firmicutes_A;c_Clostridia_258483;o_Acetivibrionales</t>
  </si>
  <si>
    <t>d_Bacteria;p_Myxococcota_A_473307;c_Myxococcia;o_Myxococcales</t>
  </si>
  <si>
    <t>d_Bacteria;p_Proteobacteria;c_Gammaproteobacteria;o_Burkholderiales_597432</t>
  </si>
  <si>
    <t>d_Bacteria;p_Planctomycetota;c_Planctomycetia;o_Pirellulales</t>
  </si>
  <si>
    <t>d_Bacteria;p_Cyanobacteria;c_Vampirovibrionia;o_Gastranaerophilales</t>
  </si>
  <si>
    <t>d_Bacteria;p_Verrucomicrobiota;c_Kiritimatiellae_777934;o_RFP12</t>
  </si>
  <si>
    <t>d_Bacteria;p_Proteobacteria;c_Alphaproteobacteria;o_Azospirillales_507929</t>
  </si>
  <si>
    <t>d_Bacteria;p_Synergistota;c_Synergistia;o_Synergistales</t>
  </si>
  <si>
    <t>d_Bacteria;p_Proteobacteria;c_Gammaproteobacteria;o_Cardiobacteriales</t>
  </si>
  <si>
    <t>d_Bacteria;p_Chloroflexota</t>
  </si>
  <si>
    <t>d_Bacteria</t>
  </si>
  <si>
    <t>d_Bacteria;p_Bacteroidota;c_Bacteroidia;o_Cytophagales;f_Spirosomaceae</t>
  </si>
  <si>
    <t>Table S5: Differential analysis of microbiome composition between RNA- and DNA-based 16S analysis; level Phylum.</t>
  </si>
  <si>
    <t>Table S5: Differential analysis of microbiome composition between RNA- and DNA-based 16S analysis; level Class.</t>
  </si>
  <si>
    <t>Table S5: Differential analysis of microbiome composition between RNA- and DNA-based 16S analysis; level Order.</t>
  </si>
  <si>
    <t>Table S5: Differential analysis of microbiome composition between RNA- and DNA-based 16S analysis; level Family.</t>
  </si>
  <si>
    <t>Table S5: Differential analysis of microbiome composition between RNA- and DNA-based 16S analysis; level Gen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%"/>
  </numFmts>
  <fonts count="22">
    <font>
      <sz val="11"/>
      <color theme="1"/>
      <name val="ArialNarrow"/>
      <family val="2"/>
    </font>
    <font>
      <sz val="11"/>
      <color theme="1"/>
      <name val="ArialNarrow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rialNarrow"/>
      <family val="2"/>
    </font>
    <font>
      <b/>
      <sz val="13"/>
      <color theme="3"/>
      <name val="ArialNarrow"/>
      <family val="2"/>
    </font>
    <font>
      <b/>
      <sz val="11"/>
      <color theme="3"/>
      <name val="ArialNarrow"/>
      <family val="2"/>
    </font>
    <font>
      <sz val="11"/>
      <color rgb="FF006100"/>
      <name val="ArialNarrow"/>
      <family val="2"/>
    </font>
    <font>
      <sz val="11"/>
      <color rgb="FF9C0006"/>
      <name val="ArialNarrow"/>
      <family val="2"/>
    </font>
    <font>
      <sz val="11"/>
      <color rgb="FF9C5700"/>
      <name val="ArialNarrow"/>
      <family val="2"/>
    </font>
    <font>
      <sz val="11"/>
      <color rgb="FF3F3F76"/>
      <name val="ArialNarrow"/>
      <family val="2"/>
    </font>
    <font>
      <b/>
      <sz val="11"/>
      <color rgb="FF3F3F3F"/>
      <name val="ArialNarrow"/>
      <family val="2"/>
    </font>
    <font>
      <b/>
      <sz val="11"/>
      <color rgb="FFFA7D00"/>
      <name val="ArialNarrow"/>
      <family val="2"/>
    </font>
    <font>
      <sz val="11"/>
      <color rgb="FFFA7D00"/>
      <name val="ArialNarrow"/>
      <family val="2"/>
    </font>
    <font>
      <b/>
      <sz val="11"/>
      <color theme="0"/>
      <name val="ArialNarrow"/>
      <family val="2"/>
    </font>
    <font>
      <sz val="11"/>
      <color rgb="FFFF0000"/>
      <name val="ArialNarrow"/>
      <family val="2"/>
    </font>
    <font>
      <i/>
      <sz val="11"/>
      <color rgb="FF7F7F7F"/>
      <name val="ArialNarrow"/>
      <family val="2"/>
    </font>
    <font>
      <b/>
      <sz val="11"/>
      <color theme="1"/>
      <name val="ArialNarrow"/>
      <family val="2"/>
    </font>
    <font>
      <sz val="11"/>
      <color theme="0"/>
      <name val="ArialNarrow"/>
      <family val="2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  <font>
      <b/>
      <sz val="14"/>
      <color theme="1"/>
      <name val="Arial Narrow"/>
      <family val="2"/>
    </font>
    <font>
      <b/>
      <sz val="11"/>
      <color theme="1"/>
      <name val="ArialNarrow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30">
    <xf numFmtId="0" fontId="0" fillId="0" borderId="0" xfId="0"/>
    <xf numFmtId="165" fontId="0" fillId="0" borderId="0" xfId="0" applyNumberFormat="1"/>
    <xf numFmtId="0" fontId="0" fillId="0" borderId="0" xfId="0" applyAlignment="1">
      <alignment vertical="top"/>
    </xf>
    <xf numFmtId="165" fontId="0" fillId="0" borderId="0" xfId="0" applyNumberFormat="1" applyAlignment="1">
      <alignment vertical="top"/>
    </xf>
    <xf numFmtId="164" fontId="0" fillId="0" borderId="0" xfId="0" applyNumberFormat="1" applyAlignment="1">
      <alignment vertical="top"/>
    </xf>
    <xf numFmtId="2" fontId="0" fillId="0" borderId="0" xfId="0" applyNumberFormat="1" applyAlignment="1">
      <alignment vertical="top"/>
    </xf>
    <xf numFmtId="164" fontId="0" fillId="0" borderId="0" xfId="0" applyNumberFormat="1" applyAlignment="1">
      <alignment vertical="top" wrapText="1"/>
    </xf>
    <xf numFmtId="0" fontId="0" fillId="0" borderId="0" xfId="0" applyAlignment="1">
      <alignment vertical="top" wrapText="1"/>
    </xf>
    <xf numFmtId="164" fontId="0" fillId="0" borderId="0" xfId="0" applyNumberFormat="1" applyAlignment="1">
      <alignment horizontal="center" vertical="top" wrapText="1"/>
    </xf>
    <xf numFmtId="10" fontId="0" fillId="0" borderId="0" xfId="42" applyNumberFormat="1" applyFont="1" applyAlignment="1">
      <alignment vertical="top" wrapText="1"/>
    </xf>
    <xf numFmtId="10" fontId="0" fillId="0" borderId="0" xfId="42" applyNumberFormat="1" applyFont="1" applyAlignment="1">
      <alignment vertical="top"/>
    </xf>
    <xf numFmtId="0" fontId="0" fillId="0" borderId="0" xfId="0" applyAlignment="1">
      <alignment horizontal="center" vertical="top"/>
    </xf>
    <xf numFmtId="0" fontId="18" fillId="0" borderId="0" xfId="0" applyFont="1" applyAlignment="1">
      <alignment horizontal="center" vertical="top"/>
    </xf>
    <xf numFmtId="0" fontId="18" fillId="0" borderId="0" xfId="0" applyFont="1" applyAlignment="1">
      <alignment vertical="top"/>
    </xf>
    <xf numFmtId="165" fontId="18" fillId="0" borderId="0" xfId="0" applyNumberFormat="1" applyFont="1" applyAlignment="1">
      <alignment horizontal="center" vertical="top"/>
    </xf>
    <xf numFmtId="165" fontId="18" fillId="0" borderId="0" xfId="0" applyNumberFormat="1" applyFont="1" applyAlignment="1">
      <alignment vertical="top"/>
    </xf>
    <xf numFmtId="164" fontId="18" fillId="0" borderId="0" xfId="0" applyNumberFormat="1" applyFont="1" applyAlignment="1">
      <alignment horizontal="center" vertical="top" wrapText="1"/>
    </xf>
    <xf numFmtId="10" fontId="18" fillId="0" borderId="0" xfId="42" applyNumberFormat="1" applyFont="1" applyAlignment="1">
      <alignment vertical="top" wrapText="1"/>
    </xf>
    <xf numFmtId="164" fontId="19" fillId="0" borderId="0" xfId="0" applyNumberFormat="1" applyFont="1" applyAlignment="1">
      <alignment horizontal="center" vertical="top" wrapText="1"/>
    </xf>
    <xf numFmtId="2" fontId="18" fillId="0" borderId="0" xfId="0" applyNumberFormat="1" applyFont="1" applyAlignment="1">
      <alignment vertical="top"/>
    </xf>
    <xf numFmtId="0" fontId="19" fillId="0" borderId="0" xfId="0" applyFont="1" applyAlignment="1">
      <alignment horizontal="center" vertical="top"/>
    </xf>
    <xf numFmtId="0" fontId="20" fillId="0" borderId="0" xfId="0" applyFont="1" applyAlignment="1">
      <alignment horizontal="center" vertical="center"/>
    </xf>
    <xf numFmtId="166" fontId="0" fillId="0" borderId="0" xfId="42" applyNumberFormat="1" applyFont="1" applyAlignment="1">
      <alignment vertical="top" wrapText="1"/>
    </xf>
    <xf numFmtId="166" fontId="0" fillId="0" borderId="0" xfId="0" applyNumberFormat="1" applyAlignment="1">
      <alignment vertical="top"/>
    </xf>
    <xf numFmtId="166" fontId="0" fillId="0" borderId="0" xfId="42" applyNumberFormat="1" applyFont="1" applyAlignment="1">
      <alignment vertical="top"/>
    </xf>
    <xf numFmtId="166" fontId="18" fillId="0" borderId="0" xfId="0" applyNumberFormat="1" applyFont="1" applyAlignment="1">
      <alignment vertical="top"/>
    </xf>
    <xf numFmtId="166" fontId="18" fillId="0" borderId="0" xfId="42" applyNumberFormat="1" applyFont="1" applyAlignment="1">
      <alignment vertical="top"/>
    </xf>
    <xf numFmtId="166" fontId="0" fillId="0" borderId="0" xfId="42" applyNumberFormat="1" applyFont="1"/>
    <xf numFmtId="2" fontId="0" fillId="0" borderId="10" xfId="0" applyNumberFormat="1" applyBorder="1" applyAlignment="1">
      <alignment vertical="top"/>
    </xf>
    <xf numFmtId="0" fontId="21" fillId="0" borderId="0" xfId="0" applyFont="1" applyAlignment="1">
      <alignment vertical="top"/>
    </xf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Prozent" xfId="42" builtinId="5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FFFCF9"/>
      <color rgb="FFFFFFD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D15FB-5413-084D-A382-B8C79BF26AAD}">
  <dimension ref="A1:AX82"/>
  <sheetViews>
    <sheetView workbookViewId="0">
      <pane ySplit="2" topLeftCell="A3" activePane="bottomLeft" state="frozen"/>
      <selection pane="bottomLeft" sqref="A1:XFD1"/>
    </sheetView>
  </sheetViews>
  <sheetFormatPr baseColWidth="10" defaultRowHeight="14"/>
  <cols>
    <col min="1" max="1" width="20.19921875" style="11" customWidth="1"/>
    <col min="2" max="7" width="15" style="4" customWidth="1"/>
    <col min="8" max="9" width="10" style="2" bestFit="1" customWidth="1"/>
    <col min="10" max="15" width="8.796875" style="2" bestFit="1" customWidth="1"/>
    <col min="16" max="21" width="9" style="2" bestFit="1" customWidth="1"/>
    <col min="22" max="22" width="9.59765625" style="2" customWidth="1"/>
    <col min="23" max="26" width="10" style="4" bestFit="1" customWidth="1"/>
    <col min="27" max="38" width="9.796875" style="4" bestFit="1" customWidth="1"/>
    <col min="39" max="50" width="10" style="4" bestFit="1" customWidth="1"/>
    <col min="51" max="51" width="9.59765625" style="2" bestFit="1" customWidth="1"/>
    <col min="52" max="55" width="11" style="2"/>
    <col min="56" max="67" width="9.796875" style="2" bestFit="1" customWidth="1"/>
    <col min="68" max="79" width="10" style="2" bestFit="1" customWidth="1"/>
    <col min="80" max="16384" width="11" style="2"/>
  </cols>
  <sheetData>
    <row r="1" spans="1:50">
      <c r="A1" s="29" t="s">
        <v>157</v>
      </c>
    </row>
    <row r="2" spans="1:50" ht="30">
      <c r="A2" s="21" t="s">
        <v>0</v>
      </c>
      <c r="B2" s="8" t="s">
        <v>117</v>
      </c>
      <c r="C2" s="8" t="s">
        <v>116</v>
      </c>
      <c r="D2" s="8" t="s">
        <v>118</v>
      </c>
      <c r="E2" s="8" t="s">
        <v>120</v>
      </c>
      <c r="F2" s="8" t="s">
        <v>119</v>
      </c>
      <c r="G2" s="8" t="s">
        <v>76</v>
      </c>
      <c r="AT2" s="2"/>
      <c r="AU2" s="2"/>
      <c r="AV2" s="2"/>
      <c r="AW2" s="2"/>
      <c r="AX2" s="2"/>
    </row>
    <row r="3" spans="1:50" ht="30">
      <c r="A3" s="16" t="s">
        <v>53</v>
      </c>
      <c r="B3" s="4">
        <v>6.2318342032973904E-7</v>
      </c>
      <c r="C3" s="4">
        <v>1.0592949676692399E-5</v>
      </c>
      <c r="D3" s="4">
        <v>4.5869805143008102E-5</v>
      </c>
      <c r="E3" s="4">
        <v>1.8478179076741299E-3</v>
      </c>
      <c r="F3" s="4">
        <v>1.8665060099808399E-3</v>
      </c>
      <c r="G3" s="4">
        <v>4.3175432676251799E-4</v>
      </c>
      <c r="AT3" s="2"/>
      <c r="AU3" s="2"/>
      <c r="AV3" s="2"/>
      <c r="AW3" s="2"/>
      <c r="AX3" s="2"/>
    </row>
    <row r="4" spans="1:50">
      <c r="A4" s="14" t="s">
        <v>54</v>
      </c>
      <c r="B4" s="4">
        <v>2.86664373351679E-5</v>
      </c>
      <c r="C4" s="4">
        <v>2.2505542177884801E-4</v>
      </c>
      <c r="D4" s="4">
        <v>7.03132465218056E-4</v>
      </c>
      <c r="E4" s="4">
        <v>2.0679101629686999E-2</v>
      </c>
      <c r="F4" s="4">
        <v>3.8862524724800902E-2</v>
      </c>
      <c r="G4" s="4">
        <v>1.7934896729160502E-2</v>
      </c>
      <c r="AT4" s="2"/>
      <c r="AU4" s="2"/>
      <c r="AV4" s="2"/>
      <c r="AW4" s="2"/>
      <c r="AX4" s="2"/>
    </row>
    <row r="5" spans="1:50" ht="30">
      <c r="A5" s="18" t="s">
        <v>48</v>
      </c>
      <c r="B5" s="2"/>
      <c r="C5" s="2"/>
      <c r="D5" s="2"/>
      <c r="E5" s="2"/>
      <c r="F5" s="2"/>
      <c r="G5" s="2"/>
      <c r="AT5" s="2"/>
      <c r="AU5" s="2"/>
      <c r="AV5" s="2"/>
      <c r="AW5" s="2"/>
      <c r="AX5" s="2"/>
    </row>
    <row r="6" spans="1:50" ht="15">
      <c r="A6" s="16" t="s">
        <v>50</v>
      </c>
      <c r="B6" s="22">
        <f t="shared" ref="B6:G6" si="0">AVERAGE(B55:B82)</f>
        <v>0.13354486939883528</v>
      </c>
      <c r="C6" s="22">
        <f t="shared" si="0"/>
        <v>0.13244462361421633</v>
      </c>
      <c r="D6" s="22">
        <f t="shared" si="0"/>
        <v>9.8025272403158711E-2</v>
      </c>
      <c r="E6" s="22">
        <f t="shared" si="0"/>
        <v>1.4966894081760165E-3</v>
      </c>
      <c r="F6" s="22">
        <f t="shared" si="0"/>
        <v>8.4244178894524689E-4</v>
      </c>
      <c r="G6" s="22">
        <f t="shared" si="0"/>
        <v>3.7924282568605161E-4</v>
      </c>
      <c r="AT6" s="2"/>
      <c r="AU6" s="2"/>
      <c r="AV6" s="2"/>
      <c r="AW6" s="2"/>
      <c r="AX6" s="2"/>
    </row>
    <row r="7" spans="1:50" ht="15">
      <c r="A7" s="16" t="s">
        <v>51</v>
      </c>
      <c r="B7" s="22">
        <f t="shared" ref="B7:G8" si="1">AVERAGE(B55,B57,B59,B61,B63,B65,B67,B69,B71,B73,B75,B77,B79,B81)</f>
        <v>0.20100594759278242</v>
      </c>
      <c r="C7" s="22">
        <f t="shared" si="1"/>
        <v>0.19573882661305225</v>
      </c>
      <c r="D7" s="22">
        <f t="shared" si="1"/>
        <v>0.11812513071797169</v>
      </c>
      <c r="E7" s="22">
        <f t="shared" si="1"/>
        <v>2.9247081070544753E-3</v>
      </c>
      <c r="F7" s="22">
        <f t="shared" si="1"/>
        <v>6.3067381360137442E-4</v>
      </c>
      <c r="G7" s="22">
        <f t="shared" si="1"/>
        <v>4.6635979440734771E-5</v>
      </c>
      <c r="AT7" s="2"/>
      <c r="AU7" s="2"/>
      <c r="AV7" s="2"/>
      <c r="AW7" s="2"/>
      <c r="AX7" s="2"/>
    </row>
    <row r="8" spans="1:50" ht="15">
      <c r="A8" s="16" t="s">
        <v>52</v>
      </c>
      <c r="B8" s="22">
        <f t="shared" si="1"/>
        <v>6.6083791204888095E-2</v>
      </c>
      <c r="C8" s="22">
        <f t="shared" si="1"/>
        <v>6.9150420615380334E-2</v>
      </c>
      <c r="D8" s="22">
        <f t="shared" si="1"/>
        <v>7.7925414088345649E-2</v>
      </c>
      <c r="E8" s="22">
        <f t="shared" si="1"/>
        <v>6.8670709297557854E-5</v>
      </c>
      <c r="F8" s="22">
        <f t="shared" si="1"/>
        <v>1.0542097642891189E-3</v>
      </c>
      <c r="G8" s="22">
        <f t="shared" si="1"/>
        <v>7.1184967193136837E-4</v>
      </c>
      <c r="AT8" s="2"/>
      <c r="AU8" s="2"/>
      <c r="AV8" s="2"/>
      <c r="AW8" s="2"/>
      <c r="AX8" s="2"/>
    </row>
    <row r="9" spans="1:50" ht="15">
      <c r="A9" s="18" t="s">
        <v>47</v>
      </c>
      <c r="B9" s="9"/>
      <c r="C9" s="9"/>
      <c r="D9" s="9"/>
      <c r="E9" s="9"/>
      <c r="F9" s="9"/>
      <c r="G9" s="9"/>
      <c r="AT9" s="2"/>
      <c r="AU9" s="2"/>
      <c r="AV9" s="2"/>
      <c r="AW9" s="2"/>
      <c r="AX9" s="2"/>
    </row>
    <row r="10" spans="1:50">
      <c r="A10" s="11" t="s">
        <v>49</v>
      </c>
      <c r="B10" s="5">
        <f t="shared" ref="B10:G10" ca="1" si="2">AVERAGE(B10:B24)</f>
        <v>-1.7055714576943908</v>
      </c>
      <c r="C10" s="5">
        <f t="shared" ca="1" si="2"/>
        <v>-1.5769527512656192</v>
      </c>
      <c r="D10" s="5">
        <f t="shared" ca="1" si="2"/>
        <v>-0.8906439914090597</v>
      </c>
      <c r="E10" s="5">
        <f t="shared" ca="1" si="2"/>
        <v>-3.0180065989938938</v>
      </c>
      <c r="F10" s="5">
        <f t="shared" ca="1" si="2"/>
        <v>3.875117080570837</v>
      </c>
      <c r="G10" s="5">
        <f t="shared" ca="1" si="2"/>
        <v>3.5975230262229809</v>
      </c>
      <c r="AT10" s="2"/>
      <c r="AU10" s="2"/>
      <c r="AV10" s="2"/>
      <c r="AW10" s="2"/>
      <c r="AX10" s="2"/>
    </row>
    <row r="11" spans="1:50">
      <c r="A11" s="12" t="s">
        <v>33</v>
      </c>
      <c r="B11" s="5">
        <f t="shared" ref="B11:G11" si="3">LOG(B27/B26,2)</f>
        <v>-2.7838968175978849</v>
      </c>
      <c r="C11" s="5">
        <f t="shared" si="3"/>
        <v>-1.8320968425905391</v>
      </c>
      <c r="D11" s="5">
        <f t="shared" si="3"/>
        <v>-0.12869833716874735</v>
      </c>
      <c r="E11" s="5">
        <f t="shared" si="3"/>
        <v>-12.127559966273092</v>
      </c>
      <c r="F11" s="5">
        <f t="shared" si="3"/>
        <v>7.2940975501399548</v>
      </c>
      <c r="G11" s="5">
        <f t="shared" si="3"/>
        <v>8.3788592807176645</v>
      </c>
      <c r="H11" s="7"/>
      <c r="I11" s="7"/>
      <c r="J11" s="7"/>
      <c r="K11" s="7"/>
      <c r="L11" s="7"/>
      <c r="M11" s="7"/>
      <c r="N11" s="7"/>
      <c r="O11" s="7"/>
      <c r="AT11" s="2"/>
      <c r="AU11" s="2"/>
      <c r="AV11" s="2"/>
      <c r="AW11" s="2"/>
      <c r="AX11" s="2"/>
    </row>
    <row r="12" spans="1:50">
      <c r="A12" s="12" t="s">
        <v>34</v>
      </c>
      <c r="B12" s="5">
        <f t="shared" ref="B12:G12" si="4">LOG(B29/B28,2)</f>
        <v>-1.683157034807057</v>
      </c>
      <c r="C12" s="5">
        <f t="shared" si="4"/>
        <v>-0.82539397331296094</v>
      </c>
      <c r="D12" s="5">
        <f t="shared" si="4"/>
        <v>-0.33687264638108477</v>
      </c>
      <c r="E12" s="5">
        <f t="shared" si="4"/>
        <v>-0.64425126750735717</v>
      </c>
      <c r="F12" s="5">
        <f t="shared" si="4"/>
        <v>3.1876192493166697</v>
      </c>
      <c r="G12" s="5">
        <f t="shared" si="4"/>
        <v>0.16383885036980003</v>
      </c>
      <c r="AT12" s="2"/>
      <c r="AU12" s="2"/>
      <c r="AV12" s="2"/>
      <c r="AW12" s="2"/>
      <c r="AX12" s="2"/>
    </row>
    <row r="13" spans="1:50">
      <c r="A13" s="12" t="s">
        <v>35</v>
      </c>
      <c r="B13" s="5">
        <f t="shared" ref="B13:G13" si="5">LOG(B31/B30,2)</f>
        <v>-0.60681930269474782</v>
      </c>
      <c r="C13" s="5">
        <f t="shared" si="5"/>
        <v>-0.51243830475222418</v>
      </c>
      <c r="D13" s="5">
        <f t="shared" si="5"/>
        <v>-0.60341211310168208</v>
      </c>
      <c r="E13" s="5">
        <f t="shared" si="5"/>
        <v>4.634330044799289</v>
      </c>
      <c r="F13" s="5">
        <f t="shared" si="5"/>
        <v>8.4084424681715682</v>
      </c>
      <c r="G13" s="5">
        <f t="shared" si="5"/>
        <v>6.2403960997895673</v>
      </c>
      <c r="AT13" s="2"/>
      <c r="AU13" s="2"/>
      <c r="AV13" s="2"/>
      <c r="AW13" s="2"/>
      <c r="AX13" s="2"/>
    </row>
    <row r="14" spans="1:50">
      <c r="A14" s="12" t="s">
        <v>36</v>
      </c>
      <c r="B14" s="5">
        <f t="shared" ref="B14:G14" si="6">LOG(B33/B32,2)</f>
        <v>-1.4988832583842844</v>
      </c>
      <c r="C14" s="5">
        <f t="shared" si="6"/>
        <v>-1.0398827399053729</v>
      </c>
      <c r="D14" s="5">
        <f t="shared" si="6"/>
        <v>-0.8486529794160399</v>
      </c>
      <c r="E14" s="5">
        <f t="shared" si="6"/>
        <v>0.14648278213811225</v>
      </c>
      <c r="F14" s="5">
        <f t="shared" si="6"/>
        <v>-0.81337732183405687</v>
      </c>
      <c r="G14" s="5">
        <f t="shared" si="6"/>
        <v>2.0638435517757605</v>
      </c>
      <c r="AT14" s="2"/>
      <c r="AU14" s="2"/>
      <c r="AV14" s="2"/>
      <c r="AW14" s="2"/>
      <c r="AX14" s="2"/>
    </row>
    <row r="15" spans="1:50">
      <c r="A15" s="12" t="s">
        <v>37</v>
      </c>
      <c r="B15" s="5">
        <f t="shared" ref="B15:G15" si="7">LOG(B35/B34,2)</f>
        <v>-2.7335081128862257</v>
      </c>
      <c r="C15" s="5">
        <f t="shared" si="7"/>
        <v>-5.4371807109289284E-3</v>
      </c>
      <c r="D15" s="5">
        <f t="shared" si="7"/>
        <v>-1.8930314095680956</v>
      </c>
      <c r="E15" s="5">
        <f t="shared" si="7"/>
        <v>0.1080099637081902</v>
      </c>
      <c r="F15" s="5">
        <f t="shared" si="7"/>
        <v>-0.67111761117098045</v>
      </c>
      <c r="G15" s="5">
        <f t="shared" si="7"/>
        <v>6.8005576032210593</v>
      </c>
      <c r="AT15" s="2"/>
      <c r="AU15" s="2"/>
      <c r="AV15" s="2"/>
      <c r="AW15" s="2"/>
      <c r="AX15" s="2"/>
    </row>
    <row r="16" spans="1:50">
      <c r="A16" s="12" t="s">
        <v>38</v>
      </c>
      <c r="B16" s="5">
        <f t="shared" ref="B16:G16" si="8">LOG(B37/B36,2)</f>
        <v>-0.72710788840863771</v>
      </c>
      <c r="C16" s="5">
        <f t="shared" si="8"/>
        <v>-2.410662355450405</v>
      </c>
      <c r="D16" s="5">
        <f t="shared" si="8"/>
        <v>-0.55514448763706881</v>
      </c>
      <c r="E16" s="5">
        <f t="shared" si="8"/>
        <v>-8.8901403337706935</v>
      </c>
      <c r="F16" s="5">
        <f t="shared" si="8"/>
        <v>2.3823358702047823</v>
      </c>
      <c r="G16" s="5">
        <f t="shared" si="8"/>
        <v>4.7663569528683603</v>
      </c>
      <c r="AT16" s="2"/>
      <c r="AU16" s="2"/>
      <c r="AV16" s="2"/>
      <c r="AW16" s="2"/>
      <c r="AX16" s="2"/>
    </row>
    <row r="17" spans="1:50">
      <c r="A17" s="12" t="s">
        <v>39</v>
      </c>
      <c r="B17" s="5">
        <f t="shared" ref="B17:G17" si="9">LOG(B39/B38,2)</f>
        <v>-1.923783190903706</v>
      </c>
      <c r="C17" s="5">
        <f t="shared" si="9"/>
        <v>-1.6078949115273193</v>
      </c>
      <c r="D17" s="5">
        <f t="shared" si="9"/>
        <v>-2.0240128670512796</v>
      </c>
      <c r="E17" s="5">
        <f t="shared" si="9"/>
        <v>-0.48140263069363398</v>
      </c>
      <c r="F17" s="5">
        <f t="shared" si="9"/>
        <v>5.2305059646115621</v>
      </c>
      <c r="G17" s="5">
        <f t="shared" si="9"/>
        <v>4.2775742182683416</v>
      </c>
      <c r="AT17" s="2"/>
      <c r="AU17" s="2"/>
      <c r="AV17" s="2"/>
      <c r="AW17" s="2"/>
      <c r="AX17" s="2"/>
    </row>
    <row r="18" spans="1:50">
      <c r="A18" s="12" t="s">
        <v>40</v>
      </c>
      <c r="B18" s="5">
        <f t="shared" ref="B18:G18" si="10">LOG(B41/B40,2)</f>
        <v>-0.70801991161999689</v>
      </c>
      <c r="C18" s="5">
        <f t="shared" si="10"/>
        <v>-1.2568099892304452</v>
      </c>
      <c r="D18" s="5">
        <f t="shared" si="10"/>
        <v>-4.4640055674459111E-2</v>
      </c>
      <c r="E18" s="5">
        <f t="shared" si="10"/>
        <v>-5.6478701650903016</v>
      </c>
      <c r="F18" s="5">
        <f t="shared" si="10"/>
        <v>8.0629785392496114</v>
      </c>
      <c r="G18" s="5">
        <f t="shared" si="10"/>
        <v>6.1260867989612384</v>
      </c>
      <c r="AT18" s="2"/>
      <c r="AU18" s="2"/>
      <c r="AV18" s="2"/>
      <c r="AW18" s="2"/>
      <c r="AX18" s="2"/>
    </row>
    <row r="19" spans="1:50">
      <c r="A19" s="12" t="s">
        <v>41</v>
      </c>
      <c r="B19" s="5">
        <f t="shared" ref="B19:G19" si="11">LOG(B43/B42,2)</f>
        <v>-2.0387728397653433</v>
      </c>
      <c r="C19" s="5">
        <f t="shared" si="11"/>
        <v>-1.7735741643258252</v>
      </c>
      <c r="D19" s="5">
        <f t="shared" si="11"/>
        <v>-2.0798707520458288</v>
      </c>
      <c r="E19" s="5">
        <f t="shared" si="11"/>
        <v>-3.6978809058069997</v>
      </c>
      <c r="F19" s="5">
        <f t="shared" si="11"/>
        <v>6.247649360314699</v>
      </c>
      <c r="G19" s="5">
        <f t="shared" si="11"/>
        <v>6.0984938260307411</v>
      </c>
      <c r="J19"/>
    </row>
    <row r="20" spans="1:50">
      <c r="A20" s="12" t="s">
        <v>42</v>
      </c>
      <c r="B20" s="5">
        <f t="shared" ref="B20:G20" si="12">LOG(B45/B44,2)</f>
        <v>-2.8949782978605714</v>
      </c>
      <c r="C20" s="5">
        <f t="shared" si="12"/>
        <v>-2.7231230066404697</v>
      </c>
      <c r="D20" s="5">
        <f t="shared" si="12"/>
        <v>-2.3066686914631487</v>
      </c>
      <c r="E20" s="5">
        <f t="shared" si="12"/>
        <v>-5.8791876511510157</v>
      </c>
      <c r="F20" s="5">
        <f t="shared" si="12"/>
        <v>-0.37516379118619825</v>
      </c>
      <c r="G20" s="5">
        <f t="shared" si="12"/>
        <v>4.2935464202813787</v>
      </c>
    </row>
    <row r="21" spans="1:50">
      <c r="A21" s="12" t="s">
        <v>43</v>
      </c>
      <c r="B21" s="5">
        <f t="shared" ref="B21:G21" si="13">LOG(B47/B46,2)</f>
        <v>-1.1646686625376517</v>
      </c>
      <c r="C21" s="5">
        <f t="shared" si="13"/>
        <v>-1.8767469819298717</v>
      </c>
      <c r="D21" s="5">
        <f t="shared" si="13"/>
        <v>-4.1917630492310969E-3</v>
      </c>
      <c r="E21" s="5">
        <f t="shared" si="13"/>
        <v>-9.1772273046846404</v>
      </c>
      <c r="F21" s="5">
        <f t="shared" si="13"/>
        <v>7.9827132307466142</v>
      </c>
      <c r="G21" s="5">
        <f t="shared" si="13"/>
        <v>5.3308821619943441</v>
      </c>
    </row>
    <row r="22" spans="1:50">
      <c r="A22" s="12" t="s">
        <v>44</v>
      </c>
      <c r="B22" s="5">
        <f t="shared" ref="B22:G22" si="14">LOG(B49/B48,2)</f>
        <v>-1.6118437358381501</v>
      </c>
      <c r="C22" s="5">
        <f t="shared" si="14"/>
        <v>-0.48016168187294389</v>
      </c>
      <c r="D22" s="5">
        <f t="shared" si="14"/>
        <v>0.58351876847393791</v>
      </c>
      <c r="E22" s="5">
        <f t="shared" si="14"/>
        <v>-1.3526978912849679</v>
      </c>
      <c r="F22" s="5">
        <f t="shared" si="14"/>
        <v>-2.2264495146117445</v>
      </c>
      <c r="G22" s="5">
        <f t="shared" si="14"/>
        <v>-4.7520085174847031</v>
      </c>
    </row>
    <row r="23" spans="1:50">
      <c r="A23" s="12" t="s">
        <v>45</v>
      </c>
      <c r="B23" s="5">
        <f t="shared" ref="B23:G23" si="15">LOG(B51/B50,2)</f>
        <v>-0.28904975717273818</v>
      </c>
      <c r="C23" s="5">
        <f t="shared" si="15"/>
        <v>-2.5567477374555851</v>
      </c>
      <c r="D23" s="5">
        <f t="shared" si="15"/>
        <v>-1.0053861533499333</v>
      </c>
      <c r="E23" s="5">
        <f t="shared" si="15"/>
        <v>1.0759060143054555</v>
      </c>
      <c r="F23" s="5">
        <f t="shared" si="15"/>
        <v>4.6170007566958455</v>
      </c>
      <c r="G23" s="5">
        <f t="shared" si="15"/>
        <v>1.2940475714213051</v>
      </c>
    </row>
    <row r="24" spans="1:50">
      <c r="A24" s="12" t="s">
        <v>46</v>
      </c>
      <c r="B24" s="5">
        <f t="shared" ref="B24:G24" si="16">LOG(B53/B52,2)</f>
        <v>-3.2135115972444774</v>
      </c>
      <c r="C24" s="5">
        <f t="shared" si="16"/>
        <v>-3.1763686480137774</v>
      </c>
      <c r="D24" s="5">
        <f t="shared" si="16"/>
        <v>-1.221952392294174</v>
      </c>
      <c r="E24" s="5">
        <f t="shared" si="16"/>
        <v>-0.3186030746028447</v>
      </c>
      <c r="F24" s="5">
        <f t="shared" si="16"/>
        <v>4.9244043773433912</v>
      </c>
      <c r="G24" s="5">
        <f t="shared" si="16"/>
        <v>-0.71715245109311787</v>
      </c>
    </row>
    <row r="25" spans="1:50">
      <c r="A25" s="20" t="s">
        <v>55</v>
      </c>
      <c r="B25" s="2"/>
      <c r="C25" s="2"/>
      <c r="D25" s="2"/>
      <c r="E25" s="2"/>
      <c r="F25" s="2"/>
      <c r="G25" s="2"/>
    </row>
    <row r="26" spans="1:50" ht="15">
      <c r="A26" s="16" t="s">
        <v>5</v>
      </c>
      <c r="B26" s="22">
        <f t="shared" ref="B26:G35" si="17">IF(B55=0,0.00001,B55)</f>
        <v>0.27739238228247298</v>
      </c>
      <c r="C26" s="22">
        <f t="shared" si="17"/>
        <v>0.31998664124972698</v>
      </c>
      <c r="D26" s="22">
        <f t="shared" si="17"/>
        <v>9.5117144224762903E-2</v>
      </c>
      <c r="E26" s="22">
        <f t="shared" si="17"/>
        <v>9.9990374981670394E-3</v>
      </c>
      <c r="F26" s="22">
        <f t="shared" si="17"/>
        <v>1.0000000000000001E-5</v>
      </c>
      <c r="G26" s="22">
        <f t="shared" si="17"/>
        <v>1.0000000000000001E-5</v>
      </c>
    </row>
    <row r="27" spans="1:50" ht="15">
      <c r="A27" s="16" t="s">
        <v>6</v>
      </c>
      <c r="B27" s="22">
        <f t="shared" si="17"/>
        <v>4.0277089812107703E-2</v>
      </c>
      <c r="C27" s="22">
        <f t="shared" si="17"/>
        <v>8.98702072587102E-2</v>
      </c>
      <c r="D27" s="22">
        <f t="shared" si="17"/>
        <v>8.6999497216066701E-2</v>
      </c>
      <c r="E27" s="22">
        <f t="shared" si="17"/>
        <v>2.2345952589337201E-6</v>
      </c>
      <c r="F27" s="22">
        <f t="shared" si="17"/>
        <v>1.56943073685778E-3</v>
      </c>
      <c r="G27" s="22">
        <f t="shared" si="17"/>
        <v>3.3288020707249399E-3</v>
      </c>
    </row>
    <row r="28" spans="1:50" ht="15">
      <c r="A28" s="16" t="s">
        <v>7</v>
      </c>
      <c r="B28" s="22">
        <f t="shared" si="17"/>
        <v>0.32418921252247601</v>
      </c>
      <c r="C28" s="22">
        <f t="shared" si="17"/>
        <v>0.15640517641735199</v>
      </c>
      <c r="D28" s="22">
        <f t="shared" si="17"/>
        <v>0.22719390428331501</v>
      </c>
      <c r="E28" s="22">
        <f t="shared" si="17"/>
        <v>1.5629279445562399E-5</v>
      </c>
      <c r="F28" s="22">
        <f t="shared" si="17"/>
        <v>1.7117782249901701E-4</v>
      </c>
      <c r="G28" s="22">
        <f t="shared" si="17"/>
        <v>9.8985436488562296E-5</v>
      </c>
    </row>
    <row r="29" spans="1:50" ht="15">
      <c r="A29" s="16" t="s">
        <v>8</v>
      </c>
      <c r="B29" s="22">
        <f t="shared" si="17"/>
        <v>0.10095266882305599</v>
      </c>
      <c r="C29" s="22">
        <f t="shared" si="17"/>
        <v>8.8263831941099602E-2</v>
      </c>
      <c r="D29" s="22">
        <f t="shared" si="17"/>
        <v>0.179882081187451</v>
      </c>
      <c r="E29" s="22">
        <f t="shared" si="17"/>
        <v>1.0000000000000001E-5</v>
      </c>
      <c r="F29" s="22">
        <f t="shared" si="17"/>
        <v>1.5596117782882999E-3</v>
      </c>
      <c r="G29" s="22">
        <f t="shared" si="17"/>
        <v>1.10889828272792E-4</v>
      </c>
    </row>
    <row r="30" spans="1:50" ht="15">
      <c r="A30" s="16" t="s">
        <v>9</v>
      </c>
      <c r="B30" s="22">
        <f t="shared" si="17"/>
        <v>0.13512518001370299</v>
      </c>
      <c r="C30" s="22">
        <f t="shared" si="17"/>
        <v>9.9217620839800999E-2</v>
      </c>
      <c r="D30" s="22">
        <f t="shared" si="17"/>
        <v>0.24946297405781601</v>
      </c>
      <c r="E30" s="22">
        <f t="shared" si="17"/>
        <v>3.3248343613156101E-5</v>
      </c>
      <c r="F30" s="22">
        <f t="shared" si="17"/>
        <v>6.5192830614031697E-6</v>
      </c>
      <c r="G30" s="22">
        <f t="shared" si="17"/>
        <v>1.0000000000000001E-5</v>
      </c>
    </row>
    <row r="31" spans="1:50" ht="15">
      <c r="A31" s="16" t="s">
        <v>10</v>
      </c>
      <c r="B31" s="22">
        <f t="shared" si="17"/>
        <v>8.8728976819483704E-2</v>
      </c>
      <c r="C31" s="22">
        <f t="shared" si="17"/>
        <v>6.9555184688844404E-2</v>
      </c>
      <c r="D31" s="22">
        <f t="shared" si="17"/>
        <v>0.16419538632047201</v>
      </c>
      <c r="E31" s="22">
        <f t="shared" si="17"/>
        <v>8.2573818342144905E-4</v>
      </c>
      <c r="F31" s="22">
        <f t="shared" si="17"/>
        <v>2.2150994938755198E-3</v>
      </c>
      <c r="G31" s="22">
        <f t="shared" si="17"/>
        <v>7.5604285050881296E-4</v>
      </c>
    </row>
    <row r="32" spans="1:50" ht="15">
      <c r="A32" s="16" t="s">
        <v>11</v>
      </c>
      <c r="B32" s="22">
        <f t="shared" si="17"/>
        <v>9.1575117031567899E-2</v>
      </c>
      <c r="C32" s="22">
        <f t="shared" si="17"/>
        <v>0.25474936897468098</v>
      </c>
      <c r="D32" s="22">
        <f t="shared" si="17"/>
        <v>5.60792478845362E-2</v>
      </c>
      <c r="E32" s="22">
        <f t="shared" si="17"/>
        <v>9.0345034636896297E-6</v>
      </c>
      <c r="F32" s="22">
        <f t="shared" si="17"/>
        <v>6.6862275249352197E-3</v>
      </c>
      <c r="G32" s="22">
        <f t="shared" si="17"/>
        <v>3.6138013854758498E-5</v>
      </c>
    </row>
    <row r="33" spans="1:7" ht="15">
      <c r="A33" s="16" t="s">
        <v>12</v>
      </c>
      <c r="B33" s="22">
        <f t="shared" si="17"/>
        <v>3.2401764529827397E-2</v>
      </c>
      <c r="C33" s="22">
        <f t="shared" si="17"/>
        <v>0.123901687176217</v>
      </c>
      <c r="D33" s="22">
        <f t="shared" si="17"/>
        <v>3.1140972978287398E-2</v>
      </c>
      <c r="E33" s="22">
        <f t="shared" si="17"/>
        <v>1.0000000000000001E-5</v>
      </c>
      <c r="F33" s="22">
        <f t="shared" si="17"/>
        <v>3.8047855136207399E-3</v>
      </c>
      <c r="G33" s="22">
        <f t="shared" si="17"/>
        <v>1.5109256552284499E-4</v>
      </c>
    </row>
    <row r="34" spans="1:7" ht="15">
      <c r="A34" s="16" t="s">
        <v>13</v>
      </c>
      <c r="B34" s="22">
        <f t="shared" si="17"/>
        <v>0.31181736956235701</v>
      </c>
      <c r="C34" s="22">
        <f t="shared" si="17"/>
        <v>0.12566976992717299</v>
      </c>
      <c r="D34" s="22">
        <f t="shared" si="17"/>
        <v>8.5546614677001198E-2</v>
      </c>
      <c r="E34" s="22">
        <f t="shared" si="17"/>
        <v>9.2786706830575206E-6</v>
      </c>
      <c r="F34" s="22">
        <f t="shared" si="17"/>
        <v>1.0000000000000001E-5</v>
      </c>
      <c r="G34" s="22">
        <f t="shared" si="17"/>
        <v>1.0000000000000001E-5</v>
      </c>
    </row>
    <row r="35" spans="1:7" ht="15">
      <c r="A35" s="16" t="s">
        <v>14</v>
      </c>
      <c r="B35" s="22">
        <f t="shared" si="17"/>
        <v>4.68848324379861E-2</v>
      </c>
      <c r="C35" s="22">
        <f t="shared" si="17"/>
        <v>0.12519704127221701</v>
      </c>
      <c r="D35" s="22">
        <f t="shared" si="17"/>
        <v>2.3032633174779198E-2</v>
      </c>
      <c r="E35" s="22">
        <f t="shared" si="17"/>
        <v>1.0000000000000001E-5</v>
      </c>
      <c r="F35" s="22">
        <f t="shared" si="17"/>
        <v>6.2801999113235698E-6</v>
      </c>
      <c r="G35" s="22">
        <f t="shared" si="17"/>
        <v>1.1147354842599301E-3</v>
      </c>
    </row>
    <row r="36" spans="1:7" ht="15">
      <c r="A36" s="16" t="s">
        <v>15</v>
      </c>
      <c r="B36" s="22">
        <f t="shared" ref="B36:G45" si="18">IF(B65=0,0.00001,B65)</f>
        <v>0.14864727678798001</v>
      </c>
      <c r="C36" s="22">
        <f t="shared" si="18"/>
        <v>0.16084027641816501</v>
      </c>
      <c r="D36" s="22">
        <f t="shared" si="18"/>
        <v>0.198438531039033</v>
      </c>
      <c r="E36" s="22">
        <f t="shared" si="18"/>
        <v>4.7445923702205102E-3</v>
      </c>
      <c r="F36" s="22">
        <f t="shared" si="18"/>
        <v>1.0000000000000001E-5</v>
      </c>
      <c r="G36" s="22">
        <f t="shared" si="18"/>
        <v>6.5714575764826998E-5</v>
      </c>
    </row>
    <row r="37" spans="1:7" ht="15">
      <c r="A37" s="16" t="s">
        <v>16</v>
      </c>
      <c r="B37" s="22">
        <f t="shared" si="18"/>
        <v>8.9799862743624004E-2</v>
      </c>
      <c r="C37" s="22">
        <f t="shared" si="18"/>
        <v>3.0249146997698598E-2</v>
      </c>
      <c r="D37" s="22">
        <f t="shared" si="18"/>
        <v>0.13505506017697799</v>
      </c>
      <c r="E37" s="22">
        <f t="shared" si="18"/>
        <v>1.0000000000000001E-5</v>
      </c>
      <c r="F37" s="22">
        <f t="shared" si="18"/>
        <v>5.21380226836774E-5</v>
      </c>
      <c r="G37" s="22">
        <f t="shared" si="18"/>
        <v>1.7884554292656701E-3</v>
      </c>
    </row>
    <row r="38" spans="1:7" ht="15">
      <c r="A38" s="16" t="s">
        <v>17</v>
      </c>
      <c r="B38" s="22">
        <f t="shared" si="18"/>
        <v>0.15968866635453399</v>
      </c>
      <c r="C38" s="22">
        <f t="shared" si="18"/>
        <v>0.23974111734610201</v>
      </c>
      <c r="D38" s="22">
        <f t="shared" si="18"/>
        <v>8.2042958698290605E-2</v>
      </c>
      <c r="E38" s="22">
        <f t="shared" si="18"/>
        <v>3.0753715234382999E-5</v>
      </c>
      <c r="F38" s="22">
        <f t="shared" si="18"/>
        <v>1.0000000000000001E-5</v>
      </c>
      <c r="G38" s="22">
        <f t="shared" si="18"/>
        <v>1.0000000000000001E-5</v>
      </c>
    </row>
    <row r="39" spans="1:7" ht="15">
      <c r="A39" s="16" t="s">
        <v>18</v>
      </c>
      <c r="B39" s="22">
        <f t="shared" si="18"/>
        <v>4.2087937926169702E-2</v>
      </c>
      <c r="C39" s="22">
        <f t="shared" si="18"/>
        <v>7.8653477143006204E-2</v>
      </c>
      <c r="D39" s="22">
        <f t="shared" si="18"/>
        <v>2.0172175098157601E-2</v>
      </c>
      <c r="E39" s="22">
        <f t="shared" si="18"/>
        <v>2.2028298701814802E-5</v>
      </c>
      <c r="F39" s="22">
        <f t="shared" si="18"/>
        <v>3.7543883004832301E-4</v>
      </c>
      <c r="G39" s="22">
        <f t="shared" si="18"/>
        <v>1.9394480378771801E-4</v>
      </c>
    </row>
    <row r="40" spans="1:7" ht="15">
      <c r="A40" s="16" t="s">
        <v>19</v>
      </c>
      <c r="B40" s="22">
        <f t="shared" si="18"/>
        <v>0.293569284628243</v>
      </c>
      <c r="C40" s="22">
        <f t="shared" si="18"/>
        <v>0.14160695921775501</v>
      </c>
      <c r="D40" s="22">
        <f t="shared" si="18"/>
        <v>0.10330199412560701</v>
      </c>
      <c r="E40" s="22">
        <f t="shared" si="18"/>
        <v>1.2422579988952301E-3</v>
      </c>
      <c r="F40" s="22">
        <f t="shared" si="18"/>
        <v>3.21620193888733E-6</v>
      </c>
      <c r="G40" s="22">
        <f t="shared" si="18"/>
        <v>1.0000000000000001E-5</v>
      </c>
    </row>
    <row r="41" spans="1:7" ht="15">
      <c r="A41" s="16" t="s">
        <v>20</v>
      </c>
      <c r="B41" s="22">
        <f t="shared" si="18"/>
        <v>0.17971129909508099</v>
      </c>
      <c r="C41" s="22">
        <f t="shared" si="18"/>
        <v>5.9258013898229003E-2</v>
      </c>
      <c r="D41" s="22">
        <f t="shared" si="18"/>
        <v>0.100154555858374</v>
      </c>
      <c r="E41" s="22">
        <f t="shared" si="18"/>
        <v>2.4776129968498899E-5</v>
      </c>
      <c r="F41" s="22">
        <f t="shared" si="18"/>
        <v>8.6008565462074803E-4</v>
      </c>
      <c r="G41" s="22">
        <f t="shared" si="18"/>
        <v>6.9845090196911201E-4</v>
      </c>
    </row>
    <row r="42" spans="1:7" ht="15">
      <c r="A42" s="16" t="s">
        <v>21</v>
      </c>
      <c r="B42" s="22">
        <f t="shared" si="18"/>
        <v>0.127254373595408</v>
      </c>
      <c r="C42" s="22">
        <f t="shared" si="18"/>
        <v>0.23621003304640401</v>
      </c>
      <c r="D42" s="22">
        <f t="shared" si="18"/>
        <v>0.120840046071209</v>
      </c>
      <c r="E42" s="22">
        <f t="shared" si="18"/>
        <v>1.2976963199246E-4</v>
      </c>
      <c r="F42" s="22">
        <f t="shared" si="18"/>
        <v>1.0000000000000001E-5</v>
      </c>
      <c r="G42" s="22">
        <f t="shared" si="18"/>
        <v>1.0000000000000001E-5</v>
      </c>
    </row>
    <row r="43" spans="1:7" ht="15">
      <c r="A43" s="16" t="s">
        <v>22</v>
      </c>
      <c r="B43" s="22">
        <f t="shared" si="18"/>
        <v>3.0969980961841899E-2</v>
      </c>
      <c r="C43" s="22">
        <f t="shared" si="18"/>
        <v>6.9087474513381694E-2</v>
      </c>
      <c r="D43" s="22">
        <f t="shared" si="18"/>
        <v>2.8582972976624599E-2</v>
      </c>
      <c r="E43" s="22">
        <f t="shared" si="18"/>
        <v>1.0000000000000001E-5</v>
      </c>
      <c r="F43" s="22">
        <f t="shared" si="18"/>
        <v>7.59853485321187E-4</v>
      </c>
      <c r="G43" s="22">
        <f t="shared" si="18"/>
        <v>6.8521927338447395E-4</v>
      </c>
    </row>
    <row r="44" spans="1:7" ht="15">
      <c r="A44" s="16" t="s">
        <v>23</v>
      </c>
      <c r="B44" s="22">
        <f t="shared" si="18"/>
        <v>0.23112534434052401</v>
      </c>
      <c r="C44" s="22">
        <f t="shared" si="18"/>
        <v>0.26756010046402801</v>
      </c>
      <c r="D44" s="22">
        <f t="shared" si="18"/>
        <v>0.15509049934187799</v>
      </c>
      <c r="E44" s="22">
        <f t="shared" si="18"/>
        <v>8.36074663223317E-4</v>
      </c>
      <c r="F44" s="22">
        <f t="shared" si="18"/>
        <v>1.04678168658816E-4</v>
      </c>
      <c r="G44" s="22">
        <f t="shared" si="18"/>
        <v>2.9039750015026299E-5</v>
      </c>
    </row>
    <row r="45" spans="1:7" ht="15">
      <c r="A45" s="16" t="s">
        <v>24</v>
      </c>
      <c r="B45" s="22">
        <f t="shared" si="18"/>
        <v>3.1072218825280998E-2</v>
      </c>
      <c r="C45" s="22">
        <f t="shared" si="18"/>
        <v>4.0520952311465998E-2</v>
      </c>
      <c r="D45" s="22">
        <f t="shared" si="18"/>
        <v>3.1347919877529301E-2</v>
      </c>
      <c r="E45" s="22">
        <f t="shared" si="18"/>
        <v>1.42047380549452E-5</v>
      </c>
      <c r="F45" s="22">
        <f t="shared" si="18"/>
        <v>8.0708738948552305E-5</v>
      </c>
      <c r="G45" s="22">
        <f t="shared" si="18"/>
        <v>5.69480862020985E-4</v>
      </c>
    </row>
    <row r="46" spans="1:7" ht="15">
      <c r="A46" s="16" t="s">
        <v>25</v>
      </c>
      <c r="B46" s="22">
        <f t="shared" ref="B46:G53" si="19">IF(B75=0,0.00001,B75)</f>
        <v>0.120248259492131</v>
      </c>
      <c r="C46" s="22">
        <f t="shared" si="19"/>
        <v>0.111546206552156</v>
      </c>
      <c r="D46" s="22">
        <f t="shared" si="19"/>
        <v>6.7940607094332695E-2</v>
      </c>
      <c r="E46" s="22">
        <f t="shared" si="19"/>
        <v>2.3853794096378899E-2</v>
      </c>
      <c r="F46" s="22">
        <f t="shared" si="19"/>
        <v>1.0000000000000001E-5</v>
      </c>
      <c r="G46" s="22">
        <f t="shared" si="19"/>
        <v>1.0000000000000001E-5</v>
      </c>
    </row>
    <row r="47" spans="1:7" ht="15">
      <c r="A47" s="16" t="s">
        <v>26</v>
      </c>
      <c r="B47" s="22">
        <f t="shared" si="19"/>
        <v>5.36387435870379E-2</v>
      </c>
      <c r="C47" s="22">
        <f t="shared" si="19"/>
        <v>3.0373697936294901E-2</v>
      </c>
      <c r="D47" s="22">
        <f t="shared" si="19"/>
        <v>6.7743491565792804E-2</v>
      </c>
      <c r="E47" s="22">
        <f t="shared" si="19"/>
        <v>4.12037525563913E-5</v>
      </c>
      <c r="F47" s="22">
        <f t="shared" si="19"/>
        <v>2.5295084191326099E-3</v>
      </c>
      <c r="G47" s="22">
        <f t="shared" si="19"/>
        <v>4.0249031460572502E-4</v>
      </c>
    </row>
    <row r="48" spans="1:7" ht="15">
      <c r="A48" s="16" t="s">
        <v>27</v>
      </c>
      <c r="B48" s="22">
        <f t="shared" si="19"/>
        <v>0.35512703567457898</v>
      </c>
      <c r="C48" s="22">
        <f t="shared" si="19"/>
        <v>0.13200239786613799</v>
      </c>
      <c r="D48" s="22">
        <f t="shared" si="19"/>
        <v>0.12049476947151801</v>
      </c>
      <c r="E48" s="22">
        <f t="shared" si="19"/>
        <v>1.86293706665921E-5</v>
      </c>
      <c r="F48" s="22">
        <f t="shared" si="19"/>
        <v>1.8576143893258999E-3</v>
      </c>
      <c r="G48" s="22">
        <f t="shared" si="19"/>
        <v>3.4397802266528999E-4</v>
      </c>
    </row>
    <row r="49" spans="1:7" ht="15">
      <c r="A49" s="16" t="s">
        <v>28</v>
      </c>
      <c r="B49" s="22">
        <f t="shared" si="19"/>
        <v>0.11619044724404599</v>
      </c>
      <c r="C49" s="22">
        <f t="shared" si="19"/>
        <v>9.4632159627980397E-2</v>
      </c>
      <c r="D49" s="22">
        <f t="shared" si="19"/>
        <v>0.180561372581797</v>
      </c>
      <c r="E49" s="22">
        <f t="shared" si="19"/>
        <v>7.2945002507484401E-6</v>
      </c>
      <c r="F49" s="22">
        <f t="shared" si="19"/>
        <v>3.96942388644894E-4</v>
      </c>
      <c r="G49" s="22">
        <f t="shared" si="19"/>
        <v>1.2765375438809701E-5</v>
      </c>
    </row>
    <row r="50" spans="1:7" ht="15">
      <c r="A50" s="16" t="s">
        <v>29</v>
      </c>
      <c r="B50" s="22">
        <f t="shared" si="19"/>
        <v>6.5807053989912698E-2</v>
      </c>
      <c r="C50" s="22">
        <f t="shared" si="19"/>
        <v>0.23270699051933799</v>
      </c>
      <c r="D50" s="22">
        <f t="shared" si="19"/>
        <v>3.68728197585396E-2</v>
      </c>
      <c r="E50" s="22">
        <f t="shared" si="19"/>
        <v>1.1342132711119E-5</v>
      </c>
      <c r="F50" s="22">
        <f t="shared" si="19"/>
        <v>1.0000000000000001E-5</v>
      </c>
      <c r="G50" s="22">
        <f t="shared" si="19"/>
        <v>6.2608572565377103E-5</v>
      </c>
    </row>
    <row r="51" spans="1:7" ht="15">
      <c r="A51" s="16" t="s">
        <v>30</v>
      </c>
      <c r="B51" s="22">
        <f t="shared" si="19"/>
        <v>5.3859188038086897E-2</v>
      </c>
      <c r="C51" s="22">
        <f t="shared" si="19"/>
        <v>3.9550471871144098E-2</v>
      </c>
      <c r="D51" s="22">
        <f t="shared" si="19"/>
        <v>1.8367707767705601E-2</v>
      </c>
      <c r="E51" s="22">
        <f t="shared" si="19"/>
        <v>2.3909731953028699E-5</v>
      </c>
      <c r="F51" s="22">
        <f t="shared" si="19"/>
        <v>2.4538935425476798E-4</v>
      </c>
      <c r="G51" s="22">
        <f t="shared" si="19"/>
        <v>1.53525647277342E-4</v>
      </c>
    </row>
    <row r="52" spans="1:7" ht="15">
      <c r="A52" s="16" t="s">
        <v>31</v>
      </c>
      <c r="B52" s="22">
        <f t="shared" si="19"/>
        <v>0.17251671002306601</v>
      </c>
      <c r="C52" s="22">
        <f t="shared" si="19"/>
        <v>0.26210091374391198</v>
      </c>
      <c r="D52" s="22">
        <f t="shared" si="19"/>
        <v>5.5329719323764799E-2</v>
      </c>
      <c r="E52" s="22">
        <f t="shared" si="19"/>
        <v>1.2471224067648401E-5</v>
      </c>
      <c r="F52" s="22">
        <f t="shared" si="19"/>
        <v>1.0000000000000001E-5</v>
      </c>
      <c r="G52" s="22">
        <f t="shared" si="19"/>
        <v>1.6439340816445601E-5</v>
      </c>
    </row>
    <row r="53" spans="1:7" ht="15">
      <c r="A53" s="16" t="s">
        <v>32</v>
      </c>
      <c r="B53" s="22">
        <f t="shared" si="19"/>
        <v>1.85980660248041E-2</v>
      </c>
      <c r="C53" s="22">
        <f t="shared" si="19"/>
        <v>2.8992541979035499E-2</v>
      </c>
      <c r="D53" s="22">
        <f t="shared" si="19"/>
        <v>2.3719970456824099E-2</v>
      </c>
      <c r="E53" s="22">
        <f t="shared" si="19"/>
        <v>1.0000000000000001E-5</v>
      </c>
      <c r="F53" s="22">
        <f t="shared" si="19"/>
        <v>3.0366408383924499E-4</v>
      </c>
      <c r="G53" s="22">
        <f t="shared" si="19"/>
        <v>1.0000000000000001E-5</v>
      </c>
    </row>
    <row r="54" spans="1:7">
      <c r="A54" s="20" t="s">
        <v>55</v>
      </c>
      <c r="B54" s="23"/>
      <c r="C54" s="23"/>
      <c r="D54" s="23"/>
      <c r="E54" s="23"/>
      <c r="F54" s="23"/>
      <c r="G54" s="23"/>
    </row>
    <row r="55" spans="1:7" ht="15">
      <c r="A55" s="8" t="s">
        <v>5</v>
      </c>
      <c r="B55" s="24">
        <v>0.27739238228247298</v>
      </c>
      <c r="C55" s="24">
        <v>0.31998664124972698</v>
      </c>
      <c r="D55" s="24">
        <v>9.5117144224762903E-2</v>
      </c>
      <c r="E55" s="24">
        <v>9.9990374981670394E-3</v>
      </c>
      <c r="F55" s="24">
        <v>0</v>
      </c>
      <c r="G55" s="24">
        <v>0</v>
      </c>
    </row>
    <row r="56" spans="1:7" ht="15">
      <c r="A56" s="8" t="s">
        <v>6</v>
      </c>
      <c r="B56" s="24">
        <v>4.0277089812107703E-2</v>
      </c>
      <c r="C56" s="24">
        <v>8.98702072587102E-2</v>
      </c>
      <c r="D56" s="24">
        <v>8.6999497216066701E-2</v>
      </c>
      <c r="E56" s="24">
        <v>2.2345952589337201E-6</v>
      </c>
      <c r="F56" s="24">
        <v>1.56943073685778E-3</v>
      </c>
      <c r="G56" s="24">
        <v>3.3288020707249399E-3</v>
      </c>
    </row>
    <row r="57" spans="1:7" ht="15">
      <c r="A57" s="8" t="s">
        <v>7</v>
      </c>
      <c r="B57" s="24">
        <v>0.32418921252247601</v>
      </c>
      <c r="C57" s="24">
        <v>0.15640517641735199</v>
      </c>
      <c r="D57" s="24">
        <v>0.22719390428331501</v>
      </c>
      <c r="E57" s="24">
        <v>1.5629279445562399E-5</v>
      </c>
      <c r="F57" s="24">
        <v>1.7117782249901701E-4</v>
      </c>
      <c r="G57" s="24">
        <v>9.8985436488562296E-5</v>
      </c>
    </row>
    <row r="58" spans="1:7" ht="15">
      <c r="A58" s="8" t="s">
        <v>8</v>
      </c>
      <c r="B58" s="24">
        <v>0.10095266882305599</v>
      </c>
      <c r="C58" s="24">
        <v>8.8263831941099602E-2</v>
      </c>
      <c r="D58" s="24">
        <v>0.179882081187451</v>
      </c>
      <c r="E58" s="24">
        <v>0</v>
      </c>
      <c r="F58" s="24">
        <v>1.5596117782882999E-3</v>
      </c>
      <c r="G58" s="24">
        <v>1.10889828272792E-4</v>
      </c>
    </row>
    <row r="59" spans="1:7" ht="15">
      <c r="A59" s="8" t="s">
        <v>9</v>
      </c>
      <c r="B59" s="24">
        <v>0.13512518001370299</v>
      </c>
      <c r="C59" s="24">
        <v>9.9217620839800999E-2</v>
      </c>
      <c r="D59" s="24">
        <v>0.24946297405781601</v>
      </c>
      <c r="E59" s="24">
        <v>3.3248343613156101E-5</v>
      </c>
      <c r="F59" s="24">
        <v>6.5192830614031697E-6</v>
      </c>
      <c r="G59" s="24">
        <v>0</v>
      </c>
    </row>
    <row r="60" spans="1:7" ht="15">
      <c r="A60" s="8" t="s">
        <v>10</v>
      </c>
      <c r="B60" s="24">
        <v>8.8728976819483704E-2</v>
      </c>
      <c r="C60" s="24">
        <v>6.9555184688844404E-2</v>
      </c>
      <c r="D60" s="24">
        <v>0.16419538632047201</v>
      </c>
      <c r="E60" s="24">
        <v>8.2573818342144905E-4</v>
      </c>
      <c r="F60" s="24">
        <v>2.2150994938755198E-3</v>
      </c>
      <c r="G60" s="24">
        <v>7.5604285050881296E-4</v>
      </c>
    </row>
    <row r="61" spans="1:7" ht="15">
      <c r="A61" s="8" t="s">
        <v>11</v>
      </c>
      <c r="B61" s="24">
        <v>9.1575117031567899E-2</v>
      </c>
      <c r="C61" s="24">
        <v>0.25474936897468098</v>
      </c>
      <c r="D61" s="24">
        <v>5.60792478845362E-2</v>
      </c>
      <c r="E61" s="24">
        <v>9.0345034636896297E-6</v>
      </c>
      <c r="F61" s="24">
        <v>6.6862275249352197E-3</v>
      </c>
      <c r="G61" s="24">
        <v>3.6138013854758498E-5</v>
      </c>
    </row>
    <row r="62" spans="1:7" ht="15">
      <c r="A62" s="8" t="s">
        <v>12</v>
      </c>
      <c r="B62" s="24">
        <v>3.2401764529827397E-2</v>
      </c>
      <c r="C62" s="24">
        <v>0.123901687176217</v>
      </c>
      <c r="D62" s="24">
        <v>3.1140972978287398E-2</v>
      </c>
      <c r="E62" s="24">
        <v>0</v>
      </c>
      <c r="F62" s="24">
        <v>3.8047855136207399E-3</v>
      </c>
      <c r="G62" s="24">
        <v>1.5109256552284499E-4</v>
      </c>
    </row>
    <row r="63" spans="1:7" ht="15">
      <c r="A63" s="8" t="s">
        <v>13</v>
      </c>
      <c r="B63" s="24">
        <v>0.31181736956235701</v>
      </c>
      <c r="C63" s="24">
        <v>0.12566976992717299</v>
      </c>
      <c r="D63" s="24">
        <v>8.5546614677001198E-2</v>
      </c>
      <c r="E63" s="24">
        <v>9.2786706830575206E-6</v>
      </c>
      <c r="F63" s="24">
        <v>0</v>
      </c>
      <c r="G63" s="24">
        <v>0</v>
      </c>
    </row>
    <row r="64" spans="1:7" ht="15">
      <c r="A64" s="8" t="s">
        <v>14</v>
      </c>
      <c r="B64" s="24">
        <v>4.68848324379861E-2</v>
      </c>
      <c r="C64" s="24">
        <v>0.12519704127221701</v>
      </c>
      <c r="D64" s="24">
        <v>2.3032633174779198E-2</v>
      </c>
      <c r="E64" s="24">
        <v>0</v>
      </c>
      <c r="F64" s="24">
        <v>6.2801999113235698E-6</v>
      </c>
      <c r="G64" s="24">
        <v>1.1147354842599301E-3</v>
      </c>
    </row>
    <row r="65" spans="1:7" ht="15">
      <c r="A65" s="8" t="s">
        <v>15</v>
      </c>
      <c r="B65" s="24">
        <v>0.14864727678798001</v>
      </c>
      <c r="C65" s="24">
        <v>0.16084027641816501</v>
      </c>
      <c r="D65" s="24">
        <v>0.198438531039033</v>
      </c>
      <c r="E65" s="24">
        <v>4.7445923702205102E-3</v>
      </c>
      <c r="F65" s="24">
        <v>0</v>
      </c>
      <c r="G65" s="24">
        <v>6.5714575764826998E-5</v>
      </c>
    </row>
    <row r="66" spans="1:7" ht="15">
      <c r="A66" s="8" t="s">
        <v>16</v>
      </c>
      <c r="B66" s="24">
        <v>8.9799862743624004E-2</v>
      </c>
      <c r="C66" s="24">
        <v>3.0249146997698598E-2</v>
      </c>
      <c r="D66" s="24">
        <v>0.13505506017697799</v>
      </c>
      <c r="E66" s="24">
        <v>0</v>
      </c>
      <c r="F66" s="24">
        <v>5.21380226836774E-5</v>
      </c>
      <c r="G66" s="24">
        <v>1.7884554292656701E-3</v>
      </c>
    </row>
    <row r="67" spans="1:7" ht="15">
      <c r="A67" s="8" t="s">
        <v>17</v>
      </c>
      <c r="B67" s="24">
        <v>0.15968866635453399</v>
      </c>
      <c r="C67" s="24">
        <v>0.23974111734610201</v>
      </c>
      <c r="D67" s="24">
        <v>8.2042958698290605E-2</v>
      </c>
      <c r="E67" s="24">
        <v>3.0753715234382999E-5</v>
      </c>
      <c r="F67" s="24">
        <v>0</v>
      </c>
      <c r="G67" s="24">
        <v>0</v>
      </c>
    </row>
    <row r="68" spans="1:7" ht="15">
      <c r="A68" s="8" t="s">
        <v>18</v>
      </c>
      <c r="B68" s="24">
        <v>4.2087937926169702E-2</v>
      </c>
      <c r="C68" s="24">
        <v>7.8653477143006204E-2</v>
      </c>
      <c r="D68" s="24">
        <v>2.0172175098157601E-2</v>
      </c>
      <c r="E68" s="24">
        <v>2.2028298701814802E-5</v>
      </c>
      <c r="F68" s="24">
        <v>3.7543883004832301E-4</v>
      </c>
      <c r="G68" s="24">
        <v>1.9394480378771801E-4</v>
      </c>
    </row>
    <row r="69" spans="1:7" ht="15">
      <c r="A69" s="8" t="s">
        <v>19</v>
      </c>
      <c r="B69" s="24">
        <v>0.293569284628243</v>
      </c>
      <c r="C69" s="24">
        <v>0.14160695921775501</v>
      </c>
      <c r="D69" s="24">
        <v>0.10330199412560701</v>
      </c>
      <c r="E69" s="24">
        <v>1.2422579988952301E-3</v>
      </c>
      <c r="F69" s="24">
        <v>3.21620193888733E-6</v>
      </c>
      <c r="G69" s="24">
        <v>0</v>
      </c>
    </row>
    <row r="70" spans="1:7" ht="15">
      <c r="A70" s="8" t="s">
        <v>20</v>
      </c>
      <c r="B70" s="24">
        <v>0.17971129909508099</v>
      </c>
      <c r="C70" s="24">
        <v>5.9258013898229003E-2</v>
      </c>
      <c r="D70" s="24">
        <v>0.100154555858374</v>
      </c>
      <c r="E70" s="24">
        <v>2.4776129968498899E-5</v>
      </c>
      <c r="F70" s="24">
        <v>8.6008565462074803E-4</v>
      </c>
      <c r="G70" s="24">
        <v>6.9845090196911201E-4</v>
      </c>
    </row>
    <row r="71" spans="1:7" ht="15">
      <c r="A71" s="8" t="s">
        <v>21</v>
      </c>
      <c r="B71" s="24">
        <v>0.127254373595408</v>
      </c>
      <c r="C71" s="24">
        <v>0.23621003304640401</v>
      </c>
      <c r="D71" s="24">
        <v>0.120840046071209</v>
      </c>
      <c r="E71" s="24">
        <v>1.2976963199246E-4</v>
      </c>
      <c r="F71" s="24">
        <v>0</v>
      </c>
      <c r="G71" s="24">
        <v>0</v>
      </c>
    </row>
    <row r="72" spans="1:7" ht="15">
      <c r="A72" s="8" t="s">
        <v>22</v>
      </c>
      <c r="B72" s="24">
        <v>3.0969980961841899E-2</v>
      </c>
      <c r="C72" s="24">
        <v>6.9087474513381694E-2</v>
      </c>
      <c r="D72" s="24">
        <v>2.8582972976624599E-2</v>
      </c>
      <c r="E72" s="24">
        <v>0</v>
      </c>
      <c r="F72" s="24">
        <v>7.59853485321187E-4</v>
      </c>
      <c r="G72" s="24">
        <v>6.8521927338447395E-4</v>
      </c>
    </row>
    <row r="73" spans="1:7" ht="15">
      <c r="A73" s="8" t="s">
        <v>23</v>
      </c>
      <c r="B73" s="24">
        <v>0.23112534434052401</v>
      </c>
      <c r="C73" s="24">
        <v>0.26756010046402801</v>
      </c>
      <c r="D73" s="24">
        <v>0.15509049934187799</v>
      </c>
      <c r="E73" s="24">
        <v>8.36074663223317E-4</v>
      </c>
      <c r="F73" s="24">
        <v>1.04678168658816E-4</v>
      </c>
      <c r="G73" s="24">
        <v>2.9039750015026299E-5</v>
      </c>
    </row>
    <row r="74" spans="1:7" ht="15">
      <c r="A74" s="8" t="s">
        <v>24</v>
      </c>
      <c r="B74" s="24">
        <v>3.1072218825280998E-2</v>
      </c>
      <c r="C74" s="24">
        <v>4.0520952311465998E-2</v>
      </c>
      <c r="D74" s="24">
        <v>3.1347919877529301E-2</v>
      </c>
      <c r="E74" s="24">
        <v>1.42047380549452E-5</v>
      </c>
      <c r="F74" s="24">
        <v>8.0708738948552305E-5</v>
      </c>
      <c r="G74" s="24">
        <v>5.69480862020985E-4</v>
      </c>
    </row>
    <row r="75" spans="1:7" ht="15">
      <c r="A75" s="8" t="s">
        <v>25</v>
      </c>
      <c r="B75" s="24">
        <v>0.120248259492131</v>
      </c>
      <c r="C75" s="24">
        <v>0.111546206552156</v>
      </c>
      <c r="D75" s="24">
        <v>6.7940607094332695E-2</v>
      </c>
      <c r="E75" s="24">
        <v>2.3853794096378899E-2</v>
      </c>
      <c r="F75" s="24">
        <v>0</v>
      </c>
      <c r="G75" s="24">
        <v>0</v>
      </c>
    </row>
    <row r="76" spans="1:7" ht="15">
      <c r="A76" s="8" t="s">
        <v>26</v>
      </c>
      <c r="B76" s="24">
        <v>5.36387435870379E-2</v>
      </c>
      <c r="C76" s="24">
        <v>3.0373697936294901E-2</v>
      </c>
      <c r="D76" s="24">
        <v>6.7743491565792804E-2</v>
      </c>
      <c r="E76" s="24">
        <v>4.12037525563913E-5</v>
      </c>
      <c r="F76" s="24">
        <v>2.5295084191326099E-3</v>
      </c>
      <c r="G76" s="24">
        <v>4.0249031460572502E-4</v>
      </c>
    </row>
    <row r="77" spans="1:7" ht="15">
      <c r="A77" s="8" t="s">
        <v>27</v>
      </c>
      <c r="B77" s="24">
        <v>0.35512703567457898</v>
      </c>
      <c r="C77" s="24">
        <v>0.13200239786613799</v>
      </c>
      <c r="D77" s="24">
        <v>0.12049476947151801</v>
      </c>
      <c r="E77" s="24">
        <v>1.86293706665921E-5</v>
      </c>
      <c r="F77" s="24">
        <v>1.8576143893258999E-3</v>
      </c>
      <c r="G77" s="24">
        <v>3.4397802266528999E-4</v>
      </c>
    </row>
    <row r="78" spans="1:7" ht="15">
      <c r="A78" s="8" t="s">
        <v>28</v>
      </c>
      <c r="B78" s="24">
        <v>0.11619044724404599</v>
      </c>
      <c r="C78" s="24">
        <v>9.4632159627980397E-2</v>
      </c>
      <c r="D78" s="24">
        <v>0.180561372581797</v>
      </c>
      <c r="E78" s="24">
        <v>7.2945002507484401E-6</v>
      </c>
      <c r="F78" s="24">
        <v>3.96942388644894E-4</v>
      </c>
      <c r="G78" s="24">
        <v>1.2765375438809701E-5</v>
      </c>
    </row>
    <row r="79" spans="1:7" ht="15">
      <c r="A79" s="8" t="s">
        <v>29</v>
      </c>
      <c r="B79" s="24">
        <v>6.5807053989912698E-2</v>
      </c>
      <c r="C79" s="24">
        <v>0.23270699051933799</v>
      </c>
      <c r="D79" s="24">
        <v>3.68728197585396E-2</v>
      </c>
      <c r="E79" s="24">
        <v>1.1342132711119E-5</v>
      </c>
      <c r="F79" s="24">
        <v>0</v>
      </c>
      <c r="G79" s="24">
        <v>6.2608572565377103E-5</v>
      </c>
    </row>
    <row r="80" spans="1:7" ht="15">
      <c r="A80" s="8" t="s">
        <v>30</v>
      </c>
      <c r="B80" s="24">
        <v>5.3859188038086897E-2</v>
      </c>
      <c r="C80" s="24">
        <v>3.9550471871144098E-2</v>
      </c>
      <c r="D80" s="24">
        <v>1.8367707767705601E-2</v>
      </c>
      <c r="E80" s="24">
        <v>2.3909731953028699E-5</v>
      </c>
      <c r="F80" s="24">
        <v>2.4538935425476798E-4</v>
      </c>
      <c r="G80" s="24">
        <v>1.53525647277342E-4</v>
      </c>
    </row>
    <row r="81" spans="1:7" ht="15">
      <c r="A81" s="8" t="s">
        <v>31</v>
      </c>
      <c r="B81" s="24">
        <v>0.17251671002306601</v>
      </c>
      <c r="C81" s="24">
        <v>0.26210091374391198</v>
      </c>
      <c r="D81" s="24">
        <v>5.5329719323764799E-2</v>
      </c>
      <c r="E81" s="24">
        <v>1.2471224067648401E-5</v>
      </c>
      <c r="F81" s="24">
        <v>0</v>
      </c>
      <c r="G81" s="24">
        <v>1.6439340816445601E-5</v>
      </c>
    </row>
    <row r="82" spans="1:7" ht="15">
      <c r="A82" s="8" t="s">
        <v>32</v>
      </c>
      <c r="B82" s="24">
        <v>1.85980660248041E-2</v>
      </c>
      <c r="C82" s="24">
        <v>2.8992541979035499E-2</v>
      </c>
      <c r="D82" s="24">
        <v>2.3719970456824099E-2</v>
      </c>
      <c r="E82" s="24">
        <v>0</v>
      </c>
      <c r="F82" s="24">
        <v>3.0366408383924499E-4</v>
      </c>
      <c r="G82" s="24">
        <v>0</v>
      </c>
    </row>
  </sheetData>
  <sortState xmlns:xlrd2="http://schemas.microsoft.com/office/spreadsheetml/2017/richdata2" columnSort="1" ref="B2:G82">
    <sortCondition descending="1" ref="B6:G6"/>
  </sortState>
  <conditionalFormatting sqref="B6:G8">
    <cfRule type="colorScale" priority="2">
      <colorScale>
        <cfvo type="min"/>
        <cfvo type="percentile" val="50"/>
        <cfvo type="max"/>
        <color rgb="FFFFFCF9"/>
        <color theme="5" tint="0.79998168889431442"/>
        <color theme="5" tint="-0.499984740745262"/>
      </colorScale>
    </cfRule>
  </conditionalFormatting>
  <conditionalFormatting sqref="B9:G9">
    <cfRule type="colorScale" priority="20">
      <colorScale>
        <cfvo type="min"/>
        <cfvo type="percentile" val="50"/>
        <cfvo type="max"/>
        <color rgb="FFFFFCF9"/>
        <color theme="5" tint="0.79998168889431442"/>
        <color theme="5" tint="-0.499984740745262"/>
      </colorScale>
    </cfRule>
  </conditionalFormatting>
  <conditionalFormatting sqref="B10:G10">
    <cfRule type="colorScale" priority="5">
      <colorScale>
        <cfvo type="num" val="-4"/>
        <cfvo type="num" val="0"/>
        <cfvo type="num" val="4"/>
        <color rgb="FF0070C0"/>
        <color rgb="FFFFFFDE"/>
        <color rgb="FFC00000"/>
      </colorScale>
    </cfRule>
  </conditionalFormatting>
  <conditionalFormatting sqref="B11:G24">
    <cfRule type="colorScale" priority="6">
      <colorScale>
        <cfvo type="num" val="-4"/>
        <cfvo type="num" val="0"/>
        <cfvo type="num" val="4"/>
        <color rgb="FF0070C0"/>
        <color rgb="FFFFFFDE"/>
        <color rgb="FFC00000"/>
      </colorScale>
    </cfRule>
  </conditionalFormatting>
  <conditionalFormatting sqref="B26:G53">
    <cfRule type="colorScale" priority="1">
      <colorScale>
        <cfvo type="min"/>
        <cfvo type="percentile" val="50"/>
        <cfvo type="max"/>
        <color rgb="FFFFFCF9"/>
        <color theme="5" tint="0.79998168889431442"/>
        <color theme="5" tint="-0.499984740745262"/>
      </colorScale>
    </cfRule>
  </conditionalFormatting>
  <pageMargins left="0.78740157499999996" right="0.78740157499999996" top="0.984251969" bottom="0.984251969" header="0.4921259845" footer="0.492125984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90B6D-98C1-4941-9997-E9E82137A396}">
  <dimension ref="A1:AX82"/>
  <sheetViews>
    <sheetView zoomScaleNormal="100" workbookViewId="0">
      <pane ySplit="2" topLeftCell="A3" activePane="bottomLeft" state="frozen"/>
      <selection pane="bottomLeft" sqref="A1:XFD1"/>
    </sheetView>
  </sheetViews>
  <sheetFormatPr baseColWidth="10" defaultRowHeight="14"/>
  <cols>
    <col min="1" max="1" width="19.3984375" style="12" bestFit="1" customWidth="1"/>
    <col min="2" max="6" width="14.796875" style="15" customWidth="1"/>
    <col min="7" max="13" width="14.796875" style="13" customWidth="1"/>
    <col min="14" max="14" width="11.19921875" style="13" bestFit="1" customWidth="1"/>
    <col min="15" max="15" width="14.796875" style="13" customWidth="1"/>
    <col min="16" max="18" width="9.796875" style="13" bestFit="1" customWidth="1"/>
    <col min="19" max="26" width="9.59765625" style="13" bestFit="1" customWidth="1"/>
    <col min="27" max="38" width="9.796875" style="13" customWidth="1"/>
    <col min="39" max="55" width="9.59765625" style="13" bestFit="1" customWidth="1"/>
    <col min="56" max="67" width="9.796875" style="13" customWidth="1"/>
    <col min="68" max="79" width="9.59765625" style="13" bestFit="1" customWidth="1"/>
    <col min="80" max="16384" width="11" style="13"/>
  </cols>
  <sheetData>
    <row r="1" spans="1:50" s="2" customFormat="1">
      <c r="A1" s="29" t="s">
        <v>158</v>
      </c>
      <c r="B1" s="4"/>
      <c r="C1" s="4"/>
      <c r="D1" s="4"/>
      <c r="E1" s="4"/>
      <c r="F1" s="4"/>
      <c r="G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</row>
    <row r="2" spans="1:50" ht="60">
      <c r="A2" s="21" t="s">
        <v>1</v>
      </c>
      <c r="B2" s="8" t="s">
        <v>122</v>
      </c>
      <c r="C2" s="8" t="s">
        <v>123</v>
      </c>
      <c r="D2" s="8" t="s">
        <v>121</v>
      </c>
      <c r="E2" s="8" t="s">
        <v>124</v>
      </c>
      <c r="F2" s="8" t="s">
        <v>127</v>
      </c>
      <c r="G2" s="8" t="s">
        <v>129</v>
      </c>
      <c r="H2" s="8" t="s">
        <v>126</v>
      </c>
      <c r="I2" s="8" t="s">
        <v>133</v>
      </c>
      <c r="J2" s="8" t="s">
        <v>125</v>
      </c>
      <c r="K2" s="8" t="s">
        <v>131</v>
      </c>
      <c r="L2" s="8" t="s">
        <v>132</v>
      </c>
      <c r="M2" s="8" t="s">
        <v>130</v>
      </c>
      <c r="N2" s="8" t="s">
        <v>76</v>
      </c>
      <c r="O2" s="8" t="s">
        <v>128</v>
      </c>
    </row>
    <row r="3" spans="1:50" ht="30">
      <c r="A3" s="16" t="s">
        <v>53</v>
      </c>
      <c r="B3" s="15">
        <v>7.2708873944951104E-4</v>
      </c>
      <c r="C3" s="15">
        <v>5.4528549278852096E-7</v>
      </c>
      <c r="D3" s="15">
        <v>9.4645981962578995E-7</v>
      </c>
      <c r="E3" s="15">
        <v>6.3444746065219895E-5</v>
      </c>
      <c r="F3" s="15">
        <v>1.76244061062004E-6</v>
      </c>
      <c r="G3" s="15">
        <v>5.2976335700184E-3</v>
      </c>
      <c r="H3" s="15">
        <v>2.48473044824338E-3</v>
      </c>
      <c r="I3" s="15">
        <v>1.4686318288439199E-3</v>
      </c>
      <c r="J3" s="15">
        <v>4.90834841439768E-6</v>
      </c>
      <c r="K3" s="15">
        <v>2.2039477579106899E-3</v>
      </c>
      <c r="L3" s="15">
        <v>3.5955802118075799E-3</v>
      </c>
      <c r="M3" s="15">
        <v>4.1881396198830403E-3</v>
      </c>
      <c r="N3" s="15">
        <v>1.30528299070707E-3</v>
      </c>
      <c r="O3" s="15">
        <v>6.1305980566649305E-4</v>
      </c>
    </row>
    <row r="4" spans="1:50">
      <c r="A4" s="14" t="s">
        <v>54</v>
      </c>
      <c r="B4" s="15">
        <v>2.1460371259964601E-2</v>
      </c>
      <c r="C4" s="15">
        <v>3.48400428376283E-5</v>
      </c>
      <c r="D4" s="15">
        <v>3.89573377978194E-5</v>
      </c>
      <c r="E4" s="15">
        <v>1.44013439106255E-3</v>
      </c>
      <c r="F4" s="15">
        <v>5.6513193727783597E-5</v>
      </c>
      <c r="G4" s="15">
        <v>4.7013889934363097E-2</v>
      </c>
      <c r="H4" s="15">
        <v>4.4085635742903598E-2</v>
      </c>
      <c r="I4" s="15">
        <v>1.99179408420136E-2</v>
      </c>
      <c r="J4" s="15">
        <v>4.4470407823917098E-4</v>
      </c>
      <c r="K4" s="15">
        <v>2.4817713889017799E-2</v>
      </c>
      <c r="L4" s="15">
        <v>3.6167200023912903E-2</v>
      </c>
      <c r="M4" s="15">
        <v>3.5822702840396403E-2</v>
      </c>
      <c r="N4" s="15">
        <v>2.8962867326564098E-2</v>
      </c>
      <c r="O4" s="15">
        <v>1.54487028515008E-2</v>
      </c>
    </row>
    <row r="5" spans="1:50" ht="30">
      <c r="A5" s="18" t="s">
        <v>48</v>
      </c>
      <c r="B5" s="13"/>
      <c r="C5" s="13"/>
      <c r="D5" s="13"/>
      <c r="E5" s="13"/>
      <c r="F5" s="13"/>
    </row>
    <row r="6" spans="1:50" ht="15">
      <c r="A6" s="16" t="s">
        <v>50</v>
      </c>
      <c r="B6" s="22">
        <f t="shared" ref="B6:O6" si="0">AVERAGE(B55:B82)</f>
        <v>0.23256683190521357</v>
      </c>
      <c r="C6" s="22">
        <f t="shared" si="0"/>
        <v>0.1330312668759055</v>
      </c>
      <c r="D6" s="22">
        <f t="shared" si="0"/>
        <v>0.12291639021689973</v>
      </c>
      <c r="E6" s="22">
        <f t="shared" si="0"/>
        <v>9.7963934689031099E-2</v>
      </c>
      <c r="F6" s="22">
        <f t="shared" si="0"/>
        <v>4.6358400585991685E-3</v>
      </c>
      <c r="G6" s="22">
        <f t="shared" si="0"/>
        <v>3.1650847611100134E-3</v>
      </c>
      <c r="H6" s="22">
        <f t="shared" si="0"/>
        <v>1.9822422930192668E-3</v>
      </c>
      <c r="I6" s="22">
        <f t="shared" si="0"/>
        <v>1.4966894081760165E-3</v>
      </c>
      <c r="J6" s="22">
        <f t="shared" si="0"/>
        <v>9.7112337786468426E-4</v>
      </c>
      <c r="K6" s="22">
        <f t="shared" si="0"/>
        <v>7.8949478950093442E-4</v>
      </c>
      <c r="L6" s="22">
        <f t="shared" si="0"/>
        <v>5.6878681543143499E-4</v>
      </c>
      <c r="M6" s="22">
        <f t="shared" si="0"/>
        <v>4.8700914148111925E-4</v>
      </c>
      <c r="N6" s="22">
        <f t="shared" si="0"/>
        <v>3.7924282568605161E-4</v>
      </c>
      <c r="O6" s="22">
        <f t="shared" si="0"/>
        <v>2.9490003974064167E-4</v>
      </c>
    </row>
    <row r="7" spans="1:50" ht="15">
      <c r="A7" s="16" t="s">
        <v>51</v>
      </c>
      <c r="B7" s="22">
        <f t="shared" ref="B7:O7" si="1">AVERAGE(B55,B57,B59,B61,B63,B65,B67,B69,B71,B73,B75,B77,B79,B81)</f>
        <v>6.4339213482614954E-2</v>
      </c>
      <c r="C7" s="22">
        <f t="shared" si="1"/>
        <v>0.20091265397333233</v>
      </c>
      <c r="D7" s="22">
        <f t="shared" si="1"/>
        <v>0.18329930808927464</v>
      </c>
      <c r="E7" s="22">
        <f t="shared" si="1"/>
        <v>0.11805468242816605</v>
      </c>
      <c r="F7" s="22">
        <f t="shared" si="1"/>
        <v>9.2413362536908367E-3</v>
      </c>
      <c r="G7" s="22">
        <f t="shared" si="1"/>
        <v>6.0010905467442477E-3</v>
      </c>
      <c r="H7" s="22">
        <f t="shared" si="1"/>
        <v>1.5875969715065559E-3</v>
      </c>
      <c r="I7" s="22">
        <f t="shared" si="1"/>
        <v>2.9247081070544753E-3</v>
      </c>
      <c r="J7" s="22">
        <f t="shared" si="1"/>
        <v>6.7106311285974052E-5</v>
      </c>
      <c r="K7" s="22">
        <f t="shared" si="1"/>
        <v>1.5180578849716363E-3</v>
      </c>
      <c r="L7" s="22">
        <f t="shared" si="1"/>
        <v>9.6932915070547187E-4</v>
      </c>
      <c r="M7" s="22">
        <f t="shared" si="1"/>
        <v>9.7014225630388958E-4</v>
      </c>
      <c r="N7" s="22">
        <f t="shared" si="1"/>
        <v>4.6635979440734771E-5</v>
      </c>
      <c r="O7" s="22">
        <f t="shared" si="1"/>
        <v>6.3964476616948998E-7</v>
      </c>
    </row>
    <row r="8" spans="1:50" ht="15">
      <c r="A8" s="16" t="s">
        <v>52</v>
      </c>
      <c r="B8" s="22">
        <f t="shared" ref="B8:O8" si="2">AVERAGE(B56,B58,B60,B62,B64,B66,B68,B70,B72,B74,B76,B78,B80,B82)</f>
        <v>0.40079445032781214</v>
      </c>
      <c r="C8" s="22">
        <f t="shared" si="2"/>
        <v>6.5149879778478595E-2</v>
      </c>
      <c r="D8" s="22">
        <f t="shared" si="2"/>
        <v>6.253347234452486E-2</v>
      </c>
      <c r="E8" s="22">
        <f t="shared" si="2"/>
        <v>7.7873186949896103E-2</v>
      </c>
      <c r="F8" s="22">
        <f t="shared" si="2"/>
        <v>3.0343863507501211E-5</v>
      </c>
      <c r="G8" s="22">
        <f t="shared" si="2"/>
        <v>3.2907897547577883E-4</v>
      </c>
      <c r="H8" s="22">
        <f t="shared" si="2"/>
        <v>2.3768876145319781E-3</v>
      </c>
      <c r="I8" s="22">
        <f t="shared" si="2"/>
        <v>6.8670709297557854E-5</v>
      </c>
      <c r="J8" s="22">
        <f t="shared" si="2"/>
        <v>1.8751404444433946E-3</v>
      </c>
      <c r="K8" s="22">
        <f t="shared" si="2"/>
        <v>6.0931694030232749E-5</v>
      </c>
      <c r="L8" s="22">
        <f t="shared" si="2"/>
        <v>1.6824448015739809E-4</v>
      </c>
      <c r="M8" s="22">
        <f t="shared" si="2"/>
        <v>3.8760266583488342E-6</v>
      </c>
      <c r="N8" s="22">
        <f t="shared" si="2"/>
        <v>7.1184967193136837E-4</v>
      </c>
      <c r="O8" s="22">
        <f t="shared" si="2"/>
        <v>5.8916043471511376E-4</v>
      </c>
    </row>
    <row r="9" spans="1:50" ht="15">
      <c r="A9" s="18" t="s">
        <v>47</v>
      </c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</row>
    <row r="10" spans="1:50">
      <c r="A10" s="11" t="s">
        <v>49</v>
      </c>
      <c r="B10" s="19">
        <f t="shared" ref="B10:O10" ca="1" si="3">AVERAGE(B10:B24)</f>
        <v>2.562612510760558</v>
      </c>
      <c r="C10" s="19">
        <f t="shared" ca="1" si="3"/>
        <v>-1.7401115221828691</v>
      </c>
      <c r="D10" s="19">
        <f t="shared" ca="1" si="3"/>
        <v>-1.6187040395558536</v>
      </c>
      <c r="E10" s="19">
        <f t="shared" ca="1" si="3"/>
        <v>-0.8913552447943438</v>
      </c>
      <c r="F10" s="19">
        <f t="shared" ca="1" si="3"/>
        <v>-5.6131820430540484</v>
      </c>
      <c r="G10" s="19">
        <f t="shared" ca="1" si="3"/>
        <v>-3.2052569339981742</v>
      </c>
      <c r="H10" s="19">
        <f t="shared" ca="1" si="3"/>
        <v>4.7637945986529679</v>
      </c>
      <c r="I10" s="19">
        <f t="shared" ca="1" si="3"/>
        <v>-3.0180065989938938</v>
      </c>
      <c r="J10" s="19">
        <f t="shared" ca="1" si="3"/>
        <v>4.8635468823216748</v>
      </c>
      <c r="K10" s="19">
        <f t="shared" ca="1" si="3"/>
        <v>-3.0569308315843595</v>
      </c>
      <c r="L10" s="19">
        <f t="shared" ca="1" si="3"/>
        <v>-2.320419882706692</v>
      </c>
      <c r="M10" s="19">
        <f t="shared" ca="1" si="3"/>
        <v>-1.1579609771751076</v>
      </c>
      <c r="N10" s="19">
        <f t="shared" ca="1" si="3"/>
        <v>3.5975230262229809</v>
      </c>
      <c r="O10" s="19">
        <f t="shared" ca="1" si="3"/>
        <v>3.9366779537766687</v>
      </c>
    </row>
    <row r="11" spans="1:50">
      <c r="A11" s="12" t="s">
        <v>33</v>
      </c>
      <c r="B11" s="19">
        <f t="shared" ref="B11:O11" si="4">LOG(B27/B26,2)</f>
        <v>1.9870229053741053</v>
      </c>
      <c r="C11" s="19">
        <f t="shared" si="4"/>
        <v>-2.8895600653058802</v>
      </c>
      <c r="D11" s="19">
        <f t="shared" si="4"/>
        <v>-1.9116092485100495</v>
      </c>
      <c r="E11" s="19">
        <f t="shared" si="4"/>
        <v>-0.12869833716874735</v>
      </c>
      <c r="F11" s="19">
        <f t="shared" si="4"/>
        <v>-5.1973678871542504</v>
      </c>
      <c r="G11" s="19">
        <f t="shared" si="4"/>
        <v>0.90156388991182101</v>
      </c>
      <c r="H11" s="19">
        <f t="shared" si="4"/>
        <v>8.3205458338347942</v>
      </c>
      <c r="I11" s="19">
        <f t="shared" si="4"/>
        <v>-12.127559966273092</v>
      </c>
      <c r="J11" s="19">
        <f t="shared" si="4"/>
        <v>3.5385251701848937</v>
      </c>
      <c r="K11" s="19">
        <f t="shared" si="4"/>
        <v>-1.7755412222127664</v>
      </c>
      <c r="L11" s="19">
        <f t="shared" si="4"/>
        <v>-6.4259156235614601</v>
      </c>
      <c r="M11" s="19">
        <f t="shared" si="4"/>
        <v>0.78245423090811861</v>
      </c>
      <c r="N11" s="19">
        <f t="shared" si="4"/>
        <v>8.3788592807176645</v>
      </c>
      <c r="O11" s="19">
        <f t="shared" si="4"/>
        <v>5.0442858398776727</v>
      </c>
    </row>
    <row r="12" spans="1:50">
      <c r="A12" s="12" t="s">
        <v>34</v>
      </c>
      <c r="B12" s="19">
        <f t="shared" ref="B12:O12" si="5">LOG(B29/B28,2)</f>
        <v>1.6894427873908904</v>
      </c>
      <c r="C12" s="19">
        <f t="shared" si="5"/>
        <v>-1.6897169836523611</v>
      </c>
      <c r="D12" s="19">
        <f t="shared" si="5"/>
        <v>-0.74213115095343007</v>
      </c>
      <c r="E12" s="19">
        <f t="shared" si="5"/>
        <v>-0.33649924078795534</v>
      </c>
      <c r="F12" s="19">
        <f t="shared" si="5"/>
        <v>-3.0068213468920724</v>
      </c>
      <c r="G12" s="19">
        <f t="shared" si="5"/>
        <v>-2.6226002952574587</v>
      </c>
      <c r="H12" s="19">
        <f t="shared" si="5"/>
        <v>-0.5146739009985315</v>
      </c>
      <c r="I12" s="19">
        <f t="shared" si="5"/>
        <v>-0.64425126750735717</v>
      </c>
      <c r="J12" s="19">
        <f t="shared" si="5"/>
        <v>7.4238196485396237</v>
      </c>
      <c r="K12" s="19">
        <f t="shared" si="5"/>
        <v>-1.6419656201243951</v>
      </c>
      <c r="L12" s="19">
        <f t="shared" si="5"/>
        <v>-6.9858471561158098</v>
      </c>
      <c r="M12" s="19">
        <f t="shared" si="5"/>
        <v>-1.9243591867000989</v>
      </c>
      <c r="N12" s="19">
        <f t="shared" si="5"/>
        <v>0.16383885036980003</v>
      </c>
      <c r="O12" s="19">
        <f t="shared" si="5"/>
        <v>2.471055130599598</v>
      </c>
    </row>
    <row r="13" spans="1:50">
      <c r="A13" s="12" t="s">
        <v>35</v>
      </c>
      <c r="B13" s="19">
        <f t="shared" ref="B13:O13" si="6">LOG(B31/B30,2)</f>
        <v>2.3455585556585317</v>
      </c>
      <c r="C13" s="19">
        <f t="shared" si="6"/>
        <v>-0.60837215155007007</v>
      </c>
      <c r="D13" s="19">
        <f t="shared" si="6"/>
        <v>-1.0121723132534843</v>
      </c>
      <c r="E13" s="19">
        <f t="shared" si="6"/>
        <v>-0.60379156910395404</v>
      </c>
      <c r="F13" s="19">
        <f t="shared" si="6"/>
        <v>-2.5559465367904344</v>
      </c>
      <c r="G13" s="19">
        <f t="shared" si="6"/>
        <v>-12.802687135283577</v>
      </c>
      <c r="H13" s="19">
        <f t="shared" si="6"/>
        <v>11.32331495067457</v>
      </c>
      <c r="I13" s="19">
        <f t="shared" si="6"/>
        <v>4.634330044799289</v>
      </c>
      <c r="J13" s="19">
        <f t="shared" si="6"/>
        <v>7.996461006436518</v>
      </c>
      <c r="K13" s="19">
        <f t="shared" si="6"/>
        <v>-4.3462593462080559</v>
      </c>
      <c r="L13" s="19">
        <f t="shared" si="6"/>
        <v>0.43858873362795642</v>
      </c>
      <c r="M13" s="19">
        <f t="shared" si="6"/>
        <v>0.35418037193303081</v>
      </c>
      <c r="N13" s="19">
        <f t="shared" si="6"/>
        <v>6.2403960997895673</v>
      </c>
      <c r="O13" s="19">
        <f t="shared" si="6"/>
        <v>5.646006555959997</v>
      </c>
    </row>
    <row r="14" spans="1:50">
      <c r="A14" s="12" t="s">
        <v>36</v>
      </c>
      <c r="B14" s="19">
        <f t="shared" ref="B14:O14" si="7">LOG(B33/B32,2)</f>
        <v>3.0459136754653557</v>
      </c>
      <c r="C14" s="19">
        <f t="shared" si="7"/>
        <v>-1.5304161642526433</v>
      </c>
      <c r="D14" s="19">
        <f t="shared" si="7"/>
        <v>-1.1105132780429479</v>
      </c>
      <c r="E14" s="19">
        <f t="shared" si="7"/>
        <v>-0.8486529794160399</v>
      </c>
      <c r="F14" s="19">
        <f t="shared" si="7"/>
        <v>-7.6365294721905812</v>
      </c>
      <c r="G14" s="19">
        <f t="shared" si="7"/>
        <v>-3.3329865897357256</v>
      </c>
      <c r="H14" s="19">
        <f t="shared" si="7"/>
        <v>12.274074055700881</v>
      </c>
      <c r="I14" s="19">
        <f t="shared" si="7"/>
        <v>0.14648278213811225</v>
      </c>
      <c r="J14" s="19">
        <f t="shared" si="7"/>
        <v>8.6246868733639808</v>
      </c>
      <c r="K14" s="19">
        <f t="shared" si="7"/>
        <v>-0.4285026893342701</v>
      </c>
      <c r="L14" s="19">
        <f t="shared" si="7"/>
        <v>0.91044135569785489</v>
      </c>
      <c r="M14" s="19">
        <f t="shared" si="7"/>
        <v>-10.311371603324829</v>
      </c>
      <c r="N14" s="19">
        <f t="shared" si="7"/>
        <v>2.0638435517757605</v>
      </c>
      <c r="O14" s="19">
        <f t="shared" si="7"/>
        <v>9.0343637711262517</v>
      </c>
    </row>
    <row r="15" spans="1:50">
      <c r="A15" s="12" t="s">
        <v>37</v>
      </c>
      <c r="B15" s="19">
        <f t="shared" ref="B15:O15" si="8">LOG(B35/B34,2)</f>
        <v>2.690671729475131</v>
      </c>
      <c r="C15" s="19">
        <f t="shared" si="8"/>
        <v>-2.7338173432738171</v>
      </c>
      <c r="D15" s="19">
        <f t="shared" si="8"/>
        <v>-1.4313866160173914E-2</v>
      </c>
      <c r="E15" s="19">
        <f t="shared" si="8"/>
        <v>-1.8930314095680956</v>
      </c>
      <c r="F15" s="19">
        <f t="shared" si="8"/>
        <v>-3.5905439049947621</v>
      </c>
      <c r="G15" s="19">
        <f t="shared" si="8"/>
        <v>-2.4458200416229432</v>
      </c>
      <c r="H15" s="19">
        <f t="shared" si="8"/>
        <v>2.7300867916484566</v>
      </c>
      <c r="I15" s="19">
        <f t="shared" si="8"/>
        <v>0.1080099637081902</v>
      </c>
      <c r="J15" s="19">
        <f t="shared" si="8"/>
        <v>-1.4080832053371874</v>
      </c>
      <c r="K15" s="19">
        <f t="shared" si="8"/>
        <v>0.73604118632123305</v>
      </c>
      <c r="L15" s="19">
        <f t="shared" si="8"/>
        <v>-6.4671955705590127</v>
      </c>
      <c r="M15" s="19">
        <f t="shared" si="8"/>
        <v>-0.82312070461603126</v>
      </c>
      <c r="N15" s="19">
        <f t="shared" si="8"/>
        <v>6.8005576032210593</v>
      </c>
      <c r="O15" s="19">
        <f t="shared" si="8"/>
        <v>0</v>
      </c>
    </row>
    <row r="16" spans="1:50">
      <c r="A16" s="12" t="s">
        <v>38</v>
      </c>
      <c r="B16" s="19">
        <f t="shared" ref="B16:O16" si="9">LOG(B37/B36,2)</f>
        <v>1.7508991356538097</v>
      </c>
      <c r="C16" s="19">
        <f t="shared" si="9"/>
        <v>-0.72709029403026293</v>
      </c>
      <c r="D16" s="19">
        <f t="shared" si="9"/>
        <v>-2.4419528595206867</v>
      </c>
      <c r="E16" s="19">
        <f t="shared" si="9"/>
        <v>-0.55692005669767664</v>
      </c>
      <c r="F16" s="19">
        <f t="shared" si="9"/>
        <v>0.54529768583058436</v>
      </c>
      <c r="G16" s="19">
        <f t="shared" si="9"/>
        <v>8.2503540320420523</v>
      </c>
      <c r="H16" s="19">
        <f t="shared" si="9"/>
        <v>2.3903829969656383</v>
      </c>
      <c r="I16" s="19">
        <f t="shared" si="9"/>
        <v>-8.8901403337706935</v>
      </c>
      <c r="J16" s="19">
        <f t="shared" si="9"/>
        <v>5.7374308290273417</v>
      </c>
      <c r="K16" s="19">
        <f t="shared" si="9"/>
        <v>-1.4486906442614531</v>
      </c>
      <c r="L16" s="19">
        <f t="shared" si="9"/>
        <v>2.9051936309169832</v>
      </c>
      <c r="M16" s="19">
        <f t="shared" si="9"/>
        <v>-0.58449726586001871</v>
      </c>
      <c r="N16" s="19">
        <f t="shared" si="9"/>
        <v>4.7663569528683603</v>
      </c>
      <c r="O16" s="19">
        <f t="shared" si="9"/>
        <v>4.4874525760189945</v>
      </c>
    </row>
    <row r="17" spans="1:15">
      <c r="A17" s="12" t="s">
        <v>39</v>
      </c>
      <c r="B17" s="19">
        <f t="shared" ref="B17:O17" si="10">LOG(B39/B38,2)</f>
        <v>3.5181099570905485</v>
      </c>
      <c r="C17" s="19">
        <f t="shared" si="10"/>
        <v>-2.1484656623894014</v>
      </c>
      <c r="D17" s="19">
        <f t="shared" si="10"/>
        <v>-1.4025933623880178</v>
      </c>
      <c r="E17" s="19">
        <f t="shared" si="10"/>
        <v>-2.0416556746002108</v>
      </c>
      <c r="F17" s="19">
        <f t="shared" si="10"/>
        <v>-10.701522611857056</v>
      </c>
      <c r="G17" s="19">
        <f t="shared" si="10"/>
        <v>-5.1350677907726805</v>
      </c>
      <c r="H17" s="19">
        <f t="shared" si="10"/>
        <v>7.1847022749984353</v>
      </c>
      <c r="I17" s="19">
        <f t="shared" si="10"/>
        <v>-0.48140263069363398</v>
      </c>
      <c r="J17" s="19">
        <f t="shared" si="10"/>
        <v>8.4112270400374847</v>
      </c>
      <c r="K17" s="19">
        <f t="shared" si="10"/>
        <v>-9.4492802393026434</v>
      </c>
      <c r="L17" s="19">
        <f t="shared" si="10"/>
        <v>-0.57013463417703036</v>
      </c>
      <c r="M17" s="19">
        <f t="shared" si="10"/>
        <v>1.4298653658229696</v>
      </c>
      <c r="N17" s="19">
        <f t="shared" si="10"/>
        <v>4.2775742182683416</v>
      </c>
      <c r="O17" s="19">
        <f t="shared" si="10"/>
        <v>6.210120724421202</v>
      </c>
    </row>
    <row r="18" spans="1:15">
      <c r="A18" s="12" t="s">
        <v>40</v>
      </c>
      <c r="B18" s="19">
        <f t="shared" ref="B18:O18" si="11">LOG(B41/B40,2)</f>
        <v>2.4157004256782786</v>
      </c>
      <c r="C18" s="19">
        <f t="shared" si="11"/>
        <v>-0.70901474960603794</v>
      </c>
      <c r="D18" s="19">
        <f t="shared" si="11"/>
        <v>-1.1891617513416244</v>
      </c>
      <c r="E18" s="19">
        <f t="shared" si="11"/>
        <v>-4.4640055674459111E-2</v>
      </c>
      <c r="F18" s="19">
        <f t="shared" si="11"/>
        <v>-4.4467964650773304</v>
      </c>
      <c r="G18" s="19">
        <f t="shared" si="11"/>
        <v>-8.386144471454374</v>
      </c>
      <c r="H18" s="19">
        <f t="shared" si="11"/>
        <v>5.715915054854209</v>
      </c>
      <c r="I18" s="19">
        <f t="shared" si="11"/>
        <v>-5.6478701650903016</v>
      </c>
      <c r="J18" s="19">
        <f t="shared" si="11"/>
        <v>5.6715209354957565</v>
      </c>
      <c r="K18" s="19">
        <f t="shared" si="11"/>
        <v>-9.8916397950323258</v>
      </c>
      <c r="L18" s="19">
        <f t="shared" si="11"/>
        <v>-1.7982688355787058</v>
      </c>
      <c r="M18" s="19">
        <f t="shared" si="11"/>
        <v>1.6365701015903864</v>
      </c>
      <c r="N18" s="19">
        <f t="shared" si="11"/>
        <v>6.1260867989612384</v>
      </c>
      <c r="O18" s="19">
        <f t="shared" si="11"/>
        <v>3.6162133324484711</v>
      </c>
    </row>
    <row r="19" spans="1:15">
      <c r="A19" s="12" t="s">
        <v>41</v>
      </c>
      <c r="B19" s="19">
        <f t="shared" ref="B19:O19" si="12">LOG(B43/B42,2)</f>
        <v>3.1224599506212174</v>
      </c>
      <c r="C19" s="19">
        <f t="shared" si="12"/>
        <v>-2.0726566526149188</v>
      </c>
      <c r="D19" s="19">
        <f t="shared" si="12"/>
        <v>-1.8376002214758929</v>
      </c>
      <c r="E19" s="19">
        <f t="shared" si="12"/>
        <v>-2.0798707520458288</v>
      </c>
      <c r="F19" s="19">
        <f t="shared" si="12"/>
        <v>-10.551384508521787</v>
      </c>
      <c r="G19" s="19">
        <f t="shared" si="12"/>
        <v>-2.4325207097022234</v>
      </c>
      <c r="H19" s="19">
        <f t="shared" si="12"/>
        <v>0.30766112823609537</v>
      </c>
      <c r="I19" s="19">
        <f t="shared" si="12"/>
        <v>-3.6978809058069997</v>
      </c>
      <c r="J19" s="19">
        <f t="shared" si="12"/>
        <v>5.8904790513468797</v>
      </c>
      <c r="K19" s="19">
        <f t="shared" si="12"/>
        <v>-5.3957612919998192</v>
      </c>
      <c r="L19" s="19">
        <f t="shared" si="12"/>
        <v>6.3670326637478222E-2</v>
      </c>
      <c r="M19" s="19">
        <f t="shared" si="12"/>
        <v>0</v>
      </c>
      <c r="N19" s="19">
        <f t="shared" si="12"/>
        <v>6.0984938260307411</v>
      </c>
      <c r="O19" s="19">
        <f t="shared" si="12"/>
        <v>2.0191360344174591</v>
      </c>
    </row>
    <row r="20" spans="1:15">
      <c r="A20" s="12" t="s">
        <v>42</v>
      </c>
      <c r="B20" s="19">
        <f t="shared" ref="B20:O20" si="13">LOG(B45/B44,2)</f>
        <v>3.7450505197503676</v>
      </c>
      <c r="C20" s="19">
        <f t="shared" si="13"/>
        <v>-2.9042316046997878</v>
      </c>
      <c r="D20" s="19">
        <f t="shared" si="13"/>
        <v>-2.8311216021258243</v>
      </c>
      <c r="E20" s="19">
        <f t="shared" si="13"/>
        <v>-2.306254004756962</v>
      </c>
      <c r="F20" s="19">
        <f t="shared" si="13"/>
        <v>5.9504464428155081E-2</v>
      </c>
      <c r="G20" s="19">
        <f t="shared" si="13"/>
        <v>-5.1081283173863863</v>
      </c>
      <c r="H20" s="19">
        <f t="shared" si="13"/>
        <v>6.8178193787877941</v>
      </c>
      <c r="I20" s="19">
        <f t="shared" si="13"/>
        <v>-5.8791876511510157</v>
      </c>
      <c r="J20" s="19">
        <f t="shared" si="13"/>
        <v>2.5619590058417363</v>
      </c>
      <c r="K20" s="19">
        <f t="shared" si="13"/>
        <v>-5.1412620431382434</v>
      </c>
      <c r="L20" s="19">
        <f t="shared" si="13"/>
        <v>-2.1803008879939823</v>
      </c>
      <c r="M20" s="19">
        <f t="shared" si="13"/>
        <v>-1.9446542935940299</v>
      </c>
      <c r="N20" s="19">
        <f t="shared" si="13"/>
        <v>4.2935464202813787</v>
      </c>
      <c r="O20" s="19">
        <f t="shared" si="13"/>
        <v>4.5063722274925384</v>
      </c>
    </row>
    <row r="21" spans="1:15">
      <c r="A21" s="12" t="s">
        <v>43</v>
      </c>
      <c r="B21" s="19">
        <f t="shared" ref="B21:O21" si="14">LOG(B47/B46,2)</f>
        <v>3.7469305661832077</v>
      </c>
      <c r="C21" s="19">
        <f t="shared" si="14"/>
        <v>-1.1648038197430595</v>
      </c>
      <c r="D21" s="19">
        <f t="shared" si="14"/>
        <v>-1.9164746649301565</v>
      </c>
      <c r="E21" s="19">
        <f t="shared" si="14"/>
        <v>-4.1917630492310969E-3</v>
      </c>
      <c r="F21" s="19">
        <f t="shared" si="14"/>
        <v>-11.018260439224225</v>
      </c>
      <c r="G21" s="19">
        <f t="shared" si="14"/>
        <v>-6.4529146133534931</v>
      </c>
      <c r="H21" s="19">
        <f t="shared" si="14"/>
        <v>8.5831784894178398</v>
      </c>
      <c r="I21" s="19">
        <f t="shared" si="14"/>
        <v>-9.1772273046846404</v>
      </c>
      <c r="J21" s="19">
        <f t="shared" si="14"/>
        <v>7.1533386159637296</v>
      </c>
      <c r="K21" s="19">
        <f t="shared" si="14"/>
        <v>-3.068545943690224</v>
      </c>
      <c r="L21" s="19">
        <f t="shared" si="14"/>
        <v>-4.0735815335875198</v>
      </c>
      <c r="M21" s="19">
        <f t="shared" si="14"/>
        <v>0</v>
      </c>
      <c r="N21" s="19">
        <f t="shared" si="14"/>
        <v>5.3308821619943441</v>
      </c>
      <c r="O21" s="19">
        <f t="shared" si="14"/>
        <v>0</v>
      </c>
    </row>
    <row r="22" spans="1:15">
      <c r="A22" s="12" t="s">
        <v>44</v>
      </c>
      <c r="B22" s="19">
        <f t="shared" ref="B22:O22" si="15">LOG(B49/B48,2)</f>
        <v>1.3738383567777366</v>
      </c>
      <c r="C22" s="19">
        <f t="shared" si="15"/>
        <v>-1.6199849604576149</v>
      </c>
      <c r="D22" s="19">
        <f t="shared" si="15"/>
        <v>-0.53270223043981291</v>
      </c>
      <c r="E22" s="19">
        <f t="shared" si="15"/>
        <v>0.59112468723950018</v>
      </c>
      <c r="F22" s="19">
        <f t="shared" si="15"/>
        <v>-3.2098631131135171</v>
      </c>
      <c r="G22" s="19">
        <f t="shared" si="15"/>
        <v>-0.34858647487776989</v>
      </c>
      <c r="H22" s="19">
        <f t="shared" si="15"/>
        <v>3.0639693929095309</v>
      </c>
      <c r="I22" s="19">
        <f t="shared" si="15"/>
        <v>-1.3526978912849679</v>
      </c>
      <c r="J22" s="19">
        <f t="shared" si="15"/>
        <v>-0.75780751563420434</v>
      </c>
      <c r="K22" s="19">
        <f t="shared" si="15"/>
        <v>-1.7626493582019065</v>
      </c>
      <c r="L22" s="19">
        <f t="shared" si="15"/>
        <v>-1.8477990547072645</v>
      </c>
      <c r="M22" s="19">
        <f t="shared" si="15"/>
        <v>-4.1303054699485235</v>
      </c>
      <c r="N22" s="19">
        <f t="shared" si="15"/>
        <v>-4.7520085174847031</v>
      </c>
      <c r="O22" s="19">
        <f t="shared" si="15"/>
        <v>7.3963893755934533</v>
      </c>
    </row>
    <row r="23" spans="1:15">
      <c r="A23" s="12" t="s">
        <v>45</v>
      </c>
      <c r="B23" s="19">
        <f t="shared" ref="B23:O23" si="16">LOG(B51/B50,2)</f>
        <v>1.4622283175369408</v>
      </c>
      <c r="C23" s="19">
        <f t="shared" si="16"/>
        <v>-0.29046619759455289</v>
      </c>
      <c r="D23" s="19">
        <f t="shared" si="16"/>
        <v>-2.5870513456033084</v>
      </c>
      <c r="E23" s="19">
        <f t="shared" si="16"/>
        <v>-1.003939879196978</v>
      </c>
      <c r="F23" s="19">
        <f t="shared" si="16"/>
        <v>-8.133792496252811</v>
      </c>
      <c r="G23" s="19">
        <f t="shared" si="16"/>
        <v>-4.3053514786356537</v>
      </c>
      <c r="H23" s="19">
        <f t="shared" si="16"/>
        <v>3.5083605666617026</v>
      </c>
      <c r="I23" s="19">
        <f t="shared" si="16"/>
        <v>1.0759060143054555</v>
      </c>
      <c r="J23" s="19">
        <f t="shared" si="16"/>
        <v>1.6243802870614423</v>
      </c>
      <c r="K23" s="19">
        <f t="shared" si="16"/>
        <v>0.81702536500383549</v>
      </c>
      <c r="L23" s="19">
        <f t="shared" si="16"/>
        <v>-5.4662746355826597</v>
      </c>
      <c r="M23" s="19">
        <f t="shared" si="16"/>
        <v>1.2922392462480388</v>
      </c>
      <c r="N23" s="19">
        <f t="shared" si="16"/>
        <v>1.2940475714213051</v>
      </c>
      <c r="O23" s="19">
        <f t="shared" si="16"/>
        <v>4.6820957849177294</v>
      </c>
    </row>
    <row r="24" spans="1:15">
      <c r="A24" s="12" t="s">
        <v>46</v>
      </c>
      <c r="B24" s="19">
        <f t="shared" ref="B24:O24" si="17">LOG(B53/B52,2)</f>
        <v>2.9827482679916875</v>
      </c>
      <c r="C24" s="19">
        <f t="shared" si="17"/>
        <v>-3.2729646613897563</v>
      </c>
      <c r="D24" s="19">
        <f t="shared" si="17"/>
        <v>-3.1324586590365384</v>
      </c>
      <c r="E24" s="19">
        <f t="shared" si="17"/>
        <v>-1.221952392294174</v>
      </c>
      <c r="F24" s="19">
        <f t="shared" si="17"/>
        <v>-9.1405219709465886</v>
      </c>
      <c r="G24" s="19">
        <f t="shared" si="17"/>
        <v>-0.65270707984602416</v>
      </c>
      <c r="H24" s="19">
        <f t="shared" si="17"/>
        <v>-5.0122126325498586</v>
      </c>
      <c r="I24" s="19">
        <f t="shared" si="17"/>
        <v>-0.3186030746028447</v>
      </c>
      <c r="J24" s="19">
        <f t="shared" si="17"/>
        <v>5.6217186101754493</v>
      </c>
      <c r="K24" s="19">
        <f t="shared" si="17"/>
        <v>0</v>
      </c>
      <c r="L24" s="19">
        <f t="shared" si="17"/>
        <v>-0.98845447291051469</v>
      </c>
      <c r="M24" s="19">
        <f t="shared" si="17"/>
        <v>-1.9884544729105182</v>
      </c>
      <c r="N24" s="19">
        <f t="shared" si="17"/>
        <v>-0.71715245109311787</v>
      </c>
      <c r="O24" s="19">
        <f t="shared" si="17"/>
        <v>0</v>
      </c>
    </row>
    <row r="25" spans="1:15">
      <c r="A25" s="20" t="s">
        <v>55</v>
      </c>
      <c r="B25" s="13"/>
      <c r="C25" s="13"/>
      <c r="D25" s="13"/>
      <c r="E25" s="13"/>
      <c r="F25" s="13"/>
    </row>
    <row r="26" spans="1:15" ht="15">
      <c r="A26" s="16" t="s">
        <v>5</v>
      </c>
      <c r="B26" s="22">
        <f t="shared" ref="B26:O26" si="18">IF(B55=0,0.00001,B55)</f>
        <v>7.2400809018319107E-2</v>
      </c>
      <c r="C26" s="22">
        <f t="shared" si="18"/>
        <v>0.27739109033370302</v>
      </c>
      <c r="D26" s="22">
        <f t="shared" si="18"/>
        <v>0.31972243772645398</v>
      </c>
      <c r="E26" s="22">
        <f t="shared" si="18"/>
        <v>9.5117144224762903E-2</v>
      </c>
      <c r="F26" s="22">
        <f t="shared" si="18"/>
        <v>3.6691345041403698E-4</v>
      </c>
      <c r="G26" s="22">
        <f t="shared" si="18"/>
        <v>5.0838184062649097E-4</v>
      </c>
      <c r="H26" s="22">
        <f t="shared" si="18"/>
        <v>5.1677950762540398E-6</v>
      </c>
      <c r="I26" s="22">
        <f t="shared" si="18"/>
        <v>9.9990374981670394E-3</v>
      </c>
      <c r="J26" s="22">
        <f t="shared" si="18"/>
        <v>1.0000000000000001E-5</v>
      </c>
      <c r="K26" s="22">
        <f t="shared" si="18"/>
        <v>3.4236642380182998E-5</v>
      </c>
      <c r="L26" s="22">
        <f t="shared" si="18"/>
        <v>8.5979190581176603E-4</v>
      </c>
      <c r="M26" s="22">
        <f t="shared" si="18"/>
        <v>5.8137694607858E-6</v>
      </c>
      <c r="N26" s="22">
        <f t="shared" si="18"/>
        <v>1.0000000000000001E-5</v>
      </c>
      <c r="O26" s="22">
        <f t="shared" si="18"/>
        <v>1.0000000000000001E-5</v>
      </c>
    </row>
    <row r="27" spans="1:15" ht="15">
      <c r="A27" s="16" t="s">
        <v>6</v>
      </c>
      <c r="B27" s="22">
        <f t="shared" ref="B27:O27" si="19">IF(B56=0,0.00001,B56)</f>
        <v>0.28700992532727498</v>
      </c>
      <c r="C27" s="22">
        <f t="shared" si="19"/>
        <v>3.7432450047485098E-2</v>
      </c>
      <c r="D27" s="22">
        <f t="shared" si="19"/>
        <v>8.4980912832163205E-2</v>
      </c>
      <c r="E27" s="22">
        <f t="shared" si="19"/>
        <v>8.6999497216066701E-2</v>
      </c>
      <c r="F27" s="22">
        <f t="shared" si="19"/>
        <v>1.0000000000000001E-5</v>
      </c>
      <c r="G27" s="22">
        <f t="shared" si="19"/>
        <v>9.4970298504683302E-4</v>
      </c>
      <c r="H27" s="22">
        <f t="shared" si="19"/>
        <v>1.65211076143833E-3</v>
      </c>
      <c r="I27" s="22">
        <f t="shared" si="19"/>
        <v>2.2345952589337201E-6</v>
      </c>
      <c r="J27" s="22">
        <f t="shared" si="19"/>
        <v>1.16198953464553E-4</v>
      </c>
      <c r="K27" s="22">
        <f t="shared" si="19"/>
        <v>1.0000000000000001E-5</v>
      </c>
      <c r="L27" s="22">
        <f t="shared" si="19"/>
        <v>1.0000000000000001E-5</v>
      </c>
      <c r="M27" s="22">
        <f t="shared" si="19"/>
        <v>1.0000000000000001E-5</v>
      </c>
      <c r="N27" s="22">
        <f t="shared" si="19"/>
        <v>3.3288020707249399E-3</v>
      </c>
      <c r="O27" s="22">
        <f t="shared" si="19"/>
        <v>3.2997523323587998E-4</v>
      </c>
    </row>
    <row r="28" spans="1:15" ht="15">
      <c r="A28" s="16" t="s">
        <v>7</v>
      </c>
      <c r="B28" s="22">
        <f t="shared" ref="B28:O28" si="20">IF(B57=0,0.00001,B57)</f>
        <v>7.1640895721447495E-2</v>
      </c>
      <c r="C28" s="22">
        <f t="shared" si="20"/>
        <v>0.32410883337104202</v>
      </c>
      <c r="D28" s="22">
        <f t="shared" si="20"/>
        <v>0.130728503042499</v>
      </c>
      <c r="E28" s="22">
        <f t="shared" si="20"/>
        <v>0.227135108422544</v>
      </c>
      <c r="F28" s="22">
        <f t="shared" si="20"/>
        <v>8.0379151434321297E-5</v>
      </c>
      <c r="G28" s="22">
        <f t="shared" si="20"/>
        <v>1.10149207521106E-4</v>
      </c>
      <c r="H28" s="22">
        <f t="shared" si="20"/>
        <v>1.61874679971897E-3</v>
      </c>
      <c r="I28" s="22">
        <f t="shared" si="20"/>
        <v>1.5629279445562399E-5</v>
      </c>
      <c r="J28" s="22">
        <f t="shared" si="20"/>
        <v>6.9215380401776601E-5</v>
      </c>
      <c r="K28" s="22">
        <f t="shared" si="20"/>
        <v>1.11637710325446E-5</v>
      </c>
      <c r="L28" s="22">
        <f t="shared" si="20"/>
        <v>7.9344641985305501E-3</v>
      </c>
      <c r="M28" s="22">
        <f t="shared" si="20"/>
        <v>3.7956821510651701E-5</v>
      </c>
      <c r="N28" s="22">
        <f t="shared" si="20"/>
        <v>9.8985436488562296E-5</v>
      </c>
      <c r="O28" s="22">
        <f t="shared" si="20"/>
        <v>1.0000000000000001E-5</v>
      </c>
    </row>
    <row r="29" spans="1:15" ht="15">
      <c r="A29" s="16" t="s">
        <v>8</v>
      </c>
      <c r="B29" s="22">
        <f t="shared" ref="B29:O29" si="21">IF(B58=0,0.00001,B58)</f>
        <v>0.231064891117814</v>
      </c>
      <c r="C29" s="22">
        <f t="shared" si="21"/>
        <v>0.10046976150638399</v>
      </c>
      <c r="D29" s="22">
        <f t="shared" si="21"/>
        <v>7.8156760657719704E-2</v>
      </c>
      <c r="E29" s="22">
        <f t="shared" si="21"/>
        <v>0.179882081187451</v>
      </c>
      <c r="F29" s="22">
        <f t="shared" si="21"/>
        <v>1.0000000000000001E-5</v>
      </c>
      <c r="G29" s="22">
        <f t="shared" si="21"/>
        <v>1.7885456173030999E-5</v>
      </c>
      <c r="H29" s="22">
        <f t="shared" si="21"/>
        <v>1.1330436485615101E-3</v>
      </c>
      <c r="I29" s="22">
        <f t="shared" si="21"/>
        <v>1.0000000000000001E-5</v>
      </c>
      <c r="J29" s="22">
        <f t="shared" si="21"/>
        <v>1.18848856269791E-2</v>
      </c>
      <c r="K29" s="22">
        <f t="shared" si="21"/>
        <v>3.5770912346062098E-6</v>
      </c>
      <c r="L29" s="22">
        <f t="shared" si="21"/>
        <v>6.25990966056087E-5</v>
      </c>
      <c r="M29" s="22">
        <f t="shared" si="21"/>
        <v>1.0000000000000001E-5</v>
      </c>
      <c r="N29" s="22">
        <f t="shared" si="21"/>
        <v>1.10889828272792E-4</v>
      </c>
      <c r="O29" s="22">
        <f t="shared" si="21"/>
        <v>5.5444914136396198E-5</v>
      </c>
    </row>
    <row r="30" spans="1:15" ht="15">
      <c r="A30" s="16" t="s">
        <v>9</v>
      </c>
      <c r="B30" s="22">
        <f t="shared" ref="B30:O30" si="22">IF(B59=0,0.00001,B59)</f>
        <v>9.0042381859182105E-2</v>
      </c>
      <c r="C30" s="22">
        <f t="shared" si="22"/>
        <v>0.13512518001370299</v>
      </c>
      <c r="D30" s="22">
        <f t="shared" si="22"/>
        <v>9.4807977777067898E-2</v>
      </c>
      <c r="E30" s="22">
        <f t="shared" si="22"/>
        <v>0.24946297405781601</v>
      </c>
      <c r="F30" s="22">
        <f t="shared" si="22"/>
        <v>5.3458121103506003E-5</v>
      </c>
      <c r="G30" s="22">
        <f t="shared" si="22"/>
        <v>4.3301078093839797E-2</v>
      </c>
      <c r="H30" s="22">
        <f t="shared" si="22"/>
        <v>3.9115698368419002E-6</v>
      </c>
      <c r="I30" s="22">
        <f t="shared" si="22"/>
        <v>3.3248343613156101E-5</v>
      </c>
      <c r="J30" s="22">
        <f t="shared" si="22"/>
        <v>1.0000000000000001E-5</v>
      </c>
      <c r="K30" s="22">
        <f t="shared" si="22"/>
        <v>2.0340163151577801E-4</v>
      </c>
      <c r="L30" s="22">
        <f t="shared" si="22"/>
        <v>1.2034596531350201E-3</v>
      </c>
      <c r="M30" s="22">
        <f t="shared" si="22"/>
        <v>7.8231396736838003E-6</v>
      </c>
      <c r="N30" s="22">
        <f t="shared" si="22"/>
        <v>1.0000000000000001E-5</v>
      </c>
      <c r="O30" s="22">
        <f t="shared" si="22"/>
        <v>1.0000000000000001E-5</v>
      </c>
    </row>
    <row r="31" spans="1:15" ht="15">
      <c r="A31" s="16" t="s">
        <v>10</v>
      </c>
      <c r="B31" s="22">
        <f t="shared" ref="B31:O31" si="23">IF(B60=0,0.00001,B60)</f>
        <v>0.45764682799116002</v>
      </c>
      <c r="C31" s="22">
        <f t="shared" si="23"/>
        <v>8.8633524515712103E-2</v>
      </c>
      <c r="D31" s="22">
        <f t="shared" si="23"/>
        <v>4.7005714259740802E-2</v>
      </c>
      <c r="E31" s="22">
        <f t="shared" si="23"/>
        <v>0.16415220551638501</v>
      </c>
      <c r="F31" s="22">
        <f t="shared" si="23"/>
        <v>9.0906955973003605E-6</v>
      </c>
      <c r="G31" s="22">
        <f t="shared" si="23"/>
        <v>6.0604637315335703E-6</v>
      </c>
      <c r="H31" s="22">
        <f t="shared" si="23"/>
        <v>1.002324945399E-2</v>
      </c>
      <c r="I31" s="22">
        <f t="shared" si="23"/>
        <v>8.2573818342144905E-4</v>
      </c>
      <c r="J31" s="22">
        <f t="shared" si="23"/>
        <v>2.5537279048749601E-3</v>
      </c>
      <c r="K31" s="22">
        <f t="shared" si="23"/>
        <v>1.0000000000000001E-5</v>
      </c>
      <c r="L31" s="22">
        <f t="shared" si="23"/>
        <v>1.63102230174897E-3</v>
      </c>
      <c r="M31" s="22">
        <f t="shared" si="23"/>
        <v>1.0000000000000001E-5</v>
      </c>
      <c r="N31" s="22">
        <f t="shared" si="23"/>
        <v>7.5604285050881296E-4</v>
      </c>
      <c r="O31" s="22">
        <f t="shared" si="23"/>
        <v>5.0074581581796096E-4</v>
      </c>
    </row>
    <row r="32" spans="1:15" ht="15">
      <c r="A32" s="16" t="s">
        <v>11</v>
      </c>
      <c r="B32" s="22">
        <f t="shared" ref="B32:O32" si="24">IF(B61=0,0.00001,B61)</f>
        <v>5.4273737115408102E-2</v>
      </c>
      <c r="C32" s="22">
        <f t="shared" si="24"/>
        <v>9.1575117031567899E-2</v>
      </c>
      <c r="D32" s="22">
        <f t="shared" si="24"/>
        <v>0.21625056986867999</v>
      </c>
      <c r="E32" s="22">
        <f t="shared" si="24"/>
        <v>5.60792478845362E-2</v>
      </c>
      <c r="F32" s="22">
        <f t="shared" si="24"/>
        <v>3.0065437603549301E-2</v>
      </c>
      <c r="G32" s="22">
        <f t="shared" si="24"/>
        <v>1.0076946171038401E-4</v>
      </c>
      <c r="H32" s="22">
        <f t="shared" si="24"/>
        <v>2.0848854146976002E-6</v>
      </c>
      <c r="I32" s="22">
        <f t="shared" si="24"/>
        <v>9.0345034636896297E-6</v>
      </c>
      <c r="J32" s="22">
        <f t="shared" si="24"/>
        <v>1.0000000000000001E-5</v>
      </c>
      <c r="K32" s="22">
        <f t="shared" si="24"/>
        <v>9.7294652685888298E-6</v>
      </c>
      <c r="L32" s="22">
        <f t="shared" si="24"/>
        <v>1.0000000000000001E-5</v>
      </c>
      <c r="M32" s="22">
        <f t="shared" si="24"/>
        <v>1.2706681640777E-2</v>
      </c>
      <c r="N32" s="22">
        <f t="shared" si="24"/>
        <v>3.6138013854758498E-5</v>
      </c>
      <c r="O32" s="22">
        <f t="shared" si="24"/>
        <v>1.0000000000000001E-5</v>
      </c>
    </row>
    <row r="33" spans="1:15" ht="15">
      <c r="A33" s="16" t="s">
        <v>12</v>
      </c>
      <c r="B33" s="22">
        <f t="shared" ref="B33:O33" si="25">IF(B62=0,0.00001,B62)</f>
        <v>0.44823019277676301</v>
      </c>
      <c r="C33" s="22">
        <f t="shared" si="25"/>
        <v>3.1701244453312398E-2</v>
      </c>
      <c r="D33" s="22">
        <f t="shared" si="25"/>
        <v>0.100151960082645</v>
      </c>
      <c r="E33" s="22">
        <f t="shared" si="25"/>
        <v>3.1140972978287398E-2</v>
      </c>
      <c r="F33" s="22">
        <f t="shared" si="25"/>
        <v>1.5109256552284499E-4</v>
      </c>
      <c r="G33" s="22">
        <f t="shared" si="25"/>
        <v>1.0000000000000001E-5</v>
      </c>
      <c r="H33" s="22">
        <f t="shared" si="25"/>
        <v>1.0326345482910599E-2</v>
      </c>
      <c r="I33" s="22">
        <f t="shared" si="25"/>
        <v>1.0000000000000001E-5</v>
      </c>
      <c r="J33" s="22">
        <f t="shared" si="25"/>
        <v>3.9472029079173901E-3</v>
      </c>
      <c r="K33" s="22">
        <f t="shared" si="25"/>
        <v>7.2293093551600601E-6</v>
      </c>
      <c r="L33" s="22">
        <f t="shared" si="25"/>
        <v>1.8796204323416101E-5</v>
      </c>
      <c r="M33" s="22">
        <f t="shared" si="25"/>
        <v>1.0000000000000001E-5</v>
      </c>
      <c r="N33" s="22">
        <f t="shared" si="25"/>
        <v>1.5109256552284499E-4</v>
      </c>
      <c r="O33" s="22">
        <f t="shared" si="25"/>
        <v>5.2434180752975899E-3</v>
      </c>
    </row>
    <row r="34" spans="1:15" ht="15">
      <c r="A34" s="16" t="s">
        <v>13</v>
      </c>
      <c r="B34" s="22">
        <f t="shared" ref="B34:O34" si="26">IF(B63=0,0.00001,B63)</f>
        <v>5.6632639416120498E-2</v>
      </c>
      <c r="C34" s="22">
        <f t="shared" si="26"/>
        <v>0.31181736956235701</v>
      </c>
      <c r="D34" s="22">
        <f t="shared" si="26"/>
        <v>0.125408329735574</v>
      </c>
      <c r="E34" s="22">
        <f t="shared" si="26"/>
        <v>8.5546614677001198E-2</v>
      </c>
      <c r="F34" s="22">
        <f t="shared" si="26"/>
        <v>2.7235627475562902E-4</v>
      </c>
      <c r="G34" s="22">
        <f t="shared" si="26"/>
        <v>4.4002731204005703E-3</v>
      </c>
      <c r="H34" s="22">
        <f t="shared" si="26"/>
        <v>5.8401044887479698E-5</v>
      </c>
      <c r="I34" s="22">
        <f t="shared" si="26"/>
        <v>9.2786706830575206E-6</v>
      </c>
      <c r="J34" s="22">
        <f t="shared" si="26"/>
        <v>1.0000000000000001E-5</v>
      </c>
      <c r="K34" s="22">
        <f t="shared" si="26"/>
        <v>6.0038457360960399E-6</v>
      </c>
      <c r="L34" s="22">
        <f t="shared" si="26"/>
        <v>8.8474853983742604E-4</v>
      </c>
      <c r="M34" s="22">
        <f t="shared" si="26"/>
        <v>1.0000000000000001E-5</v>
      </c>
      <c r="N34" s="22">
        <f t="shared" si="26"/>
        <v>1.0000000000000001E-5</v>
      </c>
      <c r="O34" s="22">
        <f t="shared" si="26"/>
        <v>1.0000000000000001E-5</v>
      </c>
    </row>
    <row r="35" spans="1:15" ht="15">
      <c r="A35" s="16" t="s">
        <v>14</v>
      </c>
      <c r="B35" s="22">
        <f t="shared" ref="B35:O35" si="27">IF(B64=0,0.00001,B64)</f>
        <v>0.36562821467732898</v>
      </c>
      <c r="C35" s="22">
        <f t="shared" si="27"/>
        <v>4.6874784118128003E-2</v>
      </c>
      <c r="D35" s="22">
        <f t="shared" si="27"/>
        <v>0.124170228586716</v>
      </c>
      <c r="E35" s="22">
        <f t="shared" si="27"/>
        <v>2.3032633174779198E-2</v>
      </c>
      <c r="F35" s="22">
        <f t="shared" si="27"/>
        <v>2.2608719680764799E-5</v>
      </c>
      <c r="G35" s="22">
        <f t="shared" si="27"/>
        <v>8.0763370859621196E-4</v>
      </c>
      <c r="H35" s="22">
        <f t="shared" si="27"/>
        <v>3.8748833452866401E-4</v>
      </c>
      <c r="I35" s="22">
        <f t="shared" si="27"/>
        <v>1.0000000000000001E-5</v>
      </c>
      <c r="J35" s="22">
        <f t="shared" si="27"/>
        <v>3.7681199467941401E-6</v>
      </c>
      <c r="K35" s="22">
        <f t="shared" si="27"/>
        <v>1.0000000000000001E-5</v>
      </c>
      <c r="L35" s="22">
        <f t="shared" si="27"/>
        <v>1.0000000000000001E-5</v>
      </c>
      <c r="M35" s="22">
        <f t="shared" si="27"/>
        <v>5.6521799201912099E-6</v>
      </c>
      <c r="N35" s="22">
        <f t="shared" si="27"/>
        <v>1.1147354842599301E-3</v>
      </c>
      <c r="O35" s="22">
        <f t="shared" si="27"/>
        <v>1.0000000000000001E-5</v>
      </c>
    </row>
    <row r="36" spans="1:15" ht="15">
      <c r="A36" s="16" t="s">
        <v>15</v>
      </c>
      <c r="B36" s="22">
        <f t="shared" ref="B36:O36" si="28">IF(B65=0,0.00001,B65)</f>
        <v>0.159846400110219</v>
      </c>
      <c r="C36" s="22">
        <f t="shared" si="28"/>
        <v>0.14864546397209699</v>
      </c>
      <c r="D36" s="22">
        <f t="shared" si="28"/>
        <v>0.16079586242902799</v>
      </c>
      <c r="E36" s="22">
        <f t="shared" si="28"/>
        <v>0.198438531039033</v>
      </c>
      <c r="F36" s="22">
        <f t="shared" si="28"/>
        <v>9.9704873574220302E-6</v>
      </c>
      <c r="G36" s="22">
        <f t="shared" si="28"/>
        <v>4.98524367871101E-6</v>
      </c>
      <c r="H36" s="22">
        <f t="shared" si="28"/>
        <v>2.8098646189098399E-5</v>
      </c>
      <c r="I36" s="22">
        <f t="shared" si="28"/>
        <v>4.7445923702205102E-3</v>
      </c>
      <c r="J36" s="22">
        <f t="shared" si="28"/>
        <v>1.0000000000000001E-5</v>
      </c>
      <c r="K36" s="22">
        <f t="shared" si="28"/>
        <v>2.0983343847665401E-3</v>
      </c>
      <c r="L36" s="22">
        <f t="shared" si="28"/>
        <v>1.1330099269797699E-5</v>
      </c>
      <c r="M36" s="22">
        <f t="shared" si="28"/>
        <v>1.0000000000000001E-5</v>
      </c>
      <c r="N36" s="22">
        <f t="shared" si="28"/>
        <v>6.5714575764826998E-5</v>
      </c>
      <c r="O36" s="22">
        <f t="shared" si="28"/>
        <v>1.0000000000000001E-5</v>
      </c>
    </row>
    <row r="37" spans="1:15" ht="15">
      <c r="A37" s="16" t="s">
        <v>16</v>
      </c>
      <c r="B37" s="22">
        <f t="shared" ref="B37:O37" si="29">IF(B66=0,0.00001,B66)</f>
        <v>0.53799224962230197</v>
      </c>
      <c r="C37" s="22">
        <f t="shared" si="29"/>
        <v>8.9799862743624004E-2</v>
      </c>
      <c r="D37" s="22">
        <f t="shared" si="29"/>
        <v>2.9591965409453198E-2</v>
      </c>
      <c r="E37" s="22">
        <f t="shared" si="29"/>
        <v>0.134888946011683</v>
      </c>
      <c r="F37" s="22">
        <f t="shared" si="29"/>
        <v>1.45501458652122E-5</v>
      </c>
      <c r="G37" s="22">
        <f t="shared" si="29"/>
        <v>1.51806521860381E-3</v>
      </c>
      <c r="H37" s="22">
        <f t="shared" si="29"/>
        <v>1.4732022688527399E-4</v>
      </c>
      <c r="I37" s="22">
        <f t="shared" si="29"/>
        <v>1.0000000000000001E-5</v>
      </c>
      <c r="J37" s="22">
        <f t="shared" si="29"/>
        <v>5.3350534839111704E-4</v>
      </c>
      <c r="K37" s="22">
        <f t="shared" si="29"/>
        <v>7.6873270654538302E-4</v>
      </c>
      <c r="L37" s="22">
        <f t="shared" si="29"/>
        <v>8.4875850880404997E-5</v>
      </c>
      <c r="M37" s="22">
        <f t="shared" si="29"/>
        <v>6.6688168548889703E-6</v>
      </c>
      <c r="N37" s="22">
        <f t="shared" si="29"/>
        <v>1.7884554292656701E-3</v>
      </c>
      <c r="O37" s="22">
        <f t="shared" si="29"/>
        <v>2.2431474875535601E-4</v>
      </c>
    </row>
    <row r="38" spans="1:15" ht="15">
      <c r="A38" s="16" t="s">
        <v>17</v>
      </c>
      <c r="B38" s="22">
        <f t="shared" ref="B38:O38" si="30">IF(B67=0,0.00001,B67)</f>
        <v>5.5106415808258001E-2</v>
      </c>
      <c r="C38" s="22">
        <f t="shared" si="30"/>
        <v>0.159572014331231</v>
      </c>
      <c r="D38" s="22">
        <f t="shared" si="30"/>
        <v>0.194516188384533</v>
      </c>
      <c r="E38" s="22">
        <f t="shared" si="30"/>
        <v>8.2042958698290605E-2</v>
      </c>
      <c r="F38" s="22">
        <f t="shared" si="30"/>
        <v>6.1403504120732699E-2</v>
      </c>
      <c r="G38" s="22">
        <f t="shared" si="30"/>
        <v>1.62390221166933E-2</v>
      </c>
      <c r="H38" s="22">
        <f t="shared" si="30"/>
        <v>1.0000000000000001E-5</v>
      </c>
      <c r="I38" s="22">
        <f t="shared" si="30"/>
        <v>3.0753715234382999E-5</v>
      </c>
      <c r="J38" s="22">
        <f t="shared" si="30"/>
        <v>1.0000000000000001E-5</v>
      </c>
      <c r="K38" s="22">
        <f t="shared" si="30"/>
        <v>6.9906376146569998E-3</v>
      </c>
      <c r="L38" s="22">
        <f t="shared" si="30"/>
        <v>1.48466211476332E-5</v>
      </c>
      <c r="M38" s="22">
        <f t="shared" si="30"/>
        <v>3.7116552869082999E-6</v>
      </c>
      <c r="N38" s="22">
        <f t="shared" si="30"/>
        <v>1.0000000000000001E-5</v>
      </c>
      <c r="O38" s="22">
        <f t="shared" si="30"/>
        <v>1.0000000000000001E-5</v>
      </c>
    </row>
    <row r="39" spans="1:15" ht="15">
      <c r="A39" s="16" t="s">
        <v>18</v>
      </c>
      <c r="B39" s="22">
        <f t="shared" ref="B39:O39" si="31">IF(B68=0,0.00001,B68)</f>
        <v>0.63133343517430796</v>
      </c>
      <c r="C39" s="22">
        <f t="shared" si="31"/>
        <v>3.5991845698471803E-2</v>
      </c>
      <c r="D39" s="22">
        <f t="shared" si="31"/>
        <v>7.3575475416179204E-2</v>
      </c>
      <c r="E39" s="22">
        <f t="shared" si="31"/>
        <v>1.9926990556085201E-2</v>
      </c>
      <c r="F39" s="22">
        <f t="shared" si="31"/>
        <v>3.6873456522603097E-5</v>
      </c>
      <c r="G39" s="22">
        <f t="shared" si="31"/>
        <v>4.6211539667937698E-4</v>
      </c>
      <c r="H39" s="22">
        <f t="shared" si="31"/>
        <v>1.45482546643725E-3</v>
      </c>
      <c r="I39" s="22">
        <f t="shared" si="31"/>
        <v>2.2028298701814802E-5</v>
      </c>
      <c r="J39" s="22">
        <f t="shared" si="31"/>
        <v>3.40432990154787E-3</v>
      </c>
      <c r="K39" s="22">
        <f t="shared" si="31"/>
        <v>1.0000000000000001E-5</v>
      </c>
      <c r="L39" s="22">
        <f t="shared" si="31"/>
        <v>1.0000000000000001E-5</v>
      </c>
      <c r="M39" s="22">
        <f t="shared" si="31"/>
        <v>1.0000000000000001E-5</v>
      </c>
      <c r="N39" s="22">
        <f t="shared" si="31"/>
        <v>1.9394480378771801E-4</v>
      </c>
      <c r="O39" s="22">
        <f t="shared" si="31"/>
        <v>7.4034238680447404E-4</v>
      </c>
    </row>
    <row r="40" spans="1:15" ht="15">
      <c r="A40" s="16" t="s">
        <v>19</v>
      </c>
      <c r="B40" s="22">
        <f t="shared" ref="B40:O40" si="32">IF(B69=0,0.00001,B69)</f>
        <v>6.9962844827100995E-2</v>
      </c>
      <c r="C40" s="22">
        <f t="shared" si="32"/>
        <v>0.293569284628243</v>
      </c>
      <c r="D40" s="22">
        <f t="shared" si="32"/>
        <v>0.130787655895338</v>
      </c>
      <c r="E40" s="22">
        <f t="shared" si="32"/>
        <v>0.10330199412560701</v>
      </c>
      <c r="F40" s="22">
        <f t="shared" si="32"/>
        <v>6.4324038777746696E-5</v>
      </c>
      <c r="G40" s="22">
        <f t="shared" si="32"/>
        <v>3.3456540669275499E-3</v>
      </c>
      <c r="H40" s="22">
        <f t="shared" si="32"/>
        <v>1.0000000000000001E-5</v>
      </c>
      <c r="I40" s="22">
        <f t="shared" si="32"/>
        <v>1.2422579988952301E-3</v>
      </c>
      <c r="J40" s="22">
        <f t="shared" si="32"/>
        <v>1.0000000000000001E-5</v>
      </c>
      <c r="K40" s="22">
        <f t="shared" si="32"/>
        <v>9.4990524265037499E-3</v>
      </c>
      <c r="L40" s="22">
        <f t="shared" si="32"/>
        <v>5.9499735869415703E-5</v>
      </c>
      <c r="M40" s="22">
        <f t="shared" si="32"/>
        <v>3.21620193888733E-6</v>
      </c>
      <c r="N40" s="22">
        <f t="shared" si="32"/>
        <v>1.0000000000000001E-5</v>
      </c>
      <c r="O40" s="22">
        <f t="shared" si="32"/>
        <v>5.6283533930528396E-6</v>
      </c>
    </row>
    <row r="41" spans="1:15" ht="15">
      <c r="A41" s="16" t="s">
        <v>20</v>
      </c>
      <c r="B41" s="22">
        <f t="shared" ref="B41:O41" si="33">IF(B70=0,0.00001,B70)</f>
        <v>0.373306669498224</v>
      </c>
      <c r="C41" s="22">
        <f t="shared" si="33"/>
        <v>0.17958741844523801</v>
      </c>
      <c r="D41" s="22">
        <f t="shared" si="33"/>
        <v>5.7357920692787702E-2</v>
      </c>
      <c r="E41" s="22">
        <f t="shared" si="33"/>
        <v>0.100154555858374</v>
      </c>
      <c r="F41" s="22">
        <f t="shared" si="33"/>
        <v>2.94953928196415E-6</v>
      </c>
      <c r="G41" s="22">
        <f t="shared" si="33"/>
        <v>1.0000000000000001E-5</v>
      </c>
      <c r="H41" s="22">
        <f t="shared" si="33"/>
        <v>5.2560790004601199E-4</v>
      </c>
      <c r="I41" s="22">
        <f t="shared" si="33"/>
        <v>2.4776129968498899E-5</v>
      </c>
      <c r="J41" s="22">
        <f t="shared" si="33"/>
        <v>5.0968038792340595E-4</v>
      </c>
      <c r="K41" s="22">
        <f t="shared" si="33"/>
        <v>1.0000000000000001E-5</v>
      </c>
      <c r="L41" s="22">
        <f t="shared" si="33"/>
        <v>1.7107327835392101E-5</v>
      </c>
      <c r="M41" s="22">
        <f t="shared" si="33"/>
        <v>1.0000000000000001E-5</v>
      </c>
      <c r="N41" s="22">
        <f t="shared" si="33"/>
        <v>6.9845090196911201E-4</v>
      </c>
      <c r="O41" s="22">
        <f t="shared" si="33"/>
        <v>6.9019219197961198E-5</v>
      </c>
    </row>
    <row r="42" spans="1:15" ht="15">
      <c r="A42" s="16" t="s">
        <v>21</v>
      </c>
      <c r="B42" s="22">
        <f t="shared" ref="B42:O42" si="34">IF(B71=0,0.00001,B71)</f>
        <v>6.0141945252763701E-2</v>
      </c>
      <c r="C42" s="22">
        <f t="shared" si="34"/>
        <v>0.12724719739456</v>
      </c>
      <c r="D42" s="22">
        <f t="shared" si="34"/>
        <v>0.22233245664079601</v>
      </c>
      <c r="E42" s="22">
        <f t="shared" si="34"/>
        <v>0.120840046071209</v>
      </c>
      <c r="F42" s="22">
        <f t="shared" si="34"/>
        <v>1.5006632005616499E-2</v>
      </c>
      <c r="G42" s="22">
        <f t="shared" si="34"/>
        <v>1.2121799264917801E-3</v>
      </c>
      <c r="H42" s="22">
        <f t="shared" si="34"/>
        <v>2.6958594517143301E-3</v>
      </c>
      <c r="I42" s="22">
        <f t="shared" si="34"/>
        <v>1.2976963199246E-4</v>
      </c>
      <c r="J42" s="22">
        <f t="shared" si="34"/>
        <v>1.0000000000000001E-5</v>
      </c>
      <c r="K42" s="22">
        <f t="shared" si="34"/>
        <v>4.2100378305388002E-4</v>
      </c>
      <c r="L42" s="22">
        <f t="shared" si="34"/>
        <v>9.5682677966790892E-6</v>
      </c>
      <c r="M42" s="22">
        <f t="shared" si="34"/>
        <v>1.0000000000000001E-5</v>
      </c>
      <c r="N42" s="22">
        <f t="shared" si="34"/>
        <v>1.0000000000000001E-5</v>
      </c>
      <c r="O42" s="22">
        <f t="shared" si="34"/>
        <v>1.0000000000000001E-5</v>
      </c>
    </row>
    <row r="43" spans="1:15" ht="15">
      <c r="A43" s="16" t="s">
        <v>22</v>
      </c>
      <c r="B43" s="22">
        <f t="shared" ref="B43:O43" si="35">IF(B72=0,0.00001,B72)</f>
        <v>0.52375909363183504</v>
      </c>
      <c r="C43" s="22">
        <f t="shared" si="35"/>
        <v>3.0249374777625401E-2</v>
      </c>
      <c r="D43" s="22">
        <f t="shared" si="35"/>
        <v>6.2205685454113702E-2</v>
      </c>
      <c r="E43" s="22">
        <f t="shared" si="35"/>
        <v>2.8582972976624599E-2</v>
      </c>
      <c r="F43" s="22">
        <f t="shared" si="35"/>
        <v>1.0000000000000001E-5</v>
      </c>
      <c r="G43" s="22">
        <f t="shared" si="35"/>
        <v>2.2454603418890301E-4</v>
      </c>
      <c r="H43" s="22">
        <f t="shared" si="35"/>
        <v>3.3366639922740699E-3</v>
      </c>
      <c r="I43" s="22">
        <f t="shared" si="35"/>
        <v>1.0000000000000001E-5</v>
      </c>
      <c r="J43" s="22">
        <f t="shared" si="35"/>
        <v>5.9321330522111302E-4</v>
      </c>
      <c r="K43" s="22">
        <f t="shared" si="35"/>
        <v>1.0000000000000001E-5</v>
      </c>
      <c r="L43" s="22">
        <f t="shared" si="35"/>
        <v>1.0000000000000001E-5</v>
      </c>
      <c r="M43" s="22">
        <f t="shared" si="35"/>
        <v>1.0000000000000001E-5</v>
      </c>
      <c r="N43" s="22">
        <f t="shared" si="35"/>
        <v>6.8521927338447395E-4</v>
      </c>
      <c r="O43" s="22">
        <f t="shared" si="35"/>
        <v>4.0534097862180201E-5</v>
      </c>
    </row>
    <row r="44" spans="1:15" ht="15">
      <c r="A44" s="16" t="s">
        <v>23</v>
      </c>
      <c r="B44" s="22">
        <f t="shared" ref="B44:O44" si="36">IF(B73=0,0.00001,B73)</f>
        <v>4.7997304030649703E-2</v>
      </c>
      <c r="C44" s="22">
        <f t="shared" si="36"/>
        <v>0.23104160180559699</v>
      </c>
      <c r="D44" s="22">
        <f t="shared" si="36"/>
        <v>0.26714408916148702</v>
      </c>
      <c r="E44" s="22">
        <f t="shared" si="36"/>
        <v>0.15504592670232001</v>
      </c>
      <c r="F44" s="22">
        <f t="shared" si="36"/>
        <v>6.7534302360526394E-5</v>
      </c>
      <c r="G44" s="22">
        <f t="shared" si="36"/>
        <v>1.25154569134527E-2</v>
      </c>
      <c r="H44" s="22">
        <f t="shared" si="36"/>
        <v>7.4287732596579104E-6</v>
      </c>
      <c r="I44" s="22">
        <f t="shared" si="36"/>
        <v>8.36074663223317E-4</v>
      </c>
      <c r="J44" s="22">
        <f t="shared" si="36"/>
        <v>4.5923325605158003E-5</v>
      </c>
      <c r="K44" s="22">
        <f t="shared" si="36"/>
        <v>1.93688379169989E-3</v>
      </c>
      <c r="L44" s="22">
        <f t="shared" si="36"/>
        <v>3.42398912967869E-4</v>
      </c>
      <c r="M44" s="22">
        <f t="shared" si="36"/>
        <v>3.84945523455E-5</v>
      </c>
      <c r="N44" s="22">
        <f t="shared" si="36"/>
        <v>2.9039750015026299E-5</v>
      </c>
      <c r="O44" s="22">
        <f t="shared" si="36"/>
        <v>1.0000000000000001E-5</v>
      </c>
    </row>
    <row r="45" spans="1:15" ht="15">
      <c r="A45" s="16" t="s">
        <v>24</v>
      </c>
      <c r="B45" s="22">
        <f t="shared" ref="B45:O45" si="37">IF(B74=0,0.00001,B74)</f>
        <v>0.64356050798725895</v>
      </c>
      <c r="C45" s="22">
        <f t="shared" si="37"/>
        <v>3.0862376104014801E-2</v>
      </c>
      <c r="D45" s="22">
        <f t="shared" si="37"/>
        <v>3.7539894329662198E-2</v>
      </c>
      <c r="E45" s="22">
        <f t="shared" si="37"/>
        <v>3.1347919877529301E-2</v>
      </c>
      <c r="F45" s="22">
        <f t="shared" si="37"/>
        <v>7.0378020363137604E-5</v>
      </c>
      <c r="G45" s="22">
        <f t="shared" si="37"/>
        <v>3.6286649031269099E-4</v>
      </c>
      <c r="H45" s="22">
        <f t="shared" si="37"/>
        <v>8.3807954524176703E-4</v>
      </c>
      <c r="I45" s="22">
        <f t="shared" si="37"/>
        <v>1.42047380549452E-5</v>
      </c>
      <c r="J45" s="22">
        <f t="shared" si="37"/>
        <v>2.7118136286713597E-4</v>
      </c>
      <c r="K45" s="22">
        <f t="shared" si="37"/>
        <v>5.4881942485015601E-5</v>
      </c>
      <c r="L45" s="22">
        <f t="shared" si="37"/>
        <v>7.5543379655845002E-5</v>
      </c>
      <c r="M45" s="22">
        <f t="shared" si="37"/>
        <v>1.0000000000000001E-5</v>
      </c>
      <c r="N45" s="22">
        <f t="shared" si="37"/>
        <v>5.69480862020985E-4</v>
      </c>
      <c r="O45" s="22">
        <f t="shared" si="37"/>
        <v>2.2727580887912301E-4</v>
      </c>
    </row>
    <row r="46" spans="1:15" ht="15">
      <c r="A46" s="16" t="s">
        <v>25</v>
      </c>
      <c r="B46" s="22">
        <f t="shared" ref="B46:O46" si="38">IF(B75=0,0.00001,B75)</f>
        <v>4.6376144260296299E-2</v>
      </c>
      <c r="C46" s="22">
        <f t="shared" si="38"/>
        <v>0.120248259492131</v>
      </c>
      <c r="D46" s="22">
        <f t="shared" si="38"/>
        <v>0.106686079503999</v>
      </c>
      <c r="E46" s="22">
        <f t="shared" si="38"/>
        <v>6.7940607094332695E-2</v>
      </c>
      <c r="F46" s="22">
        <f t="shared" si="38"/>
        <v>1.25063637572271E-2</v>
      </c>
      <c r="G46" s="22">
        <f t="shared" si="38"/>
        <v>7.0430984444869497E-4</v>
      </c>
      <c r="H46" s="22">
        <f t="shared" si="38"/>
        <v>2.5941430734758599E-6</v>
      </c>
      <c r="I46" s="22">
        <f t="shared" si="38"/>
        <v>2.3853794096378899E-2</v>
      </c>
      <c r="J46" s="22">
        <f t="shared" si="38"/>
        <v>1.0000000000000001E-5</v>
      </c>
      <c r="K46" s="22">
        <f t="shared" si="38"/>
        <v>8.4309649887965395E-6</v>
      </c>
      <c r="L46" s="22">
        <f t="shared" si="38"/>
        <v>1.8612976552189199E-4</v>
      </c>
      <c r="M46" s="22">
        <f t="shared" si="38"/>
        <v>1.0000000000000001E-5</v>
      </c>
      <c r="N46" s="22">
        <f t="shared" si="38"/>
        <v>1.0000000000000001E-5</v>
      </c>
      <c r="O46" s="22">
        <f t="shared" si="38"/>
        <v>1.0000000000000001E-5</v>
      </c>
    </row>
    <row r="47" spans="1:15" ht="15">
      <c r="A47" s="16" t="s">
        <v>26</v>
      </c>
      <c r="B47" s="22">
        <f t="shared" ref="B47:O47" si="39">IF(B76=0,0.00001,B76)</f>
        <v>0.62263442724271501</v>
      </c>
      <c r="C47" s="22">
        <f t="shared" si="39"/>
        <v>5.3633718739165101E-2</v>
      </c>
      <c r="D47" s="22">
        <f t="shared" si="39"/>
        <v>2.8261251890598998E-2</v>
      </c>
      <c r="E47" s="22">
        <f t="shared" si="39"/>
        <v>6.7743491565792804E-2</v>
      </c>
      <c r="F47" s="22">
        <f t="shared" si="39"/>
        <v>6.0298174472767796E-6</v>
      </c>
      <c r="G47" s="22">
        <f t="shared" si="39"/>
        <v>8.0397565963690406E-6</v>
      </c>
      <c r="H47" s="22">
        <f t="shared" si="39"/>
        <v>9.949198788006691E-4</v>
      </c>
      <c r="I47" s="22">
        <f t="shared" si="39"/>
        <v>4.12037525563913E-5</v>
      </c>
      <c r="J47" s="22">
        <f t="shared" si="39"/>
        <v>1.4235394023445901E-3</v>
      </c>
      <c r="K47" s="22">
        <f t="shared" si="39"/>
        <v>1.0049695745461301E-6</v>
      </c>
      <c r="L47" s="22">
        <f t="shared" si="39"/>
        <v>1.1054665320007399E-5</v>
      </c>
      <c r="M47" s="22">
        <f t="shared" si="39"/>
        <v>1.0000000000000001E-5</v>
      </c>
      <c r="N47" s="22">
        <f t="shared" si="39"/>
        <v>4.0249031460572502E-4</v>
      </c>
      <c r="O47" s="22">
        <f t="shared" si="39"/>
        <v>1.0000000000000001E-5</v>
      </c>
    </row>
    <row r="48" spans="1:15" ht="15">
      <c r="A48" s="16" t="s">
        <v>27</v>
      </c>
      <c r="B48" s="22">
        <f t="shared" ref="B48:O48" si="40">IF(B77=0,0.00001,B77)</f>
        <v>3.5160275794525998E-2</v>
      </c>
      <c r="C48" s="22">
        <f t="shared" si="40"/>
        <v>0.35412104965858299</v>
      </c>
      <c r="D48" s="22">
        <f t="shared" si="40"/>
        <v>0.12550074750349799</v>
      </c>
      <c r="E48" s="22">
        <f t="shared" si="40"/>
        <v>0.119691710528854</v>
      </c>
      <c r="F48" s="22">
        <f t="shared" si="40"/>
        <v>1.02927272932921E-3</v>
      </c>
      <c r="G48" s="22">
        <f t="shared" si="40"/>
        <v>1.9427772266588899E-4</v>
      </c>
      <c r="H48" s="22">
        <f t="shared" si="40"/>
        <v>1.56353646666041E-4</v>
      </c>
      <c r="I48" s="22">
        <f t="shared" si="40"/>
        <v>1.86293706665921E-5</v>
      </c>
      <c r="J48" s="22">
        <f t="shared" si="40"/>
        <v>8.2434965199670201E-4</v>
      </c>
      <c r="K48" s="22">
        <f t="shared" si="40"/>
        <v>3.3932067999864203E-5</v>
      </c>
      <c r="L48" s="22">
        <f t="shared" si="40"/>
        <v>1.5994645386602599E-3</v>
      </c>
      <c r="M48" s="22">
        <f t="shared" si="40"/>
        <v>7.3452947199706105E-4</v>
      </c>
      <c r="N48" s="22">
        <f t="shared" si="40"/>
        <v>3.4397802266528999E-4</v>
      </c>
      <c r="O48" s="22">
        <f t="shared" si="40"/>
        <v>3.32667333332002E-6</v>
      </c>
    </row>
    <row r="49" spans="1:15" ht="15">
      <c r="A49" s="16" t="s">
        <v>28</v>
      </c>
      <c r="B49" s="22">
        <f t="shared" ref="B49:O49" si="41">IF(B78=0,0.00001,B78)</f>
        <v>9.1121073507286904E-2</v>
      </c>
      <c r="C49" s="22">
        <f t="shared" si="41"/>
        <v>0.11520933696032</v>
      </c>
      <c r="D49" s="22">
        <f t="shared" si="41"/>
        <v>8.6753491482151196E-2</v>
      </c>
      <c r="E49" s="22">
        <f t="shared" si="41"/>
        <v>0.18030606507302099</v>
      </c>
      <c r="F49" s="22">
        <f t="shared" si="41"/>
        <v>1.11241128823913E-4</v>
      </c>
      <c r="G49" s="22">
        <f t="shared" si="41"/>
        <v>1.5257663024482101E-4</v>
      </c>
      <c r="H49" s="22">
        <f t="shared" si="41"/>
        <v>1.30753916994665E-3</v>
      </c>
      <c r="I49" s="22">
        <f t="shared" si="41"/>
        <v>7.2945002507484401E-6</v>
      </c>
      <c r="J49" s="22">
        <f t="shared" si="41"/>
        <v>4.8751576675835402E-4</v>
      </c>
      <c r="K49" s="22">
        <f t="shared" si="41"/>
        <v>1.0000000000000001E-5</v>
      </c>
      <c r="L49" s="22">
        <f t="shared" si="41"/>
        <v>4.4435664027475902E-4</v>
      </c>
      <c r="M49" s="22">
        <f t="shared" si="41"/>
        <v>4.1943376441803498E-5</v>
      </c>
      <c r="N49" s="22">
        <f t="shared" si="41"/>
        <v>1.2765375438809701E-5</v>
      </c>
      <c r="O49" s="22">
        <f t="shared" si="41"/>
        <v>5.6046076926583803E-4</v>
      </c>
    </row>
    <row r="50" spans="1:15" ht="15">
      <c r="A50" s="16" t="s">
        <v>29</v>
      </c>
      <c r="B50" s="22">
        <f t="shared" ref="B50:O50" si="42">IF(B79=0,0.00001,B79)</f>
        <v>4.7340700880285601E-2</v>
      </c>
      <c r="C50" s="22">
        <f t="shared" si="42"/>
        <v>6.5807053989912698E-2</v>
      </c>
      <c r="D50" s="22">
        <f t="shared" si="42"/>
        <v>0.22807395614949999</v>
      </c>
      <c r="E50" s="22">
        <f t="shared" si="42"/>
        <v>3.6792971144253298E-2</v>
      </c>
      <c r="F50" s="22">
        <f t="shared" si="42"/>
        <v>2.8087657445815201E-3</v>
      </c>
      <c r="G50" s="22">
        <f t="shared" si="42"/>
        <v>1.3311126949769299E-3</v>
      </c>
      <c r="H50" s="22">
        <f t="shared" si="42"/>
        <v>5.3081181088037098E-5</v>
      </c>
      <c r="I50" s="22">
        <f t="shared" si="42"/>
        <v>1.1342132711119E-5</v>
      </c>
      <c r="J50" s="22">
        <f t="shared" si="42"/>
        <v>1.0000000000000001E-5</v>
      </c>
      <c r="K50" s="22">
        <f t="shared" si="42"/>
        <v>1.0000000000000001E-5</v>
      </c>
      <c r="L50" s="22">
        <f t="shared" si="42"/>
        <v>4.4506528758431099E-4</v>
      </c>
      <c r="M50" s="22">
        <f t="shared" si="42"/>
        <v>4.0831677760028597E-6</v>
      </c>
      <c r="N50" s="22">
        <f t="shared" si="42"/>
        <v>6.2608572565377103E-5</v>
      </c>
      <c r="O50" s="22">
        <f t="shared" si="42"/>
        <v>1.0000000000000001E-5</v>
      </c>
    </row>
    <row r="51" spans="1:15" ht="15">
      <c r="A51" s="16" t="s">
        <v>30</v>
      </c>
      <c r="B51" s="22">
        <f t="shared" ref="B51:O51" si="43">IF(B80=0,0.00001,B80)</f>
        <v>0.130439542669748</v>
      </c>
      <c r="C51" s="22">
        <f t="shared" si="43"/>
        <v>5.3806334946401302E-2</v>
      </c>
      <c r="D51" s="22">
        <f t="shared" si="43"/>
        <v>3.79573286789055E-2</v>
      </c>
      <c r="E51" s="22">
        <f t="shared" si="43"/>
        <v>1.83463148496423E-2</v>
      </c>
      <c r="F51" s="22">
        <f t="shared" si="43"/>
        <v>1.0000000000000001E-5</v>
      </c>
      <c r="G51" s="22">
        <f t="shared" si="43"/>
        <v>6.7324771551949196E-5</v>
      </c>
      <c r="H51" s="22">
        <f t="shared" si="43"/>
        <v>6.0403533355019804E-4</v>
      </c>
      <c r="I51" s="22">
        <f t="shared" si="43"/>
        <v>2.3909731953028699E-5</v>
      </c>
      <c r="J51" s="22">
        <f t="shared" si="43"/>
        <v>3.0830970149958003E-5</v>
      </c>
      <c r="K51" s="22">
        <f t="shared" si="43"/>
        <v>1.76176972285474E-5</v>
      </c>
      <c r="L51" s="22">
        <f t="shared" si="43"/>
        <v>1.0067255559169901E-5</v>
      </c>
      <c r="M51" s="22">
        <f t="shared" si="43"/>
        <v>1.0000000000000001E-5</v>
      </c>
      <c r="N51" s="22">
        <f t="shared" si="43"/>
        <v>1.53525647277342E-4</v>
      </c>
      <c r="O51" s="22">
        <f t="shared" si="43"/>
        <v>2.5671501675883398E-4</v>
      </c>
    </row>
    <row r="52" spans="1:15" ht="15">
      <c r="A52" s="16" t="s">
        <v>31</v>
      </c>
      <c r="B52" s="22">
        <f t="shared" ref="B52:O52" si="44">IF(B81=0,0.00001,B81)</f>
        <v>3.3826494662032601E-2</v>
      </c>
      <c r="C52" s="22">
        <f t="shared" si="44"/>
        <v>0.17250764004192501</v>
      </c>
      <c r="D52" s="22">
        <f t="shared" si="44"/>
        <v>0.243435459431391</v>
      </c>
      <c r="E52" s="22">
        <f t="shared" si="44"/>
        <v>5.5329719323764799E-2</v>
      </c>
      <c r="F52" s="22">
        <f t="shared" si="44"/>
        <v>5.6437957644321799E-3</v>
      </c>
      <c r="G52" s="22">
        <f t="shared" si="44"/>
        <v>4.7617400985566801E-5</v>
      </c>
      <c r="H52" s="22">
        <f t="shared" si="44"/>
        <v>1.7594629664166899E-2</v>
      </c>
      <c r="I52" s="22">
        <f t="shared" si="44"/>
        <v>1.2471224067648401E-5</v>
      </c>
      <c r="J52" s="22">
        <f t="shared" si="44"/>
        <v>1.0000000000000001E-5</v>
      </c>
      <c r="K52" s="22">
        <f t="shared" si="44"/>
        <v>1.0000000000000001E-5</v>
      </c>
      <c r="L52" s="22">
        <f t="shared" si="44"/>
        <v>1.9840583743986102E-5</v>
      </c>
      <c r="M52" s="22">
        <f t="shared" si="44"/>
        <v>3.9681167487972298E-5</v>
      </c>
      <c r="N52" s="22">
        <f t="shared" si="44"/>
        <v>1.6439340816445601E-5</v>
      </c>
      <c r="O52" s="22">
        <f t="shared" si="44"/>
        <v>1.0000000000000001E-5</v>
      </c>
    </row>
    <row r="53" spans="1:15" ht="15">
      <c r="A53" s="16" t="s">
        <v>32</v>
      </c>
      <c r="B53" s="22">
        <f t="shared" ref="B53:O53" si="45">IF(B82=0,0.00001,B82)</f>
        <v>0.26739525336535103</v>
      </c>
      <c r="C53" s="22">
        <f t="shared" si="45"/>
        <v>1.78462838428185E-2</v>
      </c>
      <c r="D53" s="22">
        <f t="shared" si="45"/>
        <v>2.7760023050511499E-2</v>
      </c>
      <c r="E53" s="22">
        <f t="shared" si="45"/>
        <v>2.3719970456824099E-2</v>
      </c>
      <c r="F53" s="22">
        <f t="shared" si="45"/>
        <v>1.0000000000000001E-5</v>
      </c>
      <c r="G53" s="22">
        <f t="shared" si="45"/>
        <v>3.0288744935372301E-5</v>
      </c>
      <c r="H53" s="22">
        <f t="shared" si="45"/>
        <v>5.4519740883670199E-4</v>
      </c>
      <c r="I53" s="22">
        <f t="shared" si="45"/>
        <v>1.0000000000000001E-5</v>
      </c>
      <c r="J53" s="22">
        <f t="shared" si="45"/>
        <v>4.9238626382118098E-4</v>
      </c>
      <c r="K53" s="22">
        <f t="shared" si="45"/>
        <v>1.0000000000000001E-5</v>
      </c>
      <c r="L53" s="22">
        <f t="shared" si="45"/>
        <v>1.0000000000000001E-5</v>
      </c>
      <c r="M53" s="22">
        <f t="shared" si="45"/>
        <v>1.0000000000000001E-5</v>
      </c>
      <c r="N53" s="22">
        <f t="shared" si="45"/>
        <v>1.0000000000000001E-5</v>
      </c>
      <c r="O53" s="22">
        <f t="shared" si="45"/>
        <v>1.0000000000000001E-5</v>
      </c>
    </row>
    <row r="54" spans="1:15">
      <c r="A54" s="20" t="s">
        <v>55</v>
      </c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</row>
    <row r="55" spans="1:15" ht="15">
      <c r="A55" s="16" t="s">
        <v>5</v>
      </c>
      <c r="B55" s="26">
        <v>7.2400809018319107E-2</v>
      </c>
      <c r="C55" s="26">
        <v>0.27739109033370302</v>
      </c>
      <c r="D55" s="26">
        <v>0.31972243772645398</v>
      </c>
      <c r="E55" s="26">
        <v>9.5117144224762903E-2</v>
      </c>
      <c r="F55" s="26">
        <v>3.6691345041403698E-4</v>
      </c>
      <c r="G55" s="26">
        <v>5.0838184062649097E-4</v>
      </c>
      <c r="H55" s="26">
        <v>5.1677950762540398E-6</v>
      </c>
      <c r="I55" s="26">
        <v>9.9990374981670394E-3</v>
      </c>
      <c r="J55" s="26">
        <v>0</v>
      </c>
      <c r="K55" s="26">
        <v>3.4236642380182998E-5</v>
      </c>
      <c r="L55" s="26">
        <v>8.5979190581176603E-4</v>
      </c>
      <c r="M55" s="26">
        <v>5.8137694607858E-6</v>
      </c>
      <c r="N55" s="26">
        <v>0</v>
      </c>
      <c r="O55" s="26">
        <v>0</v>
      </c>
    </row>
    <row r="56" spans="1:15" ht="15">
      <c r="A56" s="16" t="s">
        <v>6</v>
      </c>
      <c r="B56" s="26">
        <v>0.28700992532727498</v>
      </c>
      <c r="C56" s="26">
        <v>3.7432450047485098E-2</v>
      </c>
      <c r="D56" s="26">
        <v>8.4980912832163205E-2</v>
      </c>
      <c r="E56" s="26">
        <v>8.6999497216066701E-2</v>
      </c>
      <c r="F56" s="26">
        <v>0</v>
      </c>
      <c r="G56" s="26">
        <v>9.4970298504683302E-4</v>
      </c>
      <c r="H56" s="26">
        <v>1.65211076143833E-3</v>
      </c>
      <c r="I56" s="26">
        <v>2.2345952589337201E-6</v>
      </c>
      <c r="J56" s="26">
        <v>1.16198953464553E-4</v>
      </c>
      <c r="K56" s="26">
        <v>0</v>
      </c>
      <c r="L56" s="26">
        <v>0</v>
      </c>
      <c r="M56" s="26">
        <v>0</v>
      </c>
      <c r="N56" s="26">
        <v>3.3288020707249399E-3</v>
      </c>
      <c r="O56" s="26">
        <v>3.2997523323587998E-4</v>
      </c>
    </row>
    <row r="57" spans="1:15" ht="15">
      <c r="A57" s="16" t="s">
        <v>7</v>
      </c>
      <c r="B57" s="26">
        <v>7.1640895721447495E-2</v>
      </c>
      <c r="C57" s="26">
        <v>0.32410883337104202</v>
      </c>
      <c r="D57" s="26">
        <v>0.130728503042499</v>
      </c>
      <c r="E57" s="26">
        <v>0.227135108422544</v>
      </c>
      <c r="F57" s="26">
        <v>8.0379151434321297E-5</v>
      </c>
      <c r="G57" s="26">
        <v>1.10149207521106E-4</v>
      </c>
      <c r="H57" s="26">
        <v>1.61874679971897E-3</v>
      </c>
      <c r="I57" s="26">
        <v>1.5629279445562399E-5</v>
      </c>
      <c r="J57" s="26">
        <v>6.9215380401776601E-5</v>
      </c>
      <c r="K57" s="26">
        <v>1.11637710325446E-5</v>
      </c>
      <c r="L57" s="26">
        <v>7.9344641985305501E-3</v>
      </c>
      <c r="M57" s="26">
        <v>3.7956821510651701E-5</v>
      </c>
      <c r="N57" s="26">
        <v>9.8985436488562296E-5</v>
      </c>
      <c r="O57" s="26">
        <v>0</v>
      </c>
    </row>
    <row r="58" spans="1:15" ht="15">
      <c r="A58" s="16" t="s">
        <v>8</v>
      </c>
      <c r="B58" s="26">
        <v>0.231064891117814</v>
      </c>
      <c r="C58" s="26">
        <v>0.10046976150638399</v>
      </c>
      <c r="D58" s="26">
        <v>7.8156760657719704E-2</v>
      </c>
      <c r="E58" s="26">
        <v>0.179882081187451</v>
      </c>
      <c r="F58" s="26">
        <v>0</v>
      </c>
      <c r="G58" s="26">
        <v>1.7885456173030999E-5</v>
      </c>
      <c r="H58" s="26">
        <v>1.1330436485615101E-3</v>
      </c>
      <c r="I58" s="26">
        <v>0</v>
      </c>
      <c r="J58" s="26">
        <v>1.18848856269791E-2</v>
      </c>
      <c r="K58" s="26">
        <v>3.5770912346062098E-6</v>
      </c>
      <c r="L58" s="26">
        <v>6.25990966056087E-5</v>
      </c>
      <c r="M58" s="26">
        <v>0</v>
      </c>
      <c r="N58" s="26">
        <v>1.10889828272792E-4</v>
      </c>
      <c r="O58" s="26">
        <v>5.5444914136396198E-5</v>
      </c>
    </row>
    <row r="59" spans="1:15" ht="15">
      <c r="A59" s="16" t="s">
        <v>9</v>
      </c>
      <c r="B59" s="26">
        <v>9.0042381859182105E-2</v>
      </c>
      <c r="C59" s="26">
        <v>0.13512518001370299</v>
      </c>
      <c r="D59" s="26">
        <v>9.4807977777067898E-2</v>
      </c>
      <c r="E59" s="26">
        <v>0.24946297405781601</v>
      </c>
      <c r="F59" s="26">
        <v>5.3458121103506003E-5</v>
      </c>
      <c r="G59" s="26">
        <v>4.3301078093839797E-2</v>
      </c>
      <c r="H59" s="26">
        <v>3.9115698368419002E-6</v>
      </c>
      <c r="I59" s="26">
        <v>3.3248343613156101E-5</v>
      </c>
      <c r="J59" s="26">
        <v>0</v>
      </c>
      <c r="K59" s="26">
        <v>2.0340163151577801E-4</v>
      </c>
      <c r="L59" s="26">
        <v>1.2034596531350201E-3</v>
      </c>
      <c r="M59" s="26">
        <v>7.8231396736838003E-6</v>
      </c>
      <c r="N59" s="26">
        <v>0</v>
      </c>
      <c r="O59" s="26">
        <v>0</v>
      </c>
    </row>
    <row r="60" spans="1:15" ht="15">
      <c r="A60" s="16" t="s">
        <v>10</v>
      </c>
      <c r="B60" s="26">
        <v>0.45764682799116002</v>
      </c>
      <c r="C60" s="26">
        <v>8.8633524515712103E-2</v>
      </c>
      <c r="D60" s="26">
        <v>4.7005714259740802E-2</v>
      </c>
      <c r="E60" s="26">
        <v>0.16415220551638501</v>
      </c>
      <c r="F60" s="26">
        <v>9.0906955973003605E-6</v>
      </c>
      <c r="G60" s="26">
        <v>6.0604637315335703E-6</v>
      </c>
      <c r="H60" s="26">
        <v>1.002324945399E-2</v>
      </c>
      <c r="I60" s="26">
        <v>8.2573818342144905E-4</v>
      </c>
      <c r="J60" s="26">
        <v>2.5537279048749601E-3</v>
      </c>
      <c r="K60" s="26">
        <v>0</v>
      </c>
      <c r="L60" s="26">
        <v>1.63102230174897E-3</v>
      </c>
      <c r="M60" s="26">
        <v>0</v>
      </c>
      <c r="N60" s="26">
        <v>7.5604285050881296E-4</v>
      </c>
      <c r="O60" s="26">
        <v>5.0074581581796096E-4</v>
      </c>
    </row>
    <row r="61" spans="1:15" ht="15">
      <c r="A61" s="16" t="s">
        <v>11</v>
      </c>
      <c r="B61" s="26">
        <v>5.4273737115408102E-2</v>
      </c>
      <c r="C61" s="26">
        <v>9.1575117031567899E-2</v>
      </c>
      <c r="D61" s="26">
        <v>0.21625056986867999</v>
      </c>
      <c r="E61" s="26">
        <v>5.60792478845362E-2</v>
      </c>
      <c r="F61" s="26">
        <v>3.0065437603549301E-2</v>
      </c>
      <c r="G61" s="26">
        <v>1.0076946171038401E-4</v>
      </c>
      <c r="H61" s="26">
        <v>2.0848854146976002E-6</v>
      </c>
      <c r="I61" s="26">
        <v>9.0345034636896297E-6</v>
      </c>
      <c r="J61" s="26">
        <v>0</v>
      </c>
      <c r="K61" s="26">
        <v>9.7294652685888298E-6</v>
      </c>
      <c r="L61" s="26">
        <v>0</v>
      </c>
      <c r="M61" s="26">
        <v>1.2706681640777E-2</v>
      </c>
      <c r="N61" s="26">
        <v>3.6138013854758498E-5</v>
      </c>
      <c r="O61" s="26">
        <v>0</v>
      </c>
    </row>
    <row r="62" spans="1:15" ht="15">
      <c r="A62" s="16" t="s">
        <v>12</v>
      </c>
      <c r="B62" s="26">
        <v>0.44823019277676301</v>
      </c>
      <c r="C62" s="26">
        <v>3.1701244453312398E-2</v>
      </c>
      <c r="D62" s="26">
        <v>0.100151960082645</v>
      </c>
      <c r="E62" s="26">
        <v>3.1140972978287398E-2</v>
      </c>
      <c r="F62" s="26">
        <v>1.5109256552284499E-4</v>
      </c>
      <c r="G62" s="26">
        <v>0</v>
      </c>
      <c r="H62" s="26">
        <v>1.0326345482910599E-2</v>
      </c>
      <c r="I62" s="26">
        <v>0</v>
      </c>
      <c r="J62" s="26">
        <v>3.9472029079173901E-3</v>
      </c>
      <c r="K62" s="26">
        <v>7.2293093551600601E-6</v>
      </c>
      <c r="L62" s="26">
        <v>1.8796204323416101E-5</v>
      </c>
      <c r="M62" s="26">
        <v>0</v>
      </c>
      <c r="N62" s="26">
        <v>1.5109256552284499E-4</v>
      </c>
      <c r="O62" s="26">
        <v>5.2434180752975899E-3</v>
      </c>
    </row>
    <row r="63" spans="1:15" ht="15">
      <c r="A63" s="16" t="s">
        <v>13</v>
      </c>
      <c r="B63" s="26">
        <v>5.6632639416120498E-2</v>
      </c>
      <c r="C63" s="26">
        <v>0.31181736956235701</v>
      </c>
      <c r="D63" s="26">
        <v>0.125408329735574</v>
      </c>
      <c r="E63" s="26">
        <v>8.5546614677001198E-2</v>
      </c>
      <c r="F63" s="26">
        <v>2.7235627475562902E-4</v>
      </c>
      <c r="G63" s="26">
        <v>4.4002731204005703E-3</v>
      </c>
      <c r="H63" s="26">
        <v>5.8401044887479698E-5</v>
      </c>
      <c r="I63" s="26">
        <v>9.2786706830575206E-6</v>
      </c>
      <c r="J63" s="26">
        <v>0</v>
      </c>
      <c r="K63" s="26">
        <v>6.0038457360960399E-6</v>
      </c>
      <c r="L63" s="26">
        <v>8.8474853983742604E-4</v>
      </c>
      <c r="M63" s="26">
        <v>0</v>
      </c>
      <c r="N63" s="26">
        <v>0</v>
      </c>
      <c r="O63" s="26">
        <v>0</v>
      </c>
    </row>
    <row r="64" spans="1:15" ht="15">
      <c r="A64" s="16" t="s">
        <v>14</v>
      </c>
      <c r="B64" s="26">
        <v>0.36562821467732898</v>
      </c>
      <c r="C64" s="26">
        <v>4.6874784118128003E-2</v>
      </c>
      <c r="D64" s="26">
        <v>0.124170228586716</v>
      </c>
      <c r="E64" s="26">
        <v>2.3032633174779198E-2</v>
      </c>
      <c r="F64" s="26">
        <v>2.2608719680764799E-5</v>
      </c>
      <c r="G64" s="26">
        <v>8.0763370859621196E-4</v>
      </c>
      <c r="H64" s="26">
        <v>3.8748833452866401E-4</v>
      </c>
      <c r="I64" s="26">
        <v>0</v>
      </c>
      <c r="J64" s="26">
        <v>3.7681199467941401E-6</v>
      </c>
      <c r="K64" s="26">
        <v>0</v>
      </c>
      <c r="L64" s="26">
        <v>0</v>
      </c>
      <c r="M64" s="26">
        <v>5.6521799201912099E-6</v>
      </c>
      <c r="N64" s="26">
        <v>1.1147354842599301E-3</v>
      </c>
      <c r="O64" s="26">
        <v>0</v>
      </c>
    </row>
    <row r="65" spans="1:15" ht="15">
      <c r="A65" s="16" t="s">
        <v>15</v>
      </c>
      <c r="B65" s="26">
        <v>0.159846400110219</v>
      </c>
      <c r="C65" s="26">
        <v>0.14864546397209699</v>
      </c>
      <c r="D65" s="26">
        <v>0.16079586242902799</v>
      </c>
      <c r="E65" s="26">
        <v>0.198438531039033</v>
      </c>
      <c r="F65" s="26">
        <v>9.9704873574220302E-6</v>
      </c>
      <c r="G65" s="26">
        <v>4.98524367871101E-6</v>
      </c>
      <c r="H65" s="26">
        <v>2.8098646189098399E-5</v>
      </c>
      <c r="I65" s="26">
        <v>4.7445923702205102E-3</v>
      </c>
      <c r="J65" s="26">
        <v>0</v>
      </c>
      <c r="K65" s="26">
        <v>2.0983343847665401E-3</v>
      </c>
      <c r="L65" s="26">
        <v>1.1330099269797699E-5</v>
      </c>
      <c r="M65" s="26">
        <v>0</v>
      </c>
      <c r="N65" s="26">
        <v>6.5714575764826998E-5</v>
      </c>
      <c r="O65" s="26">
        <v>0</v>
      </c>
    </row>
    <row r="66" spans="1:15" ht="15">
      <c r="A66" s="16" t="s">
        <v>16</v>
      </c>
      <c r="B66" s="26">
        <v>0.53799224962230197</v>
      </c>
      <c r="C66" s="26">
        <v>8.9799862743624004E-2</v>
      </c>
      <c r="D66" s="26">
        <v>2.9591965409453198E-2</v>
      </c>
      <c r="E66" s="26">
        <v>0.134888946011683</v>
      </c>
      <c r="F66" s="26">
        <v>1.45501458652122E-5</v>
      </c>
      <c r="G66" s="26">
        <v>1.51806521860381E-3</v>
      </c>
      <c r="H66" s="26">
        <v>1.4732022688527399E-4</v>
      </c>
      <c r="I66" s="26">
        <v>0</v>
      </c>
      <c r="J66" s="26">
        <v>5.3350534839111704E-4</v>
      </c>
      <c r="K66" s="26">
        <v>7.6873270654538302E-4</v>
      </c>
      <c r="L66" s="26">
        <v>8.4875850880404997E-5</v>
      </c>
      <c r="M66" s="26">
        <v>6.6688168548889703E-6</v>
      </c>
      <c r="N66" s="26">
        <v>1.7884554292656701E-3</v>
      </c>
      <c r="O66" s="26">
        <v>2.2431474875535601E-4</v>
      </c>
    </row>
    <row r="67" spans="1:15" ht="15">
      <c r="A67" s="16" t="s">
        <v>17</v>
      </c>
      <c r="B67" s="26">
        <v>5.5106415808258001E-2</v>
      </c>
      <c r="C67" s="26">
        <v>0.159572014331231</v>
      </c>
      <c r="D67" s="26">
        <v>0.194516188384533</v>
      </c>
      <c r="E67" s="26">
        <v>8.2042958698290605E-2</v>
      </c>
      <c r="F67" s="26">
        <v>6.1403504120732699E-2</v>
      </c>
      <c r="G67" s="26">
        <v>1.62390221166933E-2</v>
      </c>
      <c r="H67" s="26">
        <v>0</v>
      </c>
      <c r="I67" s="26">
        <v>3.0753715234382999E-5</v>
      </c>
      <c r="J67" s="26">
        <v>0</v>
      </c>
      <c r="K67" s="26">
        <v>6.9906376146569998E-3</v>
      </c>
      <c r="L67" s="26">
        <v>1.48466211476332E-5</v>
      </c>
      <c r="M67" s="26">
        <v>3.7116552869082999E-6</v>
      </c>
      <c r="N67" s="26">
        <v>0</v>
      </c>
      <c r="O67" s="26">
        <v>0</v>
      </c>
    </row>
    <row r="68" spans="1:15" ht="15">
      <c r="A68" s="16" t="s">
        <v>18</v>
      </c>
      <c r="B68" s="26">
        <v>0.63133343517430796</v>
      </c>
      <c r="C68" s="26">
        <v>3.5991845698471803E-2</v>
      </c>
      <c r="D68" s="26">
        <v>7.3575475416179204E-2</v>
      </c>
      <c r="E68" s="26">
        <v>1.9926990556085201E-2</v>
      </c>
      <c r="F68" s="26">
        <v>3.6873456522603097E-5</v>
      </c>
      <c r="G68" s="26">
        <v>4.6211539667937698E-4</v>
      </c>
      <c r="H68" s="26">
        <v>1.45482546643725E-3</v>
      </c>
      <c r="I68" s="26">
        <v>2.2028298701814802E-5</v>
      </c>
      <c r="J68" s="26">
        <v>3.40432990154787E-3</v>
      </c>
      <c r="K68" s="26">
        <v>0</v>
      </c>
      <c r="L68" s="26">
        <v>0</v>
      </c>
      <c r="M68" s="26">
        <v>0</v>
      </c>
      <c r="N68" s="26">
        <v>1.9394480378771801E-4</v>
      </c>
      <c r="O68" s="26">
        <v>7.4034238680447404E-4</v>
      </c>
    </row>
    <row r="69" spans="1:15" ht="15">
      <c r="A69" s="16" t="s">
        <v>19</v>
      </c>
      <c r="B69" s="26">
        <v>6.9962844827100995E-2</v>
      </c>
      <c r="C69" s="26">
        <v>0.293569284628243</v>
      </c>
      <c r="D69" s="26">
        <v>0.130787655895338</v>
      </c>
      <c r="E69" s="26">
        <v>0.10330199412560701</v>
      </c>
      <c r="F69" s="26">
        <v>6.4324038777746696E-5</v>
      </c>
      <c r="G69" s="26">
        <v>3.3456540669275499E-3</v>
      </c>
      <c r="H69" s="26">
        <v>0</v>
      </c>
      <c r="I69" s="26">
        <v>1.2422579988952301E-3</v>
      </c>
      <c r="J69" s="26">
        <v>0</v>
      </c>
      <c r="K69" s="26">
        <v>9.4990524265037499E-3</v>
      </c>
      <c r="L69" s="26">
        <v>5.9499735869415703E-5</v>
      </c>
      <c r="M69" s="26">
        <v>3.21620193888733E-6</v>
      </c>
      <c r="N69" s="26">
        <v>0</v>
      </c>
      <c r="O69" s="26">
        <v>5.6283533930528396E-6</v>
      </c>
    </row>
    <row r="70" spans="1:15" ht="15">
      <c r="A70" s="16" t="s">
        <v>20</v>
      </c>
      <c r="B70" s="26">
        <v>0.373306669498224</v>
      </c>
      <c r="C70" s="26">
        <v>0.17958741844523801</v>
      </c>
      <c r="D70" s="26">
        <v>5.7357920692787702E-2</v>
      </c>
      <c r="E70" s="26">
        <v>0.100154555858374</v>
      </c>
      <c r="F70" s="26">
        <v>2.94953928196415E-6</v>
      </c>
      <c r="G70" s="26">
        <v>0</v>
      </c>
      <c r="H70" s="26">
        <v>5.2560790004601199E-4</v>
      </c>
      <c r="I70" s="26">
        <v>2.4776129968498899E-5</v>
      </c>
      <c r="J70" s="26">
        <v>5.0968038792340595E-4</v>
      </c>
      <c r="K70" s="26">
        <v>0</v>
      </c>
      <c r="L70" s="26">
        <v>1.7107327835392101E-5</v>
      </c>
      <c r="M70" s="26">
        <v>0</v>
      </c>
      <c r="N70" s="26">
        <v>6.9845090196911201E-4</v>
      </c>
      <c r="O70" s="26">
        <v>6.9019219197961198E-5</v>
      </c>
    </row>
    <row r="71" spans="1:15" ht="15">
      <c r="A71" s="16" t="s">
        <v>21</v>
      </c>
      <c r="B71" s="26">
        <v>6.0141945252763701E-2</v>
      </c>
      <c r="C71" s="26">
        <v>0.12724719739456</v>
      </c>
      <c r="D71" s="26">
        <v>0.22233245664079601</v>
      </c>
      <c r="E71" s="26">
        <v>0.120840046071209</v>
      </c>
      <c r="F71" s="26">
        <v>1.5006632005616499E-2</v>
      </c>
      <c r="G71" s="26">
        <v>1.2121799264917801E-3</v>
      </c>
      <c r="H71" s="26">
        <v>2.6958594517143301E-3</v>
      </c>
      <c r="I71" s="26">
        <v>1.2976963199246E-4</v>
      </c>
      <c r="J71" s="26">
        <v>0</v>
      </c>
      <c r="K71" s="26">
        <v>4.2100378305388002E-4</v>
      </c>
      <c r="L71" s="26">
        <v>9.5682677966790892E-6</v>
      </c>
      <c r="M71" s="26">
        <v>0</v>
      </c>
      <c r="N71" s="26">
        <v>0</v>
      </c>
      <c r="O71" s="26">
        <v>0</v>
      </c>
    </row>
    <row r="72" spans="1:15" ht="15">
      <c r="A72" s="16" t="s">
        <v>22</v>
      </c>
      <c r="B72" s="26">
        <v>0.52375909363183504</v>
      </c>
      <c r="C72" s="26">
        <v>3.0249374777625401E-2</v>
      </c>
      <c r="D72" s="26">
        <v>6.2205685454113702E-2</v>
      </c>
      <c r="E72" s="26">
        <v>2.8582972976624599E-2</v>
      </c>
      <c r="F72" s="26">
        <v>0</v>
      </c>
      <c r="G72" s="26">
        <v>2.2454603418890301E-4</v>
      </c>
      <c r="H72" s="26">
        <v>3.3366639922740699E-3</v>
      </c>
      <c r="I72" s="26">
        <v>0</v>
      </c>
      <c r="J72" s="26">
        <v>5.9321330522111302E-4</v>
      </c>
      <c r="K72" s="26">
        <v>0</v>
      </c>
      <c r="L72" s="26">
        <v>0</v>
      </c>
      <c r="M72" s="26">
        <v>0</v>
      </c>
      <c r="N72" s="26">
        <v>6.8521927338447395E-4</v>
      </c>
      <c r="O72" s="26">
        <v>4.0534097862180201E-5</v>
      </c>
    </row>
    <row r="73" spans="1:15" ht="15">
      <c r="A73" s="16" t="s">
        <v>23</v>
      </c>
      <c r="B73" s="26">
        <v>4.7997304030649703E-2</v>
      </c>
      <c r="C73" s="26">
        <v>0.23104160180559699</v>
      </c>
      <c r="D73" s="26">
        <v>0.26714408916148702</v>
      </c>
      <c r="E73" s="26">
        <v>0.15504592670232001</v>
      </c>
      <c r="F73" s="26">
        <v>6.7534302360526394E-5</v>
      </c>
      <c r="G73" s="26">
        <v>1.25154569134527E-2</v>
      </c>
      <c r="H73" s="26">
        <v>7.4287732596579104E-6</v>
      </c>
      <c r="I73" s="26">
        <v>8.36074663223317E-4</v>
      </c>
      <c r="J73" s="26">
        <v>4.5923325605158003E-5</v>
      </c>
      <c r="K73" s="26">
        <v>1.93688379169989E-3</v>
      </c>
      <c r="L73" s="26">
        <v>3.42398912967869E-4</v>
      </c>
      <c r="M73" s="26">
        <v>3.84945523455E-5</v>
      </c>
      <c r="N73" s="26">
        <v>2.9039750015026299E-5</v>
      </c>
      <c r="O73" s="26">
        <v>0</v>
      </c>
    </row>
    <row r="74" spans="1:15" ht="15">
      <c r="A74" s="16" t="s">
        <v>24</v>
      </c>
      <c r="B74" s="26">
        <v>0.64356050798725895</v>
      </c>
      <c r="C74" s="26">
        <v>3.0862376104014801E-2</v>
      </c>
      <c r="D74" s="26">
        <v>3.7539894329662198E-2</v>
      </c>
      <c r="E74" s="26">
        <v>3.1347919877529301E-2</v>
      </c>
      <c r="F74" s="26">
        <v>7.0378020363137604E-5</v>
      </c>
      <c r="G74" s="26">
        <v>3.6286649031269099E-4</v>
      </c>
      <c r="H74" s="26">
        <v>8.3807954524176703E-4</v>
      </c>
      <c r="I74" s="26">
        <v>1.42047380549452E-5</v>
      </c>
      <c r="J74" s="26">
        <v>2.7118136286713597E-4</v>
      </c>
      <c r="K74" s="26">
        <v>5.4881942485015601E-5</v>
      </c>
      <c r="L74" s="26">
        <v>7.5543379655845002E-5</v>
      </c>
      <c r="M74" s="26">
        <v>0</v>
      </c>
      <c r="N74" s="26">
        <v>5.69480862020985E-4</v>
      </c>
      <c r="O74" s="26">
        <v>2.2727580887912301E-4</v>
      </c>
    </row>
    <row r="75" spans="1:15" ht="15">
      <c r="A75" s="16" t="s">
        <v>25</v>
      </c>
      <c r="B75" s="26">
        <v>4.6376144260296299E-2</v>
      </c>
      <c r="C75" s="26">
        <v>0.120248259492131</v>
      </c>
      <c r="D75" s="26">
        <v>0.106686079503999</v>
      </c>
      <c r="E75" s="26">
        <v>6.7940607094332695E-2</v>
      </c>
      <c r="F75" s="26">
        <v>1.25063637572271E-2</v>
      </c>
      <c r="G75" s="26">
        <v>7.0430984444869497E-4</v>
      </c>
      <c r="H75" s="26">
        <v>2.5941430734758599E-6</v>
      </c>
      <c r="I75" s="26">
        <v>2.3853794096378899E-2</v>
      </c>
      <c r="J75" s="26">
        <v>0</v>
      </c>
      <c r="K75" s="26">
        <v>8.4309649887965395E-6</v>
      </c>
      <c r="L75" s="26">
        <v>1.8612976552189199E-4</v>
      </c>
      <c r="M75" s="26">
        <v>0</v>
      </c>
      <c r="N75" s="26">
        <v>0</v>
      </c>
      <c r="O75" s="26">
        <v>0</v>
      </c>
    </row>
    <row r="76" spans="1:15" ht="15">
      <c r="A76" s="16" t="s">
        <v>26</v>
      </c>
      <c r="B76" s="26">
        <v>0.62263442724271501</v>
      </c>
      <c r="C76" s="26">
        <v>5.3633718739165101E-2</v>
      </c>
      <c r="D76" s="26">
        <v>2.8261251890598998E-2</v>
      </c>
      <c r="E76" s="26">
        <v>6.7743491565792804E-2</v>
      </c>
      <c r="F76" s="26">
        <v>6.0298174472767796E-6</v>
      </c>
      <c r="G76" s="26">
        <v>8.0397565963690406E-6</v>
      </c>
      <c r="H76" s="26">
        <v>9.949198788006691E-4</v>
      </c>
      <c r="I76" s="26">
        <v>4.12037525563913E-5</v>
      </c>
      <c r="J76" s="26">
        <v>1.4235394023445901E-3</v>
      </c>
      <c r="K76" s="26">
        <v>1.0049695745461301E-6</v>
      </c>
      <c r="L76" s="26">
        <v>1.1054665320007399E-5</v>
      </c>
      <c r="M76" s="26">
        <v>0</v>
      </c>
      <c r="N76" s="26">
        <v>4.0249031460572502E-4</v>
      </c>
      <c r="O76" s="26">
        <v>0</v>
      </c>
    </row>
    <row r="77" spans="1:15" ht="15">
      <c r="A77" s="16" t="s">
        <v>27</v>
      </c>
      <c r="B77" s="26">
        <v>3.5160275794525998E-2</v>
      </c>
      <c r="C77" s="26">
        <v>0.35412104965858299</v>
      </c>
      <c r="D77" s="26">
        <v>0.12550074750349799</v>
      </c>
      <c r="E77" s="26">
        <v>0.119691710528854</v>
      </c>
      <c r="F77" s="26">
        <v>1.02927272932921E-3</v>
      </c>
      <c r="G77" s="26">
        <v>1.9427772266588899E-4</v>
      </c>
      <c r="H77" s="26">
        <v>1.56353646666041E-4</v>
      </c>
      <c r="I77" s="26">
        <v>1.86293706665921E-5</v>
      </c>
      <c r="J77" s="26">
        <v>8.2434965199670201E-4</v>
      </c>
      <c r="K77" s="26">
        <v>3.3932067999864203E-5</v>
      </c>
      <c r="L77" s="26">
        <v>1.5994645386602599E-3</v>
      </c>
      <c r="M77" s="26">
        <v>7.3452947199706105E-4</v>
      </c>
      <c r="N77" s="26">
        <v>3.4397802266528999E-4</v>
      </c>
      <c r="O77" s="26">
        <v>3.32667333332002E-6</v>
      </c>
    </row>
    <row r="78" spans="1:15" ht="15">
      <c r="A78" s="16" t="s">
        <v>28</v>
      </c>
      <c r="B78" s="26">
        <v>9.1121073507286904E-2</v>
      </c>
      <c r="C78" s="26">
        <v>0.11520933696032</v>
      </c>
      <c r="D78" s="26">
        <v>8.6753491482151196E-2</v>
      </c>
      <c r="E78" s="26">
        <v>0.18030606507302099</v>
      </c>
      <c r="F78" s="26">
        <v>1.11241128823913E-4</v>
      </c>
      <c r="G78" s="26">
        <v>1.5257663024482101E-4</v>
      </c>
      <c r="H78" s="26">
        <v>1.30753916994665E-3</v>
      </c>
      <c r="I78" s="26">
        <v>7.2945002507484401E-6</v>
      </c>
      <c r="J78" s="26">
        <v>4.8751576675835402E-4</v>
      </c>
      <c r="K78" s="26">
        <v>0</v>
      </c>
      <c r="L78" s="26">
        <v>4.4435664027475902E-4</v>
      </c>
      <c r="M78" s="26">
        <v>4.1943376441803498E-5</v>
      </c>
      <c r="N78" s="26">
        <v>1.2765375438809701E-5</v>
      </c>
      <c r="O78" s="26">
        <v>5.6046076926583803E-4</v>
      </c>
    </row>
    <row r="79" spans="1:15" ht="15">
      <c r="A79" s="16" t="s">
        <v>29</v>
      </c>
      <c r="B79" s="26">
        <v>4.7340700880285601E-2</v>
      </c>
      <c r="C79" s="26">
        <v>6.5807053989912698E-2</v>
      </c>
      <c r="D79" s="26">
        <v>0.22807395614949999</v>
      </c>
      <c r="E79" s="26">
        <v>3.6792971144253298E-2</v>
      </c>
      <c r="F79" s="26">
        <v>2.8087657445815201E-3</v>
      </c>
      <c r="G79" s="26">
        <v>1.3311126949769299E-3</v>
      </c>
      <c r="H79" s="26">
        <v>5.3081181088037098E-5</v>
      </c>
      <c r="I79" s="26">
        <v>1.1342132711119E-5</v>
      </c>
      <c r="J79" s="26">
        <v>0</v>
      </c>
      <c r="K79" s="26">
        <v>0</v>
      </c>
      <c r="L79" s="26">
        <v>4.4506528758431099E-4</v>
      </c>
      <c r="M79" s="26">
        <v>4.0831677760028597E-6</v>
      </c>
      <c r="N79" s="26">
        <v>6.2608572565377103E-5</v>
      </c>
      <c r="O79" s="26">
        <v>0</v>
      </c>
    </row>
    <row r="80" spans="1:15" ht="15">
      <c r="A80" s="16" t="s">
        <v>30</v>
      </c>
      <c r="B80" s="26">
        <v>0.130439542669748</v>
      </c>
      <c r="C80" s="26">
        <v>5.3806334946401302E-2</v>
      </c>
      <c r="D80" s="26">
        <v>3.79573286789055E-2</v>
      </c>
      <c r="E80" s="26">
        <v>1.83463148496423E-2</v>
      </c>
      <c r="F80" s="26">
        <v>0</v>
      </c>
      <c r="G80" s="26">
        <v>6.7324771551949196E-5</v>
      </c>
      <c r="H80" s="26">
        <v>6.0403533355019804E-4</v>
      </c>
      <c r="I80" s="26">
        <v>2.3909731953028699E-5</v>
      </c>
      <c r="J80" s="26">
        <v>3.0830970149958003E-5</v>
      </c>
      <c r="K80" s="26">
        <v>1.76176972285474E-5</v>
      </c>
      <c r="L80" s="26">
        <v>1.0067255559169901E-5</v>
      </c>
      <c r="M80" s="26">
        <v>0</v>
      </c>
      <c r="N80" s="26">
        <v>1.53525647277342E-4</v>
      </c>
      <c r="O80" s="26">
        <v>2.5671501675883398E-4</v>
      </c>
    </row>
    <row r="81" spans="1:15" ht="15">
      <c r="A81" s="16" t="s">
        <v>31</v>
      </c>
      <c r="B81" s="26">
        <v>3.3826494662032601E-2</v>
      </c>
      <c r="C81" s="26">
        <v>0.17250764004192501</v>
      </c>
      <c r="D81" s="26">
        <v>0.243435459431391</v>
      </c>
      <c r="E81" s="26">
        <v>5.5329719323764799E-2</v>
      </c>
      <c r="F81" s="26">
        <v>5.6437957644321799E-3</v>
      </c>
      <c r="G81" s="26">
        <v>4.7617400985566801E-5</v>
      </c>
      <c r="H81" s="26">
        <v>1.7594629664166899E-2</v>
      </c>
      <c r="I81" s="26">
        <v>1.2471224067648401E-5</v>
      </c>
      <c r="J81" s="26">
        <v>0</v>
      </c>
      <c r="K81" s="26">
        <v>0</v>
      </c>
      <c r="L81" s="26">
        <v>1.9840583743986102E-5</v>
      </c>
      <c r="M81" s="26">
        <v>3.9681167487972298E-5</v>
      </c>
      <c r="N81" s="26">
        <v>1.6439340816445601E-5</v>
      </c>
      <c r="O81" s="26">
        <v>0</v>
      </c>
    </row>
    <row r="82" spans="1:15" ht="15">
      <c r="A82" s="16" t="s">
        <v>32</v>
      </c>
      <c r="B82" s="26">
        <v>0.26739525336535103</v>
      </c>
      <c r="C82" s="26">
        <v>1.78462838428185E-2</v>
      </c>
      <c r="D82" s="26">
        <v>2.7760023050511499E-2</v>
      </c>
      <c r="E82" s="26">
        <v>2.3719970456824099E-2</v>
      </c>
      <c r="F82" s="26">
        <v>0</v>
      </c>
      <c r="G82" s="26">
        <v>3.0288744935372301E-5</v>
      </c>
      <c r="H82" s="26">
        <v>5.4519740883670199E-4</v>
      </c>
      <c r="I82" s="26">
        <v>0</v>
      </c>
      <c r="J82" s="26">
        <v>4.9238626382118098E-4</v>
      </c>
      <c r="K82" s="26">
        <v>0</v>
      </c>
      <c r="L82" s="26">
        <v>0</v>
      </c>
      <c r="M82" s="26">
        <v>0</v>
      </c>
      <c r="N82" s="26">
        <v>0</v>
      </c>
      <c r="O82" s="26">
        <v>0</v>
      </c>
    </row>
  </sheetData>
  <sortState xmlns:xlrd2="http://schemas.microsoft.com/office/spreadsheetml/2017/richdata2" columnSort="1" ref="B2:O82">
    <sortCondition descending="1" ref="B6:O6"/>
  </sortState>
  <conditionalFormatting sqref="B6:O8">
    <cfRule type="colorScale" priority="2">
      <colorScale>
        <cfvo type="min"/>
        <cfvo type="percentile" val="50"/>
        <cfvo type="max"/>
        <color rgb="FFFFFCF9"/>
        <color theme="5" tint="0.79998168889431442"/>
        <color theme="5" tint="-0.499984740745262"/>
      </colorScale>
    </cfRule>
  </conditionalFormatting>
  <conditionalFormatting sqref="B9:O9">
    <cfRule type="colorScale" priority="24">
      <colorScale>
        <cfvo type="min"/>
        <cfvo type="percentile" val="50"/>
        <cfvo type="max"/>
        <color rgb="FFFFFCF9"/>
        <color theme="5" tint="0.79998168889431442"/>
        <color theme="5" tint="-0.499984740745262"/>
      </colorScale>
    </cfRule>
  </conditionalFormatting>
  <conditionalFormatting sqref="B10:O10">
    <cfRule type="colorScale" priority="7">
      <colorScale>
        <cfvo type="num" val="-4"/>
        <cfvo type="num" val="0"/>
        <cfvo type="num" val="4"/>
        <color rgb="FF0070C0"/>
        <color rgb="FFFFFFDE"/>
        <color rgb="FFC00000"/>
      </colorScale>
    </cfRule>
  </conditionalFormatting>
  <conditionalFormatting sqref="B11:O24">
    <cfRule type="colorScale" priority="8">
      <colorScale>
        <cfvo type="num" val="-4"/>
        <cfvo type="num" val="0"/>
        <cfvo type="num" val="4"/>
        <color rgb="FF0070C0"/>
        <color rgb="FFFFFFDE"/>
        <color rgb="FFC00000"/>
      </colorScale>
    </cfRule>
  </conditionalFormatting>
  <conditionalFormatting sqref="B26:O26">
    <cfRule type="colorScale" priority="4">
      <colorScale>
        <cfvo type="min"/>
        <cfvo type="percentile" val="50"/>
        <cfvo type="max"/>
        <color rgb="FFFFFCF9"/>
        <color theme="5" tint="0.39997558519241921"/>
        <color theme="5" tint="-0.499984740745262"/>
      </colorScale>
    </cfRule>
  </conditionalFormatting>
  <conditionalFormatting sqref="B26:O53">
    <cfRule type="colorScale" priority="1">
      <colorScale>
        <cfvo type="min"/>
        <cfvo type="percentile" val="50"/>
        <cfvo type="max"/>
        <color rgb="FFFFFCF9"/>
        <color theme="5" tint="0.79998168889431442"/>
        <color theme="5" tint="-0.499984740745262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D3D34-7EC9-534C-8154-3BC14BD84148}">
  <dimension ref="A1:AX82"/>
  <sheetViews>
    <sheetView zoomScaleNormal="100"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XFD1"/>
    </sheetView>
  </sheetViews>
  <sheetFormatPr baseColWidth="10" defaultRowHeight="14"/>
  <cols>
    <col min="1" max="1" width="19.3984375" style="12" bestFit="1" customWidth="1"/>
    <col min="2" max="5" width="15" style="1" customWidth="1"/>
    <col min="6" max="26" width="15" customWidth="1"/>
    <col min="27" max="30" width="10" bestFit="1" customWidth="1"/>
  </cols>
  <sheetData>
    <row r="1" spans="1:50" s="2" customFormat="1">
      <c r="A1" s="29" t="s">
        <v>159</v>
      </c>
      <c r="B1" s="4"/>
      <c r="C1" s="4"/>
      <c r="D1" s="4"/>
      <c r="E1" s="4"/>
      <c r="F1" s="4"/>
      <c r="G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</row>
    <row r="2" spans="1:50" s="2" customFormat="1" ht="90">
      <c r="A2" s="21" t="s">
        <v>2</v>
      </c>
      <c r="B2" s="8" t="s">
        <v>135</v>
      </c>
      <c r="C2" s="8" t="s">
        <v>142</v>
      </c>
      <c r="D2" s="8" t="s">
        <v>134</v>
      </c>
      <c r="E2" s="8" t="s">
        <v>136</v>
      </c>
      <c r="F2" s="8" t="s">
        <v>140</v>
      </c>
      <c r="G2" s="8" t="s">
        <v>137</v>
      </c>
      <c r="H2" s="8" t="s">
        <v>155</v>
      </c>
      <c r="I2" s="8" t="s">
        <v>139</v>
      </c>
      <c r="J2" s="8" t="s">
        <v>64</v>
      </c>
      <c r="K2" s="8" t="s">
        <v>122</v>
      </c>
      <c r="L2" s="8" t="s">
        <v>144</v>
      </c>
      <c r="M2" s="8" t="s">
        <v>152</v>
      </c>
      <c r="N2" s="8" t="s">
        <v>143</v>
      </c>
      <c r="O2" s="8" t="s">
        <v>141</v>
      </c>
      <c r="P2" s="8" t="s">
        <v>151</v>
      </c>
      <c r="Q2" s="8" t="s">
        <v>138</v>
      </c>
      <c r="R2" s="8" t="s">
        <v>149</v>
      </c>
      <c r="S2" s="8" t="s">
        <v>145</v>
      </c>
      <c r="T2" s="8" t="s">
        <v>150</v>
      </c>
      <c r="U2" s="8" t="s">
        <v>147</v>
      </c>
      <c r="V2" s="8" t="s">
        <v>148</v>
      </c>
      <c r="W2" s="8" t="s">
        <v>154</v>
      </c>
      <c r="X2" s="8" t="s">
        <v>76</v>
      </c>
      <c r="Y2" s="8" t="s">
        <v>146</v>
      </c>
      <c r="Z2" s="8" t="s">
        <v>153</v>
      </c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</row>
    <row r="3" spans="1:50" s="2" customFormat="1" ht="30">
      <c r="A3" s="16" t="s">
        <v>53</v>
      </c>
      <c r="B3" s="3">
        <v>2.7836045427578199E-5</v>
      </c>
      <c r="C3" s="3">
        <v>5.8021492349800401E-5</v>
      </c>
      <c r="D3" s="3">
        <v>9.2803695976229206E-6</v>
      </c>
      <c r="E3" s="3">
        <v>5.18021218149094E-8</v>
      </c>
      <c r="F3" s="3">
        <v>8.0310153714422501E-4</v>
      </c>
      <c r="G3" s="3">
        <v>1.86737690881082E-4</v>
      </c>
      <c r="H3" s="3">
        <v>3.3044842253580802E-3</v>
      </c>
      <c r="I3" s="3">
        <v>1.7024327211179399E-3</v>
      </c>
      <c r="J3" s="3">
        <v>9.1179524186994804E-7</v>
      </c>
      <c r="K3" s="3">
        <v>1.3721638143561301E-3</v>
      </c>
      <c r="L3" s="3">
        <v>2.5775138907594601E-4</v>
      </c>
      <c r="M3" s="3">
        <v>1.45957268936051E-3</v>
      </c>
      <c r="N3" s="3">
        <v>1.6908640998988599E-4</v>
      </c>
      <c r="O3" s="3">
        <v>2.7740620466339801E-5</v>
      </c>
      <c r="P3" s="3">
        <v>2.57239171253297E-3</v>
      </c>
      <c r="Q3" s="3">
        <v>1.06435443806304E-4</v>
      </c>
      <c r="R3" s="3">
        <v>3.2840410827437998E-3</v>
      </c>
      <c r="S3" s="3">
        <v>4.0699992334845299E-4</v>
      </c>
      <c r="T3" s="3">
        <v>3.5308964992048198E-3</v>
      </c>
      <c r="U3" s="3">
        <v>2.6596455706617101E-4</v>
      </c>
      <c r="V3" s="3">
        <v>3.1061915453951699E-3</v>
      </c>
      <c r="W3" s="3">
        <v>5.1381344474606501E-3</v>
      </c>
      <c r="X3" s="3">
        <v>1.5155446872366701E-3</v>
      </c>
      <c r="Y3" s="3">
        <v>5.5329339973977096E-4</v>
      </c>
      <c r="Z3" s="3">
        <v>2.50097138715644E-3</v>
      </c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</row>
    <row r="4" spans="1:50" s="2" customFormat="1">
      <c r="A4" s="14" t="s">
        <v>54</v>
      </c>
      <c r="B4" s="3">
        <v>3.3897196962518498E-3</v>
      </c>
      <c r="C4" s="3">
        <v>3.1948368163054702E-3</v>
      </c>
      <c r="D4" s="3">
        <v>7.1671572158823603E-4</v>
      </c>
      <c r="E4" s="3">
        <v>1.23807071137634E-5</v>
      </c>
      <c r="F4" s="3">
        <v>2.08068052773221E-2</v>
      </c>
      <c r="G4" s="3">
        <v>7.5700588779491502E-3</v>
      </c>
      <c r="H4" s="3">
        <v>4.4604832235052599E-2</v>
      </c>
      <c r="I4" s="3">
        <v>3.1109346549093201E-2</v>
      </c>
      <c r="J4" s="3">
        <v>1.08773355356635E-4</v>
      </c>
      <c r="K4" s="3">
        <v>3.0047868146469599E-2</v>
      </c>
      <c r="L4" s="3">
        <v>9.1416804892556092E-3</v>
      </c>
      <c r="M4" s="3">
        <v>2.78966016619865E-2</v>
      </c>
      <c r="N4" s="3">
        <v>7.8775508939129598E-3</v>
      </c>
      <c r="O4" s="3">
        <v>3.3838861801178399E-3</v>
      </c>
      <c r="P4" s="3">
        <v>4.6204857858020698E-2</v>
      </c>
      <c r="Q4" s="3">
        <v>5.9981211367637396E-3</v>
      </c>
      <c r="R4" s="3">
        <v>4.27894135647428E-2</v>
      </c>
      <c r="S4" s="3">
        <v>1.19852742644815E-2</v>
      </c>
      <c r="T4" s="3">
        <v>4.6042026061499298E-2</v>
      </c>
      <c r="U4" s="3">
        <v>9.3392956504452992E-3</v>
      </c>
      <c r="V4" s="3">
        <v>3.7943609889485502E-2</v>
      </c>
      <c r="W4" s="3">
        <v>4.7773601867938199E-2</v>
      </c>
      <c r="X4" s="3">
        <v>3.1802618895466102E-2</v>
      </c>
      <c r="Y4" s="3">
        <v>1.43292079508922E-2</v>
      </c>
      <c r="Z4" s="3">
        <v>4.5137422230036597E-2</v>
      </c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</row>
    <row r="5" spans="1:50" s="2" customFormat="1" ht="30">
      <c r="A5" s="18" t="s">
        <v>48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</row>
    <row r="6" spans="1:50" s="2" customFormat="1" ht="15">
      <c r="A6" s="16" t="s">
        <v>50</v>
      </c>
      <c r="B6" s="22">
        <f t="shared" ref="B6:Z6" si="0">AVERAGE(B55:B82)</f>
        <v>0.15876248387623601</v>
      </c>
      <c r="C6" s="22">
        <f t="shared" si="0"/>
        <v>8.27600882654798E-2</v>
      </c>
      <c r="D6" s="22">
        <f t="shared" si="0"/>
        <v>6.5972150588120546E-2</v>
      </c>
      <c r="E6" s="22">
        <f t="shared" si="0"/>
        <v>4.1762707649609987E-2</v>
      </c>
      <c r="F6" s="22">
        <f t="shared" si="0"/>
        <v>2.5972729131374543E-2</v>
      </c>
      <c r="G6" s="22">
        <f t="shared" si="0"/>
        <v>2.5363696561594797E-2</v>
      </c>
      <c r="H6" s="22">
        <f t="shared" si="0"/>
        <v>2.2162960400114892E-2</v>
      </c>
      <c r="I6" s="22">
        <f t="shared" si="0"/>
        <v>1.3808027448051598E-2</v>
      </c>
      <c r="J6" s="22">
        <f t="shared" si="0"/>
        <v>4.6358400585991685E-3</v>
      </c>
      <c r="K6" s="22">
        <f t="shared" si="0"/>
        <v>3.161031902877337E-3</v>
      </c>
      <c r="L6" s="22">
        <f t="shared" si="0"/>
        <v>1.8464088849689724E-3</v>
      </c>
      <c r="M6" s="22">
        <f t="shared" si="0"/>
        <v>1.4966894081760165E-3</v>
      </c>
      <c r="N6" s="22">
        <f t="shared" si="0"/>
        <v>1.2058066868909853E-3</v>
      </c>
      <c r="O6" s="22">
        <f t="shared" si="0"/>
        <v>9.3480875686041329E-4</v>
      </c>
      <c r="P6" s="22">
        <f t="shared" si="0"/>
        <v>7.9957231901645596E-4</v>
      </c>
      <c r="Q6" s="22">
        <f t="shared" si="0"/>
        <v>7.8482813724007076E-4</v>
      </c>
      <c r="R6" s="22">
        <f t="shared" si="0"/>
        <v>7.5214019137818098E-4</v>
      </c>
      <c r="S6" s="22">
        <f t="shared" si="0"/>
        <v>6.0348365076726303E-4</v>
      </c>
      <c r="T6" s="22">
        <f t="shared" si="0"/>
        <v>5.6878681543143499E-4</v>
      </c>
      <c r="U6" s="22">
        <f t="shared" si="0"/>
        <v>4.7808856396283931E-4</v>
      </c>
      <c r="V6" s="22">
        <f t="shared" si="0"/>
        <v>3.9838367209276343E-4</v>
      </c>
      <c r="W6" s="22">
        <f t="shared" si="0"/>
        <v>3.9164482985034184E-4</v>
      </c>
      <c r="X6" s="22">
        <f t="shared" si="0"/>
        <v>3.7924282568605161E-4</v>
      </c>
      <c r="Y6" s="22">
        <f t="shared" si="0"/>
        <v>2.9490003974064167E-4</v>
      </c>
      <c r="Z6" s="22">
        <f t="shared" si="0"/>
        <v>2.7651324626005758E-4</v>
      </c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</row>
    <row r="7" spans="1:50" s="2" customFormat="1" ht="15">
      <c r="A7" s="16" t="s">
        <v>51</v>
      </c>
      <c r="B7" s="22">
        <f t="shared" ref="B7:Z7" si="1">AVERAGE(B55,B57,B59,B61,B63,B65,B67,B69,B71,B73,B75,B77,B79,B81)</f>
        <v>1.2091902140198658E-2</v>
      </c>
      <c r="C7" s="22">
        <f t="shared" si="1"/>
        <v>0.12473184267254279</v>
      </c>
      <c r="D7" s="22">
        <f t="shared" si="1"/>
        <v>9.6240283601948237E-2</v>
      </c>
      <c r="E7" s="22">
        <f t="shared" si="1"/>
        <v>6.7054684846915291E-2</v>
      </c>
      <c r="F7" s="22">
        <f t="shared" si="1"/>
        <v>4.259555790228288E-2</v>
      </c>
      <c r="G7" s="22">
        <f t="shared" si="1"/>
        <v>3.5989707134829858E-2</v>
      </c>
      <c r="H7" s="22">
        <f t="shared" si="1"/>
        <v>2.4720338368448797E-2</v>
      </c>
      <c r="I7" s="22">
        <f t="shared" si="1"/>
        <v>1.7753904597265641E-2</v>
      </c>
      <c r="J7" s="22">
        <f t="shared" si="1"/>
        <v>9.2413362536908367E-3</v>
      </c>
      <c r="K7" s="22">
        <f t="shared" si="1"/>
        <v>1.2636884951751858E-3</v>
      </c>
      <c r="L7" s="22">
        <f t="shared" si="1"/>
        <v>1.3904937872525073E-3</v>
      </c>
      <c r="M7" s="22">
        <f t="shared" si="1"/>
        <v>2.9247081070544753E-3</v>
      </c>
      <c r="N7" s="22">
        <f t="shared" si="1"/>
        <v>9.8648510037677574E-4</v>
      </c>
      <c r="O7" s="22">
        <f t="shared" si="1"/>
        <v>6.7106311285974052E-5</v>
      </c>
      <c r="P7" s="22">
        <f t="shared" si="1"/>
        <v>2.7013262401234301E-4</v>
      </c>
      <c r="Q7" s="22">
        <f t="shared" si="1"/>
        <v>1.9042971502403972E-6</v>
      </c>
      <c r="R7" s="22">
        <f t="shared" si="1"/>
        <v>1.4433486887261294E-3</v>
      </c>
      <c r="S7" s="22">
        <f t="shared" si="1"/>
        <v>1.8952856897615487E-5</v>
      </c>
      <c r="T7" s="22">
        <f t="shared" si="1"/>
        <v>9.6932915070547187E-4</v>
      </c>
      <c r="U7" s="22">
        <f t="shared" si="1"/>
        <v>4.4296354135772143E-5</v>
      </c>
      <c r="V7" s="22">
        <f t="shared" si="1"/>
        <v>7.9289131752717794E-4</v>
      </c>
      <c r="W7" s="22">
        <f t="shared" si="1"/>
        <v>7.8293079113432237E-4</v>
      </c>
      <c r="X7" s="22">
        <f t="shared" si="1"/>
        <v>4.6635979440734771E-5</v>
      </c>
      <c r="Y7" s="22">
        <f t="shared" si="1"/>
        <v>6.3964476616948998E-7</v>
      </c>
      <c r="Z7" s="22">
        <f t="shared" si="1"/>
        <v>1.1347117642601874E-5</v>
      </c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</row>
    <row r="8" spans="1:50" s="2" customFormat="1" ht="15">
      <c r="A8" s="16" t="s">
        <v>52</v>
      </c>
      <c r="B8" s="22">
        <f t="shared" ref="B8:Z8" si="2">AVERAGE(B56,B58,B60,B62,B64,B66,B68,B70,B72,B74,B76,B78,B80,B82)</f>
        <v>0.3054330656122734</v>
      </c>
      <c r="C8" s="22">
        <f t="shared" si="2"/>
        <v>4.0788333858416834E-2</v>
      </c>
      <c r="D8" s="22">
        <f t="shared" si="2"/>
        <v>3.5704017574292847E-2</v>
      </c>
      <c r="E8" s="22">
        <f t="shared" si="2"/>
        <v>1.6470730452304662E-2</v>
      </c>
      <c r="F8" s="22">
        <f t="shared" si="2"/>
        <v>9.3499003604662033E-3</v>
      </c>
      <c r="G8" s="22">
        <f t="shared" si="2"/>
        <v>1.4737685988359743E-2</v>
      </c>
      <c r="H8" s="22">
        <f t="shared" si="2"/>
        <v>1.9605582431780982E-2</v>
      </c>
      <c r="I8" s="22">
        <f t="shared" si="2"/>
        <v>9.8621502988375624E-3</v>
      </c>
      <c r="J8" s="22">
        <f t="shared" si="2"/>
        <v>3.0343863507501211E-5</v>
      </c>
      <c r="K8" s="22">
        <f t="shared" si="2"/>
        <v>5.0583753105794887E-3</v>
      </c>
      <c r="L8" s="22">
        <f t="shared" si="2"/>
        <v>2.3023239826854376E-3</v>
      </c>
      <c r="M8" s="22">
        <f t="shared" si="2"/>
        <v>6.8670709297557854E-5</v>
      </c>
      <c r="N8" s="22">
        <f t="shared" si="2"/>
        <v>1.4251282734051944E-3</v>
      </c>
      <c r="O8" s="22">
        <f t="shared" si="2"/>
        <v>1.8025112024348526E-3</v>
      </c>
      <c r="P8" s="22">
        <f t="shared" si="2"/>
        <v>1.3290120140205689E-3</v>
      </c>
      <c r="Q8" s="22">
        <f t="shared" si="2"/>
        <v>1.5677519773299013E-3</v>
      </c>
      <c r="R8" s="22">
        <f t="shared" si="2"/>
        <v>6.0931694030232749E-5</v>
      </c>
      <c r="S8" s="22">
        <f t="shared" si="2"/>
        <v>1.1880144446369104E-3</v>
      </c>
      <c r="T8" s="22">
        <f t="shared" si="2"/>
        <v>1.6824448015739809E-4</v>
      </c>
      <c r="U8" s="22">
        <f t="shared" si="2"/>
        <v>9.1188077378990661E-4</v>
      </c>
      <c r="V8" s="22">
        <f t="shared" si="2"/>
        <v>3.8760266583488342E-6</v>
      </c>
      <c r="W8" s="22">
        <f t="shared" si="2"/>
        <v>3.5886856636134714E-7</v>
      </c>
      <c r="X8" s="22">
        <f t="shared" si="2"/>
        <v>7.1184967193136837E-4</v>
      </c>
      <c r="Y8" s="22">
        <f t="shared" si="2"/>
        <v>5.8916043471511376E-4</v>
      </c>
      <c r="Z8" s="22">
        <f t="shared" si="2"/>
        <v>5.4167937487751324E-4</v>
      </c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</row>
    <row r="9" spans="1:50" s="2" customFormat="1" ht="15">
      <c r="A9" s="18" t="s">
        <v>47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</row>
    <row r="10" spans="1:50" s="2" customFormat="1">
      <c r="A10" s="11" t="s">
        <v>49</v>
      </c>
      <c r="B10" s="5">
        <f t="shared" ref="B10:Z10" si="3">AVERAGE(B11:B24)</f>
        <v>4.8341465528230314</v>
      </c>
      <c r="C10" s="5">
        <f t="shared" si="3"/>
        <v>-1.8797766070690565</v>
      </c>
      <c r="D10" s="5">
        <f t="shared" si="3"/>
        <v>-1.4862708087107586</v>
      </c>
      <c r="E10" s="5">
        <f t="shared" si="3"/>
        <v>-1.8610275303602468</v>
      </c>
      <c r="F10" s="5">
        <f t="shared" si="3"/>
        <v>-1.420109443872116</v>
      </c>
      <c r="G10" s="5">
        <f t="shared" si="3"/>
        <v>-1.4565962575166176</v>
      </c>
      <c r="H10" s="5">
        <f t="shared" si="3"/>
        <v>-0.2680493166684354</v>
      </c>
      <c r="I10" s="5">
        <f t="shared" si="3"/>
        <v>-0.7072458077352044</v>
      </c>
      <c r="J10" s="5">
        <f t="shared" si="3"/>
        <v>-5.6131820430540484</v>
      </c>
      <c r="K10" s="5">
        <f t="shared" si="3"/>
        <v>4.8877716455501243</v>
      </c>
      <c r="L10" s="5">
        <f t="shared" si="3"/>
        <v>5.1761501491560171</v>
      </c>
      <c r="M10" s="5">
        <f t="shared" si="3"/>
        <v>-3.0180065989938933</v>
      </c>
      <c r="N10" s="5">
        <f t="shared" si="3"/>
        <v>4.9141640315129109</v>
      </c>
      <c r="O10" s="5">
        <f t="shared" si="3"/>
        <v>4.4508990944924083</v>
      </c>
      <c r="P10" s="5">
        <f t="shared" si="3"/>
        <v>3.8113188176573258</v>
      </c>
      <c r="Q10" s="5">
        <f t="shared" si="3"/>
        <v>3.2524514830446956</v>
      </c>
      <c r="R10" s="5">
        <f t="shared" si="3"/>
        <v>-2.4965645254670386</v>
      </c>
      <c r="S10" s="5">
        <f t="shared" si="3"/>
        <v>4.6082747973281188</v>
      </c>
      <c r="T10" s="5">
        <f t="shared" si="3"/>
        <v>-2.3204198827066915</v>
      </c>
      <c r="U10" s="5">
        <f t="shared" si="3"/>
        <v>3.8057031255489906</v>
      </c>
      <c r="V10" s="5">
        <f t="shared" si="3"/>
        <v>-1.0524589953621712</v>
      </c>
      <c r="W10" s="5">
        <f t="shared" si="3"/>
        <v>-0.4065526500976584</v>
      </c>
      <c r="X10" s="5">
        <f t="shared" si="3"/>
        <v>3.5975230262229809</v>
      </c>
      <c r="Y10" s="5">
        <f t="shared" si="3"/>
        <v>3.9366779537766692</v>
      </c>
      <c r="Z10" s="5">
        <f t="shared" si="3"/>
        <v>3.3179166066408388</v>
      </c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</row>
    <row r="11" spans="1:50" s="2" customFormat="1">
      <c r="A11" s="12" t="s">
        <v>33</v>
      </c>
      <c r="B11" s="5">
        <f t="shared" ref="B11:Z11" si="4">LOG(B27/B26,2)</f>
        <v>3.4220038722488666</v>
      </c>
      <c r="C11" s="5">
        <f t="shared" si="4"/>
        <v>-1.2925688687289738</v>
      </c>
      <c r="D11" s="5">
        <f t="shared" si="4"/>
        <v>-1.3391795170339542</v>
      </c>
      <c r="E11" s="5">
        <f t="shared" si="4"/>
        <v>-3.1740203042048676</v>
      </c>
      <c r="F11" s="5">
        <f t="shared" si="4"/>
        <v>-4.9792501991524949</v>
      </c>
      <c r="G11" s="5">
        <f t="shared" si="4"/>
        <v>-1.4642340707707728</v>
      </c>
      <c r="H11" s="5">
        <f t="shared" si="4"/>
        <v>1.992333264163421</v>
      </c>
      <c r="I11" s="5">
        <f t="shared" si="4"/>
        <v>4.38478928831909</v>
      </c>
      <c r="J11" s="5">
        <f t="shared" si="4"/>
        <v>-5.1973678871542504</v>
      </c>
      <c r="K11" s="5">
        <f t="shared" si="4"/>
        <v>6.9315844906024546</v>
      </c>
      <c r="L11" s="5">
        <f t="shared" si="4"/>
        <v>7.0661024225741329</v>
      </c>
      <c r="M11" s="5">
        <f t="shared" si="4"/>
        <v>-12.127559966273092</v>
      </c>
      <c r="N11" s="5">
        <f t="shared" si="4"/>
        <v>2.6371139074874446</v>
      </c>
      <c r="O11" s="5">
        <f t="shared" si="4"/>
        <v>3.5385251701848937</v>
      </c>
      <c r="P11" s="5">
        <f t="shared" si="4"/>
        <v>10.457999718926638</v>
      </c>
      <c r="Q11" s="5">
        <f t="shared" si="4"/>
        <v>4.5057883837728987</v>
      </c>
      <c r="R11" s="5">
        <f t="shared" si="4"/>
        <v>-1.7755412222127664</v>
      </c>
      <c r="S11" s="5">
        <f t="shared" si="4"/>
        <v>8.0709060730971878</v>
      </c>
      <c r="T11" s="5">
        <f t="shared" si="4"/>
        <v>-6.4259156235614601</v>
      </c>
      <c r="U11" s="5">
        <f t="shared" si="4"/>
        <v>8.2307606417285264</v>
      </c>
      <c r="V11" s="5">
        <f t="shared" si="4"/>
        <v>1.6304511374630721</v>
      </c>
      <c r="W11" s="5">
        <f t="shared" si="4"/>
        <v>1.1450243102928264</v>
      </c>
      <c r="X11" s="5">
        <f t="shared" si="4"/>
        <v>8.3788592807176645</v>
      </c>
      <c r="Y11" s="5">
        <f t="shared" si="4"/>
        <v>5.0442858398776727</v>
      </c>
      <c r="Z11" s="5">
        <f t="shared" si="4"/>
        <v>8.9550791295907892</v>
      </c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</row>
    <row r="12" spans="1:50" s="2" customFormat="1">
      <c r="A12" s="12" t="s">
        <v>34</v>
      </c>
      <c r="B12" s="5">
        <f t="shared" ref="B12:Z12" si="5">LOG(B29/B28,2)</f>
        <v>2.101431666092116</v>
      </c>
      <c r="C12" s="5">
        <f t="shared" si="5"/>
        <v>-2.2161376741600725</v>
      </c>
      <c r="D12" s="5">
        <f t="shared" si="5"/>
        <v>-0.51288887494226543</v>
      </c>
      <c r="E12" s="5">
        <f t="shared" si="5"/>
        <v>-1.2285737623629427</v>
      </c>
      <c r="F12" s="5">
        <f t="shared" si="5"/>
        <v>1.6863350578034626</v>
      </c>
      <c r="G12" s="5">
        <f t="shared" si="5"/>
        <v>-1.5461217422200326</v>
      </c>
      <c r="H12" s="5">
        <f t="shared" si="5"/>
        <v>-1.2642484714401794</v>
      </c>
      <c r="I12" s="5">
        <f t="shared" si="5"/>
        <v>0.69747082534277949</v>
      </c>
      <c r="J12" s="5">
        <f t="shared" si="5"/>
        <v>-3.0068213468920724</v>
      </c>
      <c r="K12" s="5">
        <f t="shared" si="5"/>
        <v>-0.20911639538225213</v>
      </c>
      <c r="L12" s="5">
        <f t="shared" si="5"/>
        <v>-0.51695304055766444</v>
      </c>
      <c r="M12" s="5">
        <f t="shared" si="5"/>
        <v>-0.64425126750735717</v>
      </c>
      <c r="N12" s="5">
        <f t="shared" si="5"/>
        <v>8.1334076639917114</v>
      </c>
      <c r="O12" s="5">
        <f t="shared" si="5"/>
        <v>7.4238196485396237</v>
      </c>
      <c r="P12" s="5">
        <f t="shared" si="5"/>
        <v>9.0506498815701786</v>
      </c>
      <c r="Q12" s="5">
        <f t="shared" si="5"/>
        <v>6.4490735721811099</v>
      </c>
      <c r="R12" s="5">
        <f t="shared" si="5"/>
        <v>-1.6419656201243951</v>
      </c>
      <c r="S12" s="5">
        <f t="shared" si="5"/>
        <v>7.7146898182249171</v>
      </c>
      <c r="T12" s="5">
        <f t="shared" si="5"/>
        <v>-6.9858471561158098</v>
      </c>
      <c r="U12" s="5">
        <f t="shared" si="5"/>
        <v>7.0047913808056164</v>
      </c>
      <c r="V12" s="5">
        <f t="shared" si="5"/>
        <v>-1.7113654633658997</v>
      </c>
      <c r="W12" s="5">
        <f t="shared" si="5"/>
        <v>0</v>
      </c>
      <c r="X12" s="5">
        <f t="shared" si="5"/>
        <v>0.16383885036980003</v>
      </c>
      <c r="Y12" s="5">
        <f t="shared" si="5"/>
        <v>2.471055130599598</v>
      </c>
      <c r="Z12" s="5">
        <f t="shared" si="5"/>
        <v>4.8655869744438016</v>
      </c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</row>
    <row r="13" spans="1:50" s="2" customFormat="1">
      <c r="A13" s="12" t="s">
        <v>35</v>
      </c>
      <c r="B13" s="5">
        <f t="shared" ref="B13:Z13" si="6">LOG(B31/B30,2)</f>
        <v>8.2773498293370231</v>
      </c>
      <c r="C13" s="5">
        <f t="shared" si="6"/>
        <v>-0.1824243105643818</v>
      </c>
      <c r="D13" s="5">
        <f t="shared" si="6"/>
        <v>0.55061649241899391</v>
      </c>
      <c r="E13" s="5">
        <f t="shared" si="6"/>
        <v>-1.8620969943562951</v>
      </c>
      <c r="F13" s="5">
        <f t="shared" si="6"/>
        <v>1.1581510124150791</v>
      </c>
      <c r="G13" s="5">
        <f t="shared" si="6"/>
        <v>-1.6626877294924498</v>
      </c>
      <c r="H13" s="5">
        <f t="shared" si="6"/>
        <v>-0.29511907285631644</v>
      </c>
      <c r="I13" s="5">
        <f t="shared" si="6"/>
        <v>-1.2561398469471179</v>
      </c>
      <c r="J13" s="5">
        <f t="shared" si="6"/>
        <v>-2.5559465367904344</v>
      </c>
      <c r="K13" s="5">
        <f t="shared" si="6"/>
        <v>8.6116901826408299</v>
      </c>
      <c r="L13" s="5">
        <f t="shared" si="6"/>
        <v>9.9640006216355257</v>
      </c>
      <c r="M13" s="5">
        <f t="shared" si="6"/>
        <v>4.634330044799289</v>
      </c>
      <c r="N13" s="5">
        <f t="shared" si="6"/>
        <v>11.19349345317479</v>
      </c>
      <c r="O13" s="5">
        <f t="shared" si="6"/>
        <v>7.987876065656776</v>
      </c>
      <c r="P13" s="5">
        <f t="shared" si="6"/>
        <v>3.1723178577602509</v>
      </c>
      <c r="Q13" s="5">
        <f t="shared" si="6"/>
        <v>5.8940489382312968</v>
      </c>
      <c r="R13" s="5">
        <f t="shared" si="6"/>
        <v>-4.2307821287881238</v>
      </c>
      <c r="S13" s="5">
        <f t="shared" si="6"/>
        <v>9.1028564359316402</v>
      </c>
      <c r="T13" s="5">
        <f t="shared" si="6"/>
        <v>0.43858873362795642</v>
      </c>
      <c r="U13" s="5">
        <f t="shared" si="6"/>
        <v>3.9213562842270293</v>
      </c>
      <c r="V13" s="5">
        <f t="shared" si="6"/>
        <v>0.35418037193303081</v>
      </c>
      <c r="W13" s="5">
        <f t="shared" si="6"/>
        <v>-0.5844190834028179</v>
      </c>
      <c r="X13" s="5">
        <f t="shared" si="6"/>
        <v>6.2403960997895673</v>
      </c>
      <c r="Y13" s="5">
        <f t="shared" si="6"/>
        <v>5.646006555959997</v>
      </c>
      <c r="Z13" s="5">
        <f t="shared" si="6"/>
        <v>2.6350520990703901</v>
      </c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</row>
    <row r="14" spans="1:50" s="2" customFormat="1">
      <c r="A14" s="12" t="s">
        <v>36</v>
      </c>
      <c r="B14" s="5">
        <f t="shared" ref="B14:Z14" si="7">LOG(B33/B32,2)</f>
        <v>3.8648215441152116</v>
      </c>
      <c r="C14" s="5">
        <f t="shared" si="7"/>
        <v>-2.6422666246839683</v>
      </c>
      <c r="D14" s="5">
        <f t="shared" si="7"/>
        <v>-1.4427518068774587</v>
      </c>
      <c r="E14" s="5">
        <f t="shared" si="7"/>
        <v>-1.6072994841970678</v>
      </c>
      <c r="F14" s="5">
        <f t="shared" si="7"/>
        <v>-1.544108774903675</v>
      </c>
      <c r="G14" s="5">
        <f t="shared" si="7"/>
        <v>-2.5741681971749046</v>
      </c>
      <c r="H14" s="5">
        <f t="shared" si="7"/>
        <v>-1.0266548057464606</v>
      </c>
      <c r="I14" s="5">
        <f t="shared" si="7"/>
        <v>-0.11846414591881983</v>
      </c>
      <c r="J14" s="5">
        <f t="shared" si="7"/>
        <v>-7.6365294721905812</v>
      </c>
      <c r="K14" s="5">
        <f t="shared" si="7"/>
        <v>2.4454332580698699</v>
      </c>
      <c r="L14" s="5">
        <f t="shared" si="7"/>
        <v>9.9547303798065219</v>
      </c>
      <c r="M14" s="5">
        <f t="shared" si="7"/>
        <v>0.14648278213811225</v>
      </c>
      <c r="N14" s="5">
        <f t="shared" si="7"/>
        <v>6.8071230663463309</v>
      </c>
      <c r="O14" s="5">
        <f t="shared" si="7"/>
        <v>8.5787808975981026</v>
      </c>
      <c r="P14" s="5">
        <f t="shared" si="7"/>
        <v>8.2298516274397979</v>
      </c>
      <c r="Q14" s="5">
        <f t="shared" si="7"/>
        <v>-0.73804000044194717</v>
      </c>
      <c r="R14" s="5">
        <f t="shared" si="7"/>
        <v>-0.4285026893342701</v>
      </c>
      <c r="S14" s="5">
        <f t="shared" si="7"/>
        <v>10.565379201502779</v>
      </c>
      <c r="T14" s="5">
        <f t="shared" si="7"/>
        <v>0.91044135569785489</v>
      </c>
      <c r="U14" s="5">
        <f t="shared" si="7"/>
        <v>7.0995056009682385</v>
      </c>
      <c r="V14" s="5">
        <f t="shared" si="7"/>
        <v>-10.006679463673422</v>
      </c>
      <c r="W14" s="5">
        <f t="shared" si="7"/>
        <v>-10.091830086263826</v>
      </c>
      <c r="X14" s="5">
        <f t="shared" si="7"/>
        <v>2.0638435517757605</v>
      </c>
      <c r="Y14" s="5">
        <f t="shared" si="7"/>
        <v>9.0343637711262517</v>
      </c>
      <c r="Z14" s="5">
        <f t="shared" si="7"/>
        <v>5.9648891397202357</v>
      </c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</row>
    <row r="15" spans="1:50" s="2" customFormat="1">
      <c r="A15" s="12" t="s">
        <v>37</v>
      </c>
      <c r="B15" s="5">
        <f t="shared" ref="B15:Z15" si="8">LOG(B35/B34,2)</f>
        <v>2.8337796780356355</v>
      </c>
      <c r="C15" s="5">
        <f t="shared" si="8"/>
        <v>-2.7274156317174971</v>
      </c>
      <c r="D15" s="5">
        <f t="shared" si="8"/>
        <v>0.88793582816107564</v>
      </c>
      <c r="E15" s="5">
        <f t="shared" si="8"/>
        <v>-2.6403719330749258</v>
      </c>
      <c r="F15" s="5">
        <f t="shared" si="8"/>
        <v>-5.9554381625015163</v>
      </c>
      <c r="G15" s="5">
        <f t="shared" si="8"/>
        <v>-3.7864684153558938</v>
      </c>
      <c r="H15" s="5">
        <f t="shared" si="8"/>
        <v>1.6921824840475723</v>
      </c>
      <c r="I15" s="5">
        <f t="shared" si="8"/>
        <v>-2.6361371153719286</v>
      </c>
      <c r="J15" s="5">
        <f t="shared" si="8"/>
        <v>-3.5905439049947621</v>
      </c>
      <c r="K15" s="5">
        <f t="shared" si="8"/>
        <v>4.7633782896681147</v>
      </c>
      <c r="L15" s="5">
        <f t="shared" si="8"/>
        <v>5.2760809730910747</v>
      </c>
      <c r="M15" s="5">
        <f t="shared" si="8"/>
        <v>0.1080099637081902</v>
      </c>
      <c r="N15" s="5">
        <f t="shared" si="8"/>
        <v>5.421595619362356</v>
      </c>
      <c r="O15" s="5">
        <f t="shared" si="8"/>
        <v>-1.4080832053371874</v>
      </c>
      <c r="P15" s="5">
        <f t="shared" si="8"/>
        <v>0.87227849720786654</v>
      </c>
      <c r="Q15" s="5">
        <f t="shared" si="8"/>
        <v>5.3198372492260129</v>
      </c>
      <c r="R15" s="5">
        <f t="shared" si="8"/>
        <v>2.6105103042373723</v>
      </c>
      <c r="S15" s="5">
        <f t="shared" si="8"/>
        <v>0.39927171672041795</v>
      </c>
      <c r="T15" s="5">
        <f t="shared" si="8"/>
        <v>-6.4671955705590127</v>
      </c>
      <c r="U15" s="5">
        <f t="shared" si="8"/>
        <v>-0.82312070461603126</v>
      </c>
      <c r="V15" s="5">
        <f t="shared" si="8"/>
        <v>-0.82312070461603126</v>
      </c>
      <c r="W15" s="5">
        <f t="shared" si="8"/>
        <v>-0.99304570605834153</v>
      </c>
      <c r="X15" s="5">
        <f t="shared" si="8"/>
        <v>6.8005576032210593</v>
      </c>
      <c r="Y15" s="5">
        <f t="shared" si="8"/>
        <v>0</v>
      </c>
      <c r="Z15" s="5">
        <f t="shared" si="8"/>
        <v>0.20242709890018917</v>
      </c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</row>
    <row r="16" spans="1:50" s="2" customFormat="1">
      <c r="A16" s="12" t="s">
        <v>38</v>
      </c>
      <c r="B16" s="5">
        <f t="shared" ref="B16:Z16" si="9">LOG(B37/B36,2)</f>
        <v>4.4164242975844541</v>
      </c>
      <c r="C16" s="5">
        <f t="shared" si="9"/>
        <v>-0.73373912265832719</v>
      </c>
      <c r="D16" s="5">
        <f t="shared" si="9"/>
        <v>-2.2994798030339645</v>
      </c>
      <c r="E16" s="5">
        <f t="shared" si="9"/>
        <v>-2.9442065095786738</v>
      </c>
      <c r="F16" s="5">
        <f t="shared" si="9"/>
        <v>-2.5677496635364272</v>
      </c>
      <c r="G16" s="5">
        <f t="shared" si="9"/>
        <v>-0.43657605162967345</v>
      </c>
      <c r="H16" s="5">
        <f t="shared" si="9"/>
        <v>-0.87057720641348946</v>
      </c>
      <c r="I16" s="5">
        <f t="shared" si="9"/>
        <v>-1.4557121334179783</v>
      </c>
      <c r="J16" s="5">
        <f t="shared" si="9"/>
        <v>0.54529768583058436</v>
      </c>
      <c r="K16" s="5">
        <f t="shared" si="9"/>
        <v>10.485855994204508</v>
      </c>
      <c r="L16" s="5">
        <f t="shared" si="9"/>
        <v>2.3903829969656383</v>
      </c>
      <c r="M16" s="5">
        <f t="shared" si="9"/>
        <v>-8.8901403337706935</v>
      </c>
      <c r="N16" s="5">
        <f t="shared" si="9"/>
        <v>7.9222160288482844</v>
      </c>
      <c r="O16" s="5">
        <f t="shared" si="9"/>
        <v>5.7374308290273417</v>
      </c>
      <c r="P16" s="5">
        <f t="shared" si="9"/>
        <v>-0.58023319625326386</v>
      </c>
      <c r="Q16" s="5">
        <f t="shared" si="9"/>
        <v>10.931292155772859</v>
      </c>
      <c r="R16" s="5">
        <f t="shared" si="9"/>
        <v>-1.4486906442614531</v>
      </c>
      <c r="S16" s="5">
        <f t="shared" si="9"/>
        <v>9.7677571952202893</v>
      </c>
      <c r="T16" s="5">
        <f t="shared" si="9"/>
        <v>2.9051936309169832</v>
      </c>
      <c r="U16" s="5">
        <f t="shared" si="9"/>
        <v>4.1752396359648429</v>
      </c>
      <c r="V16" s="5">
        <f t="shared" si="9"/>
        <v>-0.58449726586001871</v>
      </c>
      <c r="W16" s="5">
        <f t="shared" si="9"/>
        <v>0</v>
      </c>
      <c r="X16" s="5">
        <f t="shared" si="9"/>
        <v>4.7663569528683603</v>
      </c>
      <c r="Y16" s="5">
        <f t="shared" si="9"/>
        <v>4.4874525760189945</v>
      </c>
      <c r="Z16" s="5">
        <f t="shared" si="9"/>
        <v>3.7762500779178674</v>
      </c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</row>
    <row r="17" spans="1:45" s="2" customFormat="1">
      <c r="A17" s="12" t="s">
        <v>39</v>
      </c>
      <c r="B17" s="5">
        <f t="shared" ref="B17:Z17" si="10">LOG(B39/B38,2)</f>
        <v>5.2283257140885491</v>
      </c>
      <c r="C17" s="5">
        <f t="shared" si="10"/>
        <v>-2.9680504179553919</v>
      </c>
      <c r="D17" s="5">
        <f t="shared" si="10"/>
        <v>-1.6108402834363451</v>
      </c>
      <c r="E17" s="5">
        <f t="shared" si="10"/>
        <v>-1.1265434806080277</v>
      </c>
      <c r="F17" s="5">
        <f t="shared" si="10"/>
        <v>-1.9252505695341258</v>
      </c>
      <c r="G17" s="5">
        <f t="shared" si="10"/>
        <v>0.8565040626967162</v>
      </c>
      <c r="H17" s="5">
        <f t="shared" si="10"/>
        <v>-0.59856547791712034</v>
      </c>
      <c r="I17" s="5">
        <f t="shared" si="10"/>
        <v>-0.15226421237384702</v>
      </c>
      <c r="J17" s="5">
        <f t="shared" si="10"/>
        <v>-10.701522611857056</v>
      </c>
      <c r="K17" s="5">
        <f t="shared" si="10"/>
        <v>5.8588220300581328</v>
      </c>
      <c r="L17" s="5">
        <f t="shared" si="10"/>
        <v>7.1847022749984353</v>
      </c>
      <c r="M17" s="5">
        <f t="shared" si="10"/>
        <v>-0.48140263069363398</v>
      </c>
      <c r="N17" s="5">
        <f t="shared" si="10"/>
        <v>-9.846863843731299</v>
      </c>
      <c r="O17" s="5">
        <f t="shared" si="10"/>
        <v>8.3538883801168424</v>
      </c>
      <c r="P17" s="5">
        <f t="shared" si="10"/>
        <v>3.8252494861252999</v>
      </c>
      <c r="Q17" s="5">
        <f t="shared" si="10"/>
        <v>3.2305059646115626</v>
      </c>
      <c r="R17" s="5">
        <f t="shared" si="10"/>
        <v>-9.4492802393026434</v>
      </c>
      <c r="S17" s="5">
        <f t="shared" si="10"/>
        <v>-2.7992413787824981</v>
      </c>
      <c r="T17" s="5">
        <f t="shared" si="10"/>
        <v>-0.57013463417703036</v>
      </c>
      <c r="U17" s="5">
        <f t="shared" si="10"/>
        <v>-1.7169760225062987</v>
      </c>
      <c r="V17" s="5">
        <f t="shared" si="10"/>
        <v>1.4298653658229696</v>
      </c>
      <c r="W17" s="5">
        <f t="shared" si="10"/>
        <v>2.2372202878805765</v>
      </c>
      <c r="X17" s="5">
        <f t="shared" si="10"/>
        <v>4.2775742182683416</v>
      </c>
      <c r="Y17" s="5">
        <f t="shared" si="10"/>
        <v>6.210120724421202</v>
      </c>
      <c r="Z17" s="5">
        <f t="shared" si="10"/>
        <v>7.1895229681871822</v>
      </c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</row>
    <row r="18" spans="1:45" s="2" customFormat="1">
      <c r="A18" s="12" t="s">
        <v>40</v>
      </c>
      <c r="B18" s="5">
        <f t="shared" ref="B18:Z18" si="11">LOG(B41/B40,2)</f>
        <v>6.0842056358034498</v>
      </c>
      <c r="C18" s="5">
        <f t="shared" si="11"/>
        <v>-0.57414472219113921</v>
      </c>
      <c r="D18" s="5">
        <f t="shared" si="11"/>
        <v>-0.19407007652580016</v>
      </c>
      <c r="E18" s="5">
        <f t="shared" si="11"/>
        <v>-1.1826059956441322</v>
      </c>
      <c r="F18" s="5">
        <f t="shared" si="11"/>
        <v>0.65986681527704327</v>
      </c>
      <c r="G18" s="5">
        <f t="shared" si="11"/>
        <v>2.0513299603122155</v>
      </c>
      <c r="H18" s="5">
        <f t="shared" si="11"/>
        <v>-0.46674270510150939</v>
      </c>
      <c r="I18" s="5">
        <f t="shared" si="11"/>
        <v>-2.3487507819412472</v>
      </c>
      <c r="J18" s="5">
        <f t="shared" si="11"/>
        <v>-4.4467964650773304</v>
      </c>
      <c r="K18" s="5">
        <f t="shared" si="11"/>
        <v>1.266750241705231</v>
      </c>
      <c r="L18" s="5">
        <f t="shared" si="11"/>
        <v>5.715915054854209</v>
      </c>
      <c r="M18" s="5">
        <f t="shared" si="11"/>
        <v>-5.6478701650903016</v>
      </c>
      <c r="N18" s="5">
        <f t="shared" si="11"/>
        <v>7.6575401947374049</v>
      </c>
      <c r="O18" s="5">
        <f t="shared" si="11"/>
        <v>1.2385615282196478</v>
      </c>
      <c r="P18" s="5">
        <f t="shared" si="11"/>
        <v>5.7746144284598602</v>
      </c>
      <c r="Q18" s="5">
        <f t="shared" si="11"/>
        <v>-0.4984040659465564</v>
      </c>
      <c r="R18" s="5">
        <f t="shared" si="11"/>
        <v>-9.7954497452221077</v>
      </c>
      <c r="S18" s="5">
        <f t="shared" si="11"/>
        <v>8.028936965889077</v>
      </c>
      <c r="T18" s="5">
        <f t="shared" si="11"/>
        <v>-1.7982688355787058</v>
      </c>
      <c r="U18" s="5">
        <f t="shared" si="11"/>
        <v>4.1163057781686501</v>
      </c>
      <c r="V18" s="5">
        <f t="shared" si="11"/>
        <v>1.6365701015903864</v>
      </c>
      <c r="W18" s="5">
        <f t="shared" si="11"/>
        <v>5.1607600869227367E-2</v>
      </c>
      <c r="X18" s="5">
        <f t="shared" si="11"/>
        <v>6.1260867989612384</v>
      </c>
      <c r="Y18" s="5">
        <f t="shared" si="11"/>
        <v>3.6162133324484711</v>
      </c>
      <c r="Z18" s="5">
        <f t="shared" si="11"/>
        <v>0</v>
      </c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</row>
    <row r="19" spans="1:45" s="2" customFormat="1">
      <c r="A19" s="12" t="s">
        <v>41</v>
      </c>
      <c r="B19" s="5">
        <f t="shared" ref="B19:Z19" si="12">LOG(B43/B42,2)</f>
        <v>6.0461599308005987</v>
      </c>
      <c r="C19" s="5">
        <f t="shared" si="12"/>
        <v>-2.2733591529873429</v>
      </c>
      <c r="D19" s="5">
        <f t="shared" si="12"/>
        <v>-2.2454444737361388</v>
      </c>
      <c r="E19" s="5">
        <f t="shared" si="12"/>
        <v>-1.5183356169378657</v>
      </c>
      <c r="F19" s="5">
        <f t="shared" si="12"/>
        <v>-2.0827798523876329</v>
      </c>
      <c r="G19" s="5">
        <f t="shared" si="12"/>
        <v>-0.82757872894438367</v>
      </c>
      <c r="H19" s="5">
        <f t="shared" si="12"/>
        <v>0.85975211304480303</v>
      </c>
      <c r="I19" s="5">
        <f t="shared" si="12"/>
        <v>-1.0884494391867388</v>
      </c>
      <c r="J19" s="5">
        <f t="shared" si="12"/>
        <v>-10.551384508521787</v>
      </c>
      <c r="K19" s="5">
        <f t="shared" si="12"/>
        <v>-0.23244571351896429</v>
      </c>
      <c r="L19" s="5">
        <f t="shared" si="12"/>
        <v>9.1240048335209529</v>
      </c>
      <c r="M19" s="5">
        <f t="shared" si="12"/>
        <v>-3.6978809058069997</v>
      </c>
      <c r="N19" s="5">
        <f t="shared" si="12"/>
        <v>4.770216130746908</v>
      </c>
      <c r="O19" s="5">
        <f t="shared" si="12"/>
        <v>5.8904790513468797</v>
      </c>
      <c r="P19" s="5">
        <f t="shared" si="12"/>
        <v>5.9814353252322361</v>
      </c>
      <c r="Q19" s="5">
        <f t="shared" si="12"/>
        <v>2.4341735336963009</v>
      </c>
      <c r="R19" s="5">
        <f t="shared" si="12"/>
        <v>0.36323060849638628</v>
      </c>
      <c r="S19" s="5">
        <f t="shared" si="12"/>
        <v>4.0076403955796271</v>
      </c>
      <c r="T19" s="5">
        <f t="shared" si="12"/>
        <v>6.3670326637478222E-2</v>
      </c>
      <c r="U19" s="5">
        <f t="shared" si="12"/>
        <v>6.0835152625547568</v>
      </c>
      <c r="V19" s="5">
        <f t="shared" si="12"/>
        <v>0</v>
      </c>
      <c r="W19" s="5">
        <f t="shared" si="12"/>
        <v>1.0636703266374798</v>
      </c>
      <c r="X19" s="5">
        <f t="shared" si="12"/>
        <v>6.0984938260307411</v>
      </c>
      <c r="Y19" s="5">
        <f t="shared" si="12"/>
        <v>2.0191360344174591</v>
      </c>
      <c r="Z19" s="5">
        <f t="shared" si="12"/>
        <v>0</v>
      </c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</row>
    <row r="20" spans="1:45" s="2" customFormat="1">
      <c r="A20" s="12" t="s">
        <v>42</v>
      </c>
      <c r="B20" s="5">
        <f t="shared" ref="B20:Z20" si="13">LOG(B45/B44,2)</f>
        <v>5.3481857206763905</v>
      </c>
      <c r="C20" s="5">
        <f t="shared" si="13"/>
        <v>-1.4417711896481447</v>
      </c>
      <c r="D20" s="5">
        <f t="shared" si="13"/>
        <v>-2.792693053574467</v>
      </c>
      <c r="E20" s="5">
        <f t="shared" si="13"/>
        <v>-3.1824662920239044</v>
      </c>
      <c r="F20" s="5">
        <f t="shared" si="13"/>
        <v>-5.6168649531114472</v>
      </c>
      <c r="G20" s="5">
        <f t="shared" si="13"/>
        <v>-3.3160603288162265</v>
      </c>
      <c r="H20" s="5">
        <f t="shared" si="13"/>
        <v>-0.48473956895270154</v>
      </c>
      <c r="I20" s="5">
        <f t="shared" si="13"/>
        <v>-1.3235723100451067</v>
      </c>
      <c r="J20" s="5">
        <f t="shared" si="13"/>
        <v>5.9504464428155081E-2</v>
      </c>
      <c r="K20" s="5">
        <f t="shared" si="13"/>
        <v>4.457391608412455</v>
      </c>
      <c r="L20" s="5">
        <f t="shared" si="13"/>
        <v>6.8178193787877941</v>
      </c>
      <c r="M20" s="5">
        <f t="shared" si="13"/>
        <v>-5.8791876511510157</v>
      </c>
      <c r="N20" s="5">
        <f t="shared" si="13"/>
        <v>3.4091075177583661</v>
      </c>
      <c r="O20" s="5">
        <f t="shared" si="13"/>
        <v>1.9029959236767995</v>
      </c>
      <c r="P20" s="5">
        <f t="shared" si="13"/>
        <v>5.3946079480632507</v>
      </c>
      <c r="Q20" s="5">
        <f t="shared" si="13"/>
        <v>1.50637222749254</v>
      </c>
      <c r="R20" s="5">
        <f t="shared" si="13"/>
        <v>-5.1412620431382434</v>
      </c>
      <c r="S20" s="5">
        <f t="shared" si="13"/>
        <v>6.4826108697917952</v>
      </c>
      <c r="T20" s="5">
        <f t="shared" si="13"/>
        <v>-2.1803008879939823</v>
      </c>
      <c r="U20" s="5">
        <f t="shared" si="13"/>
        <v>2.9863550533515153</v>
      </c>
      <c r="V20" s="5">
        <f t="shared" si="13"/>
        <v>-1.9446542935940299</v>
      </c>
      <c r="W20" s="5">
        <f t="shared" si="13"/>
        <v>0.71831071912839684</v>
      </c>
      <c r="X20" s="5">
        <f t="shared" si="13"/>
        <v>4.2935464202813787</v>
      </c>
      <c r="Y20" s="5">
        <f t="shared" si="13"/>
        <v>4.5063722274925384</v>
      </c>
      <c r="Z20" s="5">
        <f t="shared" si="13"/>
        <v>5.1528491174263991</v>
      </c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</row>
    <row r="21" spans="1:45" s="2" customFormat="1">
      <c r="A21" s="12" t="s">
        <v>43</v>
      </c>
      <c r="B21" s="5">
        <f t="shared" ref="B21:Z21" si="14">LOG(B47/B46,2)</f>
        <v>6.0568794552885965</v>
      </c>
      <c r="C21" s="5">
        <f t="shared" si="14"/>
        <v>-1.4729825015577891</v>
      </c>
      <c r="D21" s="5">
        <f t="shared" si="14"/>
        <v>-2.6381360393765156</v>
      </c>
      <c r="E21" s="5">
        <f t="shared" si="14"/>
        <v>-0.39520861033919835</v>
      </c>
      <c r="F21" s="5">
        <f t="shared" si="14"/>
        <v>-0.20547950352922473</v>
      </c>
      <c r="G21" s="5">
        <f t="shared" si="14"/>
        <v>-2.5441025459606599</v>
      </c>
      <c r="H21" s="5">
        <f t="shared" si="14"/>
        <v>-0.31580115170605316</v>
      </c>
      <c r="I21" s="5">
        <f t="shared" si="14"/>
        <v>-1.2629452953565778</v>
      </c>
      <c r="J21" s="5">
        <f t="shared" si="14"/>
        <v>-11.018260439224225</v>
      </c>
      <c r="K21" s="5">
        <f t="shared" si="14"/>
        <v>8.2405318309869635</v>
      </c>
      <c r="L21" s="5">
        <f t="shared" si="14"/>
        <v>8.5831784894178398</v>
      </c>
      <c r="M21" s="5">
        <f t="shared" si="14"/>
        <v>-9.1772273046846404</v>
      </c>
      <c r="N21" s="5">
        <f t="shared" si="14"/>
        <v>2.6945057517505377</v>
      </c>
      <c r="O21" s="5">
        <f t="shared" si="14"/>
        <v>7.1533386159637296</v>
      </c>
      <c r="P21" s="5">
        <f t="shared" si="14"/>
        <v>0</v>
      </c>
      <c r="Q21" s="5">
        <f t="shared" si="14"/>
        <v>2.4401112317491016</v>
      </c>
      <c r="R21" s="5">
        <f t="shared" si="14"/>
        <v>-3.068545943690224</v>
      </c>
      <c r="S21" s="5">
        <f t="shared" si="14"/>
        <v>-4.617813066177355E-2</v>
      </c>
      <c r="T21" s="5">
        <f t="shared" si="14"/>
        <v>-4.0735815335875198</v>
      </c>
      <c r="U21" s="5">
        <f t="shared" si="14"/>
        <v>3.1930183697843302</v>
      </c>
      <c r="V21" s="5">
        <f t="shared" si="14"/>
        <v>0</v>
      </c>
      <c r="W21" s="5">
        <f t="shared" si="14"/>
        <v>0</v>
      </c>
      <c r="X21" s="5">
        <f t="shared" si="14"/>
        <v>5.3308821619943441</v>
      </c>
      <c r="Y21" s="5">
        <f t="shared" si="14"/>
        <v>0</v>
      </c>
      <c r="Z21" s="5">
        <f t="shared" si="14"/>
        <v>-0.72981376969320999</v>
      </c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</row>
    <row r="22" spans="1:45" s="2" customFormat="1">
      <c r="A22" s="12" t="s">
        <v>44</v>
      </c>
      <c r="B22" s="5">
        <f t="shared" ref="B22:Z22" si="15">LOG(B49/B48,2)</f>
        <v>4.3069150895565294</v>
      </c>
      <c r="C22" s="5">
        <f t="shared" si="15"/>
        <v>-2.1584581201199802</v>
      </c>
      <c r="D22" s="5">
        <f t="shared" si="15"/>
        <v>-0.72809560965086928</v>
      </c>
      <c r="E22" s="5">
        <f t="shared" si="15"/>
        <v>-0.53601656321224755</v>
      </c>
      <c r="F22" s="5">
        <f t="shared" si="15"/>
        <v>-0.99251291583782775</v>
      </c>
      <c r="G22" s="5">
        <f t="shared" si="15"/>
        <v>0.29289940419576715</v>
      </c>
      <c r="H22" s="5">
        <f t="shared" si="15"/>
        <v>-0.87652858192325922</v>
      </c>
      <c r="I22" s="5">
        <f t="shared" si="15"/>
        <v>0.74441772984431942</v>
      </c>
      <c r="J22" s="5">
        <f t="shared" si="15"/>
        <v>-3.2098631131135171</v>
      </c>
      <c r="K22" s="5">
        <f t="shared" si="15"/>
        <v>9.6565086736682453</v>
      </c>
      <c r="L22" s="5">
        <f t="shared" si="15"/>
        <v>2.9224359921234502</v>
      </c>
      <c r="M22" s="5">
        <f t="shared" si="15"/>
        <v>-1.3526978912849679</v>
      </c>
      <c r="N22" s="5">
        <f t="shared" si="15"/>
        <v>6.2383680045023722</v>
      </c>
      <c r="O22" s="5">
        <f t="shared" si="15"/>
        <v>-1.3311244793366195</v>
      </c>
      <c r="P22" s="5">
        <f t="shared" si="15"/>
        <v>4.5299451580768659</v>
      </c>
      <c r="Q22" s="5">
        <f t="shared" si="15"/>
        <v>2.4028620421306184</v>
      </c>
      <c r="R22" s="5">
        <f t="shared" si="15"/>
        <v>-1.7626493582019065</v>
      </c>
      <c r="S22" s="5">
        <f t="shared" si="15"/>
        <v>5.5068130061695264</v>
      </c>
      <c r="T22" s="5">
        <f t="shared" si="15"/>
        <v>-1.8477990547072645</v>
      </c>
      <c r="U22" s="5">
        <f t="shared" si="15"/>
        <v>0.78392646776928354</v>
      </c>
      <c r="V22" s="5">
        <f t="shared" si="15"/>
        <v>-4.0189604941079766</v>
      </c>
      <c r="W22" s="5">
        <f t="shared" si="15"/>
        <v>0</v>
      </c>
      <c r="X22" s="5">
        <f t="shared" si="15"/>
        <v>-4.7520085174847031</v>
      </c>
      <c r="Y22" s="5">
        <f t="shared" si="15"/>
        <v>7.3963893755934533</v>
      </c>
      <c r="Z22" s="5">
        <f t="shared" si="15"/>
        <v>4.5635448912680783</v>
      </c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</row>
    <row r="23" spans="1:45" s="2" customFormat="1">
      <c r="A23" s="12" t="s">
        <v>45</v>
      </c>
      <c r="B23" s="5">
        <f t="shared" ref="B23:Z23" si="16">LOG(B51/B50,2)</f>
        <v>5.095252254782503</v>
      </c>
      <c r="C23" s="5">
        <f t="shared" si="16"/>
        <v>-1.8511433084661919</v>
      </c>
      <c r="D23" s="5">
        <f t="shared" si="16"/>
        <v>-3.0651389422859143</v>
      </c>
      <c r="E23" s="5">
        <f t="shared" si="16"/>
        <v>-1.9713698950554326</v>
      </c>
      <c r="F23" s="5">
        <f t="shared" si="16"/>
        <v>0.10469648950399889</v>
      </c>
      <c r="G23" s="5">
        <f t="shared" si="16"/>
        <v>-2.1978530300986932</v>
      </c>
      <c r="H23" s="5">
        <f t="shared" si="16"/>
        <v>-1.0486493139647282</v>
      </c>
      <c r="I23" s="5">
        <f t="shared" si="16"/>
        <v>-1.1603877184765803</v>
      </c>
      <c r="J23" s="5">
        <f t="shared" si="16"/>
        <v>-8.133792496252811</v>
      </c>
      <c r="K23" s="5">
        <f t="shared" si="16"/>
        <v>1.0738793687452108</v>
      </c>
      <c r="L23" s="5">
        <f t="shared" si="16"/>
        <v>3.4625568770485793</v>
      </c>
      <c r="M23" s="5">
        <f t="shared" si="16"/>
        <v>1.0759060143054555</v>
      </c>
      <c r="N23" s="5">
        <f t="shared" si="16"/>
        <v>5.3716142166814773</v>
      </c>
      <c r="O23" s="5">
        <f t="shared" si="16"/>
        <v>1.6243802870614423</v>
      </c>
      <c r="P23" s="5">
        <f t="shared" si="16"/>
        <v>-2.7626412337822805</v>
      </c>
      <c r="Q23" s="5">
        <f t="shared" si="16"/>
        <v>0.81975799405689065</v>
      </c>
      <c r="R23" s="5">
        <f t="shared" si="16"/>
        <v>0.81702536500383549</v>
      </c>
      <c r="S23" s="5">
        <f t="shared" si="16"/>
        <v>-2.2855950060893315</v>
      </c>
      <c r="T23" s="5">
        <f t="shared" si="16"/>
        <v>-5.4662746355826597</v>
      </c>
      <c r="U23" s="5">
        <f t="shared" si="16"/>
        <v>4.2044272973684826</v>
      </c>
      <c r="V23" s="5">
        <f t="shared" si="16"/>
        <v>1.2922392462480388</v>
      </c>
      <c r="W23" s="5">
        <f t="shared" si="16"/>
        <v>0.76172452954926106</v>
      </c>
      <c r="X23" s="5">
        <f t="shared" si="16"/>
        <v>1.2940475714213051</v>
      </c>
      <c r="Y23" s="5">
        <f t="shared" si="16"/>
        <v>4.6820957849177294</v>
      </c>
      <c r="Z23" s="5">
        <f t="shared" si="16"/>
        <v>0.31271218529137568</v>
      </c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</row>
    <row r="24" spans="1:45" s="2" customFormat="1">
      <c r="A24" s="12" t="s">
        <v>46</v>
      </c>
      <c r="B24" s="5">
        <f t="shared" ref="B24:Z24" si="17">LOG(B53/B52,2)</f>
        <v>4.5963170511125249</v>
      </c>
      <c r="C24" s="5">
        <f t="shared" si="17"/>
        <v>-3.78241085352759</v>
      </c>
      <c r="D24" s="5">
        <f t="shared" si="17"/>
        <v>-3.3776251620569986</v>
      </c>
      <c r="E24" s="5">
        <f t="shared" si="17"/>
        <v>-2.6852699834478768</v>
      </c>
      <c r="F24" s="5">
        <f t="shared" si="17"/>
        <v>2.3788530052851611</v>
      </c>
      <c r="G24" s="5">
        <f t="shared" si="17"/>
        <v>-3.2372301919736586</v>
      </c>
      <c r="H24" s="5">
        <f t="shared" si="17"/>
        <v>-1.0493319385920741</v>
      </c>
      <c r="I24" s="5">
        <f t="shared" si="17"/>
        <v>-2.9252961527631078</v>
      </c>
      <c r="J24" s="5">
        <f t="shared" si="17"/>
        <v>-9.1405219709465886</v>
      </c>
      <c r="K24" s="5">
        <f t="shared" si="17"/>
        <v>5.0785391778409377</v>
      </c>
      <c r="L24" s="5">
        <f t="shared" si="17"/>
        <v>-5.4788551660822522</v>
      </c>
      <c r="M24" s="5">
        <f t="shared" si="17"/>
        <v>-0.3186030746028447</v>
      </c>
      <c r="N24" s="5">
        <f t="shared" si="17"/>
        <v>6.3888587295240598</v>
      </c>
      <c r="O24" s="5">
        <f t="shared" si="17"/>
        <v>5.6217186101754493</v>
      </c>
      <c r="P24" s="5">
        <f t="shared" si="17"/>
        <v>-0.58761205162413499</v>
      </c>
      <c r="Q24" s="5">
        <f t="shared" si="17"/>
        <v>0.836941536093051</v>
      </c>
      <c r="R24" s="5">
        <f t="shared" si="17"/>
        <v>0</v>
      </c>
      <c r="S24" s="5">
        <f t="shared" si="17"/>
        <v>0</v>
      </c>
      <c r="T24" s="5">
        <f t="shared" si="17"/>
        <v>-0.98845447291051469</v>
      </c>
      <c r="U24" s="5">
        <f t="shared" si="17"/>
        <v>4.020738712116918</v>
      </c>
      <c r="V24" s="5">
        <f t="shared" si="17"/>
        <v>-1.9884544729105182</v>
      </c>
      <c r="W24" s="5">
        <f t="shared" si="17"/>
        <v>0</v>
      </c>
      <c r="X24" s="5">
        <f t="shared" si="17"/>
        <v>-0.71715245109311787</v>
      </c>
      <c r="Y24" s="5">
        <f t="shared" si="17"/>
        <v>0</v>
      </c>
      <c r="Z24" s="5">
        <f t="shared" si="17"/>
        <v>3.5627325808486492</v>
      </c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</row>
    <row r="25" spans="1:45" s="2" customFormat="1">
      <c r="A25" s="20" t="s">
        <v>55</v>
      </c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</row>
    <row r="26" spans="1:45" s="2" customFormat="1" ht="15">
      <c r="A26" s="16" t="s">
        <v>5</v>
      </c>
      <c r="B26" s="22">
        <f t="shared" ref="B26:Z26" si="18">IF(B55=0,0.00001,B55)</f>
        <v>1.29653518719368E-2</v>
      </c>
      <c r="C26" s="22">
        <f t="shared" si="18"/>
        <v>4.1071051368529003E-2</v>
      </c>
      <c r="D26" s="22">
        <f t="shared" si="18"/>
        <v>0.111609516236243</v>
      </c>
      <c r="E26" s="22">
        <f t="shared" si="18"/>
        <v>0.207137500169568</v>
      </c>
      <c r="F26" s="22">
        <f t="shared" si="18"/>
        <v>0.21220969103691101</v>
      </c>
      <c r="G26" s="22">
        <f t="shared" si="18"/>
        <v>6.18042452144602E-2</v>
      </c>
      <c r="H26" s="22">
        <f t="shared" si="18"/>
        <v>1.4327065874529799E-2</v>
      </c>
      <c r="I26" s="22">
        <f t="shared" si="18"/>
        <v>8.2684721220064705E-4</v>
      </c>
      <c r="J26" s="22">
        <f t="shared" si="18"/>
        <v>3.6691345041403698E-4</v>
      </c>
      <c r="K26" s="22">
        <f t="shared" si="18"/>
        <v>1.05293824678676E-4</v>
      </c>
      <c r="L26" s="22">
        <f t="shared" si="18"/>
        <v>1.0000000000000001E-5</v>
      </c>
      <c r="M26" s="22">
        <f t="shared" si="18"/>
        <v>9.9990374981670394E-3</v>
      </c>
      <c r="N26" s="22">
        <f t="shared" si="18"/>
        <v>7.6870951759278907E-5</v>
      </c>
      <c r="O26" s="22">
        <f t="shared" si="18"/>
        <v>1.0000000000000001E-5</v>
      </c>
      <c r="P26" s="22">
        <f t="shared" si="18"/>
        <v>1.0000000000000001E-5</v>
      </c>
      <c r="Q26" s="22">
        <f t="shared" si="18"/>
        <v>1.0000000000000001E-5</v>
      </c>
      <c r="R26" s="22">
        <f t="shared" si="18"/>
        <v>3.4236642380182998E-5</v>
      </c>
      <c r="S26" s="22">
        <f t="shared" si="18"/>
        <v>1.0000000000000001E-5</v>
      </c>
      <c r="T26" s="22">
        <f t="shared" si="18"/>
        <v>8.5979190581176603E-4</v>
      </c>
      <c r="U26" s="22">
        <f t="shared" si="18"/>
        <v>1.0000000000000001E-5</v>
      </c>
      <c r="V26" s="22">
        <f t="shared" si="18"/>
        <v>3.2298719226587699E-6</v>
      </c>
      <c r="W26" s="22">
        <f t="shared" si="18"/>
        <v>4.5218206917222898E-6</v>
      </c>
      <c r="X26" s="22">
        <f t="shared" si="18"/>
        <v>1.0000000000000001E-5</v>
      </c>
      <c r="Y26" s="22">
        <f t="shared" si="18"/>
        <v>1.0000000000000001E-5</v>
      </c>
      <c r="Z26" s="22">
        <f t="shared" si="18"/>
        <v>1.0000000000000001E-5</v>
      </c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</row>
    <row r="27" spans="1:45" s="2" customFormat="1" ht="15">
      <c r="A27" s="16" t="s">
        <v>6</v>
      </c>
      <c r="B27" s="22">
        <f t="shared" ref="B27:Z27" si="19">IF(B56=0,0.00001,B56)</f>
        <v>0.138966499692743</v>
      </c>
      <c r="C27" s="22">
        <f t="shared" si="19"/>
        <v>1.6766168227779699E-2</v>
      </c>
      <c r="D27" s="22">
        <f t="shared" si="19"/>
        <v>4.41131450066106E-2</v>
      </c>
      <c r="E27" s="22">
        <f t="shared" si="19"/>
        <v>2.2950038174335601E-2</v>
      </c>
      <c r="F27" s="22">
        <f t="shared" si="19"/>
        <v>6.7276214595631302E-3</v>
      </c>
      <c r="G27" s="22">
        <f t="shared" si="19"/>
        <v>2.2399582875551601E-2</v>
      </c>
      <c r="H27" s="22">
        <f t="shared" si="19"/>
        <v>5.7004525055399297E-2</v>
      </c>
      <c r="I27" s="22">
        <f t="shared" si="19"/>
        <v>1.72734213515577E-2</v>
      </c>
      <c r="J27" s="22">
        <f t="shared" si="19"/>
        <v>1.0000000000000001E-5</v>
      </c>
      <c r="K27" s="22">
        <f t="shared" si="19"/>
        <v>1.28533919293867E-2</v>
      </c>
      <c r="L27" s="22">
        <f t="shared" si="19"/>
        <v>1.3400122902739199E-3</v>
      </c>
      <c r="M27" s="22">
        <f t="shared" si="19"/>
        <v>2.2345952589337201E-6</v>
      </c>
      <c r="N27" s="22">
        <f t="shared" si="19"/>
        <v>4.7820338541181701E-4</v>
      </c>
      <c r="O27" s="22">
        <f t="shared" si="19"/>
        <v>1.16198953464553E-4</v>
      </c>
      <c r="P27" s="22">
        <f t="shared" si="19"/>
        <v>1.4066032289901401E-2</v>
      </c>
      <c r="Q27" s="22">
        <f t="shared" si="19"/>
        <v>2.27183851324928E-4</v>
      </c>
      <c r="R27" s="22">
        <f t="shared" si="19"/>
        <v>1.0000000000000001E-5</v>
      </c>
      <c r="S27" s="22">
        <f t="shared" si="19"/>
        <v>2.6889629615835802E-3</v>
      </c>
      <c r="T27" s="22">
        <f t="shared" si="19"/>
        <v>1.0000000000000001E-5</v>
      </c>
      <c r="U27" s="22">
        <f t="shared" si="19"/>
        <v>3.0040408930932299E-3</v>
      </c>
      <c r="V27" s="22">
        <f t="shared" si="19"/>
        <v>1.0000000000000001E-5</v>
      </c>
      <c r="W27" s="22">
        <f t="shared" si="19"/>
        <v>1.0000000000000001E-5</v>
      </c>
      <c r="X27" s="22">
        <f t="shared" si="19"/>
        <v>3.3288020707249399E-3</v>
      </c>
      <c r="Y27" s="22">
        <f t="shared" si="19"/>
        <v>3.2997523323587998E-4</v>
      </c>
      <c r="Z27" s="22">
        <f t="shared" si="19"/>
        <v>4.9630360700918001E-3</v>
      </c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</row>
    <row r="28" spans="1:45" s="2" customFormat="1" ht="15">
      <c r="A28" s="16" t="s">
        <v>7</v>
      </c>
      <c r="B28" s="22">
        <f t="shared" ref="B28:Z28" si="20">IF(B57=0,0.00001,B57)</f>
        <v>1.5839902592376401E-2</v>
      </c>
      <c r="C28" s="22">
        <f t="shared" si="20"/>
        <v>0.27803818307393602</v>
      </c>
      <c r="D28" s="22">
        <f t="shared" si="20"/>
        <v>7.5855591411934195E-2</v>
      </c>
      <c r="E28" s="22">
        <f t="shared" si="20"/>
        <v>4.1618538409326299E-2</v>
      </c>
      <c r="F28" s="22">
        <f t="shared" si="20"/>
        <v>7.7335163199447401E-3</v>
      </c>
      <c r="G28" s="22">
        <f t="shared" si="20"/>
        <v>5.9407635423985097E-2</v>
      </c>
      <c r="H28" s="22">
        <f t="shared" si="20"/>
        <v>4.9343123712445001E-2</v>
      </c>
      <c r="I28" s="22">
        <f t="shared" si="20"/>
        <v>4.3278219036164602E-3</v>
      </c>
      <c r="J28" s="22">
        <f t="shared" si="20"/>
        <v>8.0379151434321297E-5</v>
      </c>
      <c r="K28" s="22">
        <f t="shared" si="20"/>
        <v>5.9554997201614699E-3</v>
      </c>
      <c r="L28" s="22">
        <f t="shared" si="20"/>
        <v>1.61874679971897E-3</v>
      </c>
      <c r="M28" s="22">
        <f t="shared" si="20"/>
        <v>1.5629279445562399E-5</v>
      </c>
      <c r="N28" s="22">
        <f t="shared" si="20"/>
        <v>1.0000000000000001E-5</v>
      </c>
      <c r="O28" s="22">
        <f t="shared" si="20"/>
        <v>6.9215380401776601E-5</v>
      </c>
      <c r="P28" s="22">
        <f t="shared" si="20"/>
        <v>2.23275420650892E-6</v>
      </c>
      <c r="Q28" s="22">
        <f t="shared" si="20"/>
        <v>1.0000000000000001E-5</v>
      </c>
      <c r="R28" s="22">
        <f t="shared" si="20"/>
        <v>1.11637710325446E-5</v>
      </c>
      <c r="S28" s="22">
        <f t="shared" si="20"/>
        <v>1.0000000000000001E-5</v>
      </c>
      <c r="T28" s="22">
        <f t="shared" si="20"/>
        <v>7.9344641985305501E-3</v>
      </c>
      <c r="U28" s="22">
        <f t="shared" si="20"/>
        <v>4.39108327280088E-5</v>
      </c>
      <c r="V28" s="22">
        <f t="shared" si="20"/>
        <v>3.2747061695464198E-5</v>
      </c>
      <c r="W28" s="22">
        <f t="shared" si="20"/>
        <v>1.0000000000000001E-5</v>
      </c>
      <c r="X28" s="22">
        <f t="shared" si="20"/>
        <v>9.8985436488562296E-5</v>
      </c>
      <c r="Y28" s="22">
        <f t="shared" si="20"/>
        <v>1.0000000000000001E-5</v>
      </c>
      <c r="Z28" s="22">
        <f t="shared" si="20"/>
        <v>1.0000000000000001E-5</v>
      </c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</row>
    <row r="29" spans="1:45" s="2" customFormat="1" ht="15">
      <c r="A29" s="16" t="s">
        <v>8</v>
      </c>
      <c r="B29" s="22">
        <f t="shared" ref="B29:Z29" si="21">IF(B58=0,0.00001,B58)</f>
        <v>6.7974570458413097E-2</v>
      </c>
      <c r="C29" s="22">
        <f t="shared" si="21"/>
        <v>5.9838476445301297E-2</v>
      </c>
      <c r="D29" s="22">
        <f t="shared" si="21"/>
        <v>5.3160941383100201E-2</v>
      </c>
      <c r="E29" s="22">
        <f t="shared" si="21"/>
        <v>1.77602579798198E-2</v>
      </c>
      <c r="F29" s="22">
        <f t="shared" si="21"/>
        <v>2.4889400810390001E-2</v>
      </c>
      <c r="G29" s="22">
        <f t="shared" si="21"/>
        <v>2.03429178512055E-2</v>
      </c>
      <c r="H29" s="22">
        <f t="shared" si="21"/>
        <v>2.0542340687534799E-2</v>
      </c>
      <c r="I29" s="22">
        <f t="shared" si="21"/>
        <v>7.0182530022973796E-3</v>
      </c>
      <c r="J29" s="22">
        <f t="shared" si="21"/>
        <v>1.0000000000000001E-5</v>
      </c>
      <c r="K29" s="22">
        <f t="shared" si="21"/>
        <v>5.1519056506415901E-3</v>
      </c>
      <c r="L29" s="22">
        <f t="shared" si="21"/>
        <v>1.1312551029442101E-3</v>
      </c>
      <c r="M29" s="22">
        <f t="shared" si="21"/>
        <v>1.0000000000000001E-5</v>
      </c>
      <c r="N29" s="22">
        <f t="shared" si="21"/>
        <v>2.80801661916587E-3</v>
      </c>
      <c r="O29" s="22">
        <f t="shared" si="21"/>
        <v>1.18848856269791E-2</v>
      </c>
      <c r="P29" s="22">
        <f t="shared" si="21"/>
        <v>1.1840171986546499E-3</v>
      </c>
      <c r="Q29" s="22">
        <f t="shared" si="21"/>
        <v>8.7370453405256703E-4</v>
      </c>
      <c r="R29" s="22">
        <f t="shared" si="21"/>
        <v>3.5770912346062098E-6</v>
      </c>
      <c r="S29" s="22">
        <f t="shared" si="21"/>
        <v>2.1006468275224901E-3</v>
      </c>
      <c r="T29" s="22">
        <f t="shared" si="21"/>
        <v>6.25990966056087E-5</v>
      </c>
      <c r="U29" s="22">
        <f t="shared" si="21"/>
        <v>5.63928433135669E-3</v>
      </c>
      <c r="V29" s="22">
        <f t="shared" si="21"/>
        <v>1.0000000000000001E-5</v>
      </c>
      <c r="W29" s="22">
        <f t="shared" si="21"/>
        <v>1.0000000000000001E-5</v>
      </c>
      <c r="X29" s="22">
        <f t="shared" si="21"/>
        <v>1.10889828272792E-4</v>
      </c>
      <c r="Y29" s="22">
        <f t="shared" si="21"/>
        <v>5.5444914136396198E-5</v>
      </c>
      <c r="Z29" s="22">
        <f t="shared" si="21"/>
        <v>2.9153293562040602E-4</v>
      </c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</row>
    <row r="30" spans="1:45" s="2" customFormat="1" ht="15">
      <c r="A30" s="16" t="s">
        <v>9</v>
      </c>
      <c r="B30" s="22">
        <f t="shared" ref="B30:Z30" si="22">IF(B59=0,0.00001,B59)</f>
        <v>9.6680967800608997E-4</v>
      </c>
      <c r="C30" s="22">
        <f t="shared" si="22"/>
        <v>6.4151049180819403E-2</v>
      </c>
      <c r="D30" s="22">
        <f t="shared" si="22"/>
        <v>1.44160906336808E-2</v>
      </c>
      <c r="E30" s="22">
        <f t="shared" si="22"/>
        <v>5.5280912647474298E-2</v>
      </c>
      <c r="F30" s="22">
        <f t="shared" si="22"/>
        <v>3.5112858568717401E-3</v>
      </c>
      <c r="G30" s="22">
        <f t="shared" si="22"/>
        <v>7.5319232993309199E-2</v>
      </c>
      <c r="H30" s="22">
        <f t="shared" si="22"/>
        <v>2.9748140537488799E-2</v>
      </c>
      <c r="I30" s="22">
        <f t="shared" si="22"/>
        <v>2.5106410997769699E-2</v>
      </c>
      <c r="J30" s="22">
        <f t="shared" si="22"/>
        <v>5.3458121103506003E-5</v>
      </c>
      <c r="K30" s="22">
        <f t="shared" si="22"/>
        <v>2.1513634102630401E-5</v>
      </c>
      <c r="L30" s="22">
        <f t="shared" si="22"/>
        <v>1.0000000000000001E-5</v>
      </c>
      <c r="M30" s="22">
        <f t="shared" si="22"/>
        <v>3.3248343613156101E-5</v>
      </c>
      <c r="N30" s="22">
        <f t="shared" si="22"/>
        <v>3.2596415307015798E-6</v>
      </c>
      <c r="O30" s="22">
        <f t="shared" si="22"/>
        <v>1.0000000000000001E-5</v>
      </c>
      <c r="P30" s="22">
        <f t="shared" si="22"/>
        <v>1.0000000000000001E-5</v>
      </c>
      <c r="Q30" s="22">
        <f t="shared" si="22"/>
        <v>1.0000000000000001E-5</v>
      </c>
      <c r="R30" s="22">
        <f t="shared" si="22"/>
        <v>1.87755352168411E-4</v>
      </c>
      <c r="S30" s="22">
        <f t="shared" si="22"/>
        <v>1.0000000000000001E-5</v>
      </c>
      <c r="T30" s="22">
        <f t="shared" si="22"/>
        <v>1.2034596531350201E-3</v>
      </c>
      <c r="U30" s="22">
        <f t="shared" si="22"/>
        <v>1.0000000000000001E-5</v>
      </c>
      <c r="V30" s="22">
        <f t="shared" si="22"/>
        <v>7.8231396736838003E-6</v>
      </c>
      <c r="W30" s="22">
        <f t="shared" si="22"/>
        <v>1.49943510412272E-5</v>
      </c>
      <c r="X30" s="22">
        <f t="shared" si="22"/>
        <v>1.0000000000000001E-5</v>
      </c>
      <c r="Y30" s="22">
        <f t="shared" si="22"/>
        <v>1.0000000000000001E-5</v>
      </c>
      <c r="Z30" s="22">
        <f t="shared" si="22"/>
        <v>1.0000000000000001E-5</v>
      </c>
      <c r="AA30" s="6"/>
      <c r="AB30" s="6"/>
      <c r="AC30" s="6"/>
      <c r="AD30" s="6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</row>
    <row r="31" spans="1:45" s="2" customFormat="1" ht="15">
      <c r="A31" s="16" t="s">
        <v>10</v>
      </c>
      <c r="B31" s="22">
        <f t="shared" ref="B31:Z31" si="23">IF(B60=0,0.00001,B60)</f>
        <v>0.29996568262411999</v>
      </c>
      <c r="C31" s="22">
        <f t="shared" si="23"/>
        <v>5.6531248129778701E-2</v>
      </c>
      <c r="D31" s="22">
        <f t="shared" si="23"/>
        <v>2.1115413198629401E-2</v>
      </c>
      <c r="E31" s="22">
        <f t="shared" si="23"/>
        <v>1.52064610603841E-2</v>
      </c>
      <c r="F31" s="22">
        <f t="shared" si="23"/>
        <v>7.8361796048729108E-3</v>
      </c>
      <c r="G31" s="22">
        <f t="shared" si="23"/>
        <v>2.3789592820168601E-2</v>
      </c>
      <c r="H31" s="22">
        <f t="shared" si="23"/>
        <v>2.4244885157999999E-2</v>
      </c>
      <c r="I31" s="22">
        <f t="shared" si="23"/>
        <v>1.0511116784378501E-2</v>
      </c>
      <c r="J31" s="22">
        <f t="shared" si="23"/>
        <v>9.0906955973003605E-6</v>
      </c>
      <c r="K31" s="22">
        <f t="shared" si="23"/>
        <v>8.4157114492008096E-3</v>
      </c>
      <c r="L31" s="22">
        <f t="shared" si="23"/>
        <v>9.9876442295673308E-3</v>
      </c>
      <c r="M31" s="22">
        <f t="shared" si="23"/>
        <v>8.2573818342144905E-4</v>
      </c>
      <c r="N31" s="22">
        <f t="shared" si="23"/>
        <v>7.6339116278329802E-3</v>
      </c>
      <c r="O31" s="22">
        <f t="shared" si="23"/>
        <v>2.5385767455461199E-3</v>
      </c>
      <c r="P31" s="22">
        <f t="shared" si="23"/>
        <v>9.0149398006561906E-5</v>
      </c>
      <c r="Q31" s="22">
        <f t="shared" si="23"/>
        <v>5.9468300365673197E-4</v>
      </c>
      <c r="R31" s="22">
        <f t="shared" si="23"/>
        <v>1.0000000000000001E-5</v>
      </c>
      <c r="S31" s="22">
        <f t="shared" si="23"/>
        <v>5.4983557204338297E-3</v>
      </c>
      <c r="T31" s="22">
        <f t="shared" si="23"/>
        <v>1.63102230174897E-3</v>
      </c>
      <c r="U31" s="22">
        <f t="shared" si="23"/>
        <v>1.5151159328833901E-4</v>
      </c>
      <c r="V31" s="22">
        <f t="shared" si="23"/>
        <v>1.0000000000000001E-5</v>
      </c>
      <c r="W31" s="22">
        <f t="shared" si="23"/>
        <v>1.0000000000000001E-5</v>
      </c>
      <c r="X31" s="22">
        <f t="shared" si="23"/>
        <v>7.5604285050881296E-4</v>
      </c>
      <c r="Y31" s="22">
        <f t="shared" si="23"/>
        <v>5.0074581581796096E-4</v>
      </c>
      <c r="Z31" s="22">
        <f t="shared" si="23"/>
        <v>6.2119753248219094E-5</v>
      </c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</row>
    <row r="32" spans="1:45" s="2" customFormat="1" ht="15">
      <c r="A32" s="16" t="s">
        <v>11</v>
      </c>
      <c r="B32" s="22">
        <f t="shared" ref="B32:Z32" si="24">IF(B61=0,0.00001,B61)</f>
        <v>2.4022049748145799E-2</v>
      </c>
      <c r="C32" s="22">
        <f t="shared" si="24"/>
        <v>5.2959564342343703E-2</v>
      </c>
      <c r="D32" s="22">
        <f t="shared" si="24"/>
        <v>0.110706025596833</v>
      </c>
      <c r="E32" s="22">
        <f t="shared" si="24"/>
        <v>6.1764035448611698E-2</v>
      </c>
      <c r="F32" s="22">
        <f t="shared" si="24"/>
        <v>2.9047318559371899E-2</v>
      </c>
      <c r="G32" s="22">
        <f t="shared" si="24"/>
        <v>2.1819020826615299E-2</v>
      </c>
      <c r="H32" s="22">
        <f t="shared" si="24"/>
        <v>4.0732406346947102E-2</v>
      </c>
      <c r="I32" s="22">
        <f t="shared" si="24"/>
        <v>4.0542681774209603E-2</v>
      </c>
      <c r="J32" s="22">
        <f t="shared" si="24"/>
        <v>3.0065437603549301E-2</v>
      </c>
      <c r="K32" s="22">
        <f t="shared" si="24"/>
        <v>9.9171049559116211E-4</v>
      </c>
      <c r="L32" s="22">
        <f t="shared" si="24"/>
        <v>1.0000000000000001E-5</v>
      </c>
      <c r="M32" s="22">
        <f t="shared" si="24"/>
        <v>9.0345034636896297E-6</v>
      </c>
      <c r="N32" s="22">
        <f t="shared" si="24"/>
        <v>1.0000000000000001E-5</v>
      </c>
      <c r="O32" s="22">
        <f t="shared" si="24"/>
        <v>1.0000000000000001E-5</v>
      </c>
      <c r="P32" s="22">
        <f t="shared" si="24"/>
        <v>3.4748090244960101E-6</v>
      </c>
      <c r="Q32" s="22">
        <f t="shared" si="24"/>
        <v>1.6679083317580802E-5</v>
      </c>
      <c r="R32" s="22">
        <f t="shared" si="24"/>
        <v>9.7294652685888298E-6</v>
      </c>
      <c r="S32" s="22">
        <f t="shared" si="24"/>
        <v>2.0848854146976002E-6</v>
      </c>
      <c r="T32" s="22">
        <f t="shared" si="24"/>
        <v>1.0000000000000001E-5</v>
      </c>
      <c r="U32" s="22">
        <f t="shared" si="24"/>
        <v>1.0000000000000001E-5</v>
      </c>
      <c r="V32" s="22">
        <f t="shared" si="24"/>
        <v>1.02875195979228E-2</v>
      </c>
      <c r="W32" s="22">
        <f t="shared" si="24"/>
        <v>1.0912985222332101E-2</v>
      </c>
      <c r="X32" s="22">
        <f t="shared" si="24"/>
        <v>3.6138013854758498E-5</v>
      </c>
      <c r="Y32" s="22">
        <f t="shared" si="24"/>
        <v>1.0000000000000001E-5</v>
      </c>
      <c r="Z32" s="22">
        <f t="shared" si="24"/>
        <v>1.0000000000000001E-5</v>
      </c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</row>
    <row r="33" spans="1:45" s="2" customFormat="1" ht="15">
      <c r="A33" s="16" t="s">
        <v>12</v>
      </c>
      <c r="B33" s="22">
        <f t="shared" ref="B33:Z33" si="25">IF(B62=0,0.00001,B62)</f>
        <v>0.34997520346891098</v>
      </c>
      <c r="C33" s="22">
        <f t="shared" si="25"/>
        <v>8.4828715973448102E-3</v>
      </c>
      <c r="D33" s="22">
        <f t="shared" si="25"/>
        <v>4.0724868390423101E-2</v>
      </c>
      <c r="E33" s="22">
        <f t="shared" si="25"/>
        <v>2.0271706362804301E-2</v>
      </c>
      <c r="F33" s="22">
        <f t="shared" si="25"/>
        <v>9.96054242953953E-3</v>
      </c>
      <c r="G33" s="22">
        <f t="shared" si="25"/>
        <v>3.6638139811951201E-3</v>
      </c>
      <c r="H33" s="22">
        <f t="shared" si="25"/>
        <v>1.9993377952630599E-2</v>
      </c>
      <c r="I33" s="22">
        <f t="shared" si="25"/>
        <v>3.7346612128756798E-2</v>
      </c>
      <c r="J33" s="22">
        <f t="shared" si="25"/>
        <v>1.5109256552284499E-4</v>
      </c>
      <c r="K33" s="22">
        <f t="shared" si="25"/>
        <v>5.4017399501755997E-3</v>
      </c>
      <c r="L33" s="22">
        <f t="shared" si="25"/>
        <v>9.9236729518282201E-3</v>
      </c>
      <c r="M33" s="22">
        <f t="shared" si="25"/>
        <v>1.0000000000000001E-5</v>
      </c>
      <c r="N33" s="22">
        <f t="shared" si="25"/>
        <v>1.1198200191142899E-3</v>
      </c>
      <c r="O33" s="22">
        <f t="shared" si="25"/>
        <v>3.8235817179441498E-3</v>
      </c>
      <c r="P33" s="22">
        <f t="shared" si="25"/>
        <v>1.0431893399495901E-3</v>
      </c>
      <c r="Q33" s="22">
        <f t="shared" si="25"/>
        <v>1.0000000000000001E-5</v>
      </c>
      <c r="R33" s="22">
        <f t="shared" si="25"/>
        <v>7.2293093551600601E-6</v>
      </c>
      <c r="S33" s="22">
        <f t="shared" si="25"/>
        <v>3.1592081882049401E-3</v>
      </c>
      <c r="T33" s="22">
        <f t="shared" si="25"/>
        <v>1.8796204323416101E-5</v>
      </c>
      <c r="U33" s="22">
        <f t="shared" si="25"/>
        <v>1.37139998467386E-3</v>
      </c>
      <c r="V33" s="22">
        <f t="shared" si="25"/>
        <v>1.0000000000000001E-5</v>
      </c>
      <c r="W33" s="22">
        <f t="shared" si="25"/>
        <v>1.0000000000000001E-5</v>
      </c>
      <c r="X33" s="22">
        <f t="shared" si="25"/>
        <v>1.5109256552284499E-4</v>
      </c>
      <c r="Y33" s="22">
        <f t="shared" si="25"/>
        <v>5.2434180752975899E-3</v>
      </c>
      <c r="Z33" s="22">
        <f t="shared" si="25"/>
        <v>6.2461232828582905E-4</v>
      </c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</row>
    <row r="34" spans="1:45" s="2" customFormat="1" ht="15">
      <c r="A34" s="16" t="s">
        <v>13</v>
      </c>
      <c r="B34" s="22">
        <f t="shared" ref="B34:Z34" si="26">IF(B63=0,0.00001,B63)</f>
        <v>3.3494363753364197E-2</v>
      </c>
      <c r="C34" s="22">
        <f t="shared" si="26"/>
        <v>0.27002623680586602</v>
      </c>
      <c r="D34" s="22">
        <f t="shared" si="26"/>
        <v>6.1293261119804501E-2</v>
      </c>
      <c r="E34" s="22">
        <f t="shared" si="26"/>
        <v>4.0617108013005401E-2</v>
      </c>
      <c r="F34" s="22">
        <f t="shared" si="26"/>
        <v>3.6086933503041999E-2</v>
      </c>
      <c r="G34" s="22">
        <f t="shared" si="26"/>
        <v>1.9142989227463301E-2</v>
      </c>
      <c r="H34" s="22">
        <f t="shared" si="26"/>
        <v>5.5011601067374597E-3</v>
      </c>
      <c r="I34" s="22">
        <f t="shared" si="26"/>
        <v>2.3464120744979E-2</v>
      </c>
      <c r="J34" s="22">
        <f t="shared" si="26"/>
        <v>2.7235627475562902E-4</v>
      </c>
      <c r="K34" s="22">
        <f t="shared" si="26"/>
        <v>1.12981460670171E-4</v>
      </c>
      <c r="L34" s="22">
        <f t="shared" si="26"/>
        <v>1.0000000000000001E-5</v>
      </c>
      <c r="M34" s="22">
        <f t="shared" si="26"/>
        <v>9.2786706830575206E-6</v>
      </c>
      <c r="N34" s="22">
        <f t="shared" si="26"/>
        <v>1.52825164191535E-5</v>
      </c>
      <c r="O34" s="22">
        <f t="shared" si="26"/>
        <v>1.0000000000000001E-5</v>
      </c>
      <c r="P34" s="22">
        <f t="shared" si="26"/>
        <v>1.2007691472192E-5</v>
      </c>
      <c r="Q34" s="22">
        <f t="shared" si="26"/>
        <v>1.0000000000000001E-5</v>
      </c>
      <c r="R34" s="22">
        <f t="shared" si="26"/>
        <v>1.6374124734807399E-6</v>
      </c>
      <c r="S34" s="22">
        <f t="shared" si="26"/>
        <v>1.0000000000000001E-5</v>
      </c>
      <c r="T34" s="22">
        <f t="shared" si="26"/>
        <v>8.8474853983742604E-4</v>
      </c>
      <c r="U34" s="22">
        <f t="shared" si="26"/>
        <v>1.0000000000000001E-5</v>
      </c>
      <c r="V34" s="22">
        <f t="shared" si="26"/>
        <v>1.0000000000000001E-5</v>
      </c>
      <c r="W34" s="22">
        <f t="shared" si="26"/>
        <v>1.0000000000000001E-5</v>
      </c>
      <c r="X34" s="22">
        <f t="shared" si="26"/>
        <v>1.0000000000000001E-5</v>
      </c>
      <c r="Y34" s="22">
        <f t="shared" si="26"/>
        <v>1.0000000000000001E-5</v>
      </c>
      <c r="Z34" s="22">
        <f t="shared" si="26"/>
        <v>2.18321663130765E-6</v>
      </c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</row>
    <row r="35" spans="1:45" s="2" customFormat="1" ht="15">
      <c r="A35" s="16" t="s">
        <v>14</v>
      </c>
      <c r="B35" s="22">
        <f t="shared" ref="B35:Z35" si="27">IF(B64=0,0.00001,B64)</f>
        <v>0.23879455330822</v>
      </c>
      <c r="C35" s="22">
        <f t="shared" si="27"/>
        <v>4.0772941884285999E-2</v>
      </c>
      <c r="D35" s="22">
        <f t="shared" si="27"/>
        <v>0.113424806538441</v>
      </c>
      <c r="E35" s="22">
        <f t="shared" si="27"/>
        <v>6.5144513680159399E-3</v>
      </c>
      <c r="F35" s="22">
        <f t="shared" si="27"/>
        <v>5.8154651178856298E-4</v>
      </c>
      <c r="G35" s="22">
        <f t="shared" si="27"/>
        <v>1.3872961604113701E-3</v>
      </c>
      <c r="H35" s="22">
        <f t="shared" si="27"/>
        <v>1.7776733868992499E-2</v>
      </c>
      <c r="I35" s="22">
        <f t="shared" si="27"/>
        <v>3.7744001467054701E-3</v>
      </c>
      <c r="J35" s="22">
        <f t="shared" si="27"/>
        <v>2.2608719680764799E-5</v>
      </c>
      <c r="K35" s="22">
        <f t="shared" si="27"/>
        <v>3.0685056766726901E-3</v>
      </c>
      <c r="L35" s="22">
        <f t="shared" si="27"/>
        <v>3.8748833452866401E-4</v>
      </c>
      <c r="M35" s="22">
        <f t="shared" si="27"/>
        <v>1.0000000000000001E-5</v>
      </c>
      <c r="N35" s="22">
        <f t="shared" si="27"/>
        <v>6.5502485075104896E-4</v>
      </c>
      <c r="O35" s="22">
        <f t="shared" si="27"/>
        <v>3.7681199467941401E-6</v>
      </c>
      <c r="P35" s="22">
        <f t="shared" si="27"/>
        <v>2.1980699689632499E-5</v>
      </c>
      <c r="Q35" s="22">
        <f t="shared" si="27"/>
        <v>3.9942071436017902E-4</v>
      </c>
      <c r="R35" s="22">
        <f t="shared" si="27"/>
        <v>1.0000000000000001E-5</v>
      </c>
      <c r="S35" s="22">
        <f t="shared" si="27"/>
        <v>1.31884198137795E-5</v>
      </c>
      <c r="T35" s="22">
        <f t="shared" si="27"/>
        <v>1.0000000000000001E-5</v>
      </c>
      <c r="U35" s="22">
        <f t="shared" si="27"/>
        <v>5.6521799201912099E-6</v>
      </c>
      <c r="V35" s="22">
        <f t="shared" si="27"/>
        <v>5.6521799201912099E-6</v>
      </c>
      <c r="W35" s="22">
        <f t="shared" si="27"/>
        <v>5.0241599290588602E-6</v>
      </c>
      <c r="X35" s="22">
        <f t="shared" si="27"/>
        <v>1.1147354842599301E-3</v>
      </c>
      <c r="Y35" s="22">
        <f t="shared" si="27"/>
        <v>1.0000000000000001E-5</v>
      </c>
      <c r="Z35" s="22">
        <f t="shared" si="27"/>
        <v>2.5120799645294301E-6</v>
      </c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</row>
    <row r="36" spans="1:45" s="2" customFormat="1" ht="15">
      <c r="A36" s="16" t="s">
        <v>15</v>
      </c>
      <c r="B36" s="22">
        <f t="shared" ref="B36:Z36" si="28">IF(B65=0,0.00001,B65)</f>
        <v>2.2668356211069701E-2</v>
      </c>
      <c r="C36" s="22">
        <f t="shared" si="28"/>
        <v>0.121785877439143</v>
      </c>
      <c r="D36" s="22">
        <f t="shared" si="28"/>
        <v>9.3885734589252104E-2</v>
      </c>
      <c r="E36" s="22">
        <f t="shared" si="28"/>
        <v>5.9137679740694803E-2</v>
      </c>
      <c r="F36" s="22">
        <f t="shared" si="28"/>
        <v>9.1261683598367008E-3</v>
      </c>
      <c r="G36" s="22">
        <f t="shared" si="28"/>
        <v>2.08677768351135E-2</v>
      </c>
      <c r="H36" s="22">
        <f t="shared" si="28"/>
        <v>2.95053913144365E-2</v>
      </c>
      <c r="I36" s="22">
        <f t="shared" si="28"/>
        <v>7.7724480990812601E-3</v>
      </c>
      <c r="J36" s="22">
        <f t="shared" si="28"/>
        <v>9.9704873574220302E-6</v>
      </c>
      <c r="K36" s="22">
        <f t="shared" si="28"/>
        <v>3.6256317663352801E-6</v>
      </c>
      <c r="L36" s="22">
        <f t="shared" si="28"/>
        <v>2.8098646189098399E-5</v>
      </c>
      <c r="M36" s="22">
        <f t="shared" si="28"/>
        <v>4.7445923702205102E-3</v>
      </c>
      <c r="N36" s="22">
        <f t="shared" si="28"/>
        <v>1.0000000000000001E-5</v>
      </c>
      <c r="O36" s="22">
        <f t="shared" si="28"/>
        <v>1.0000000000000001E-5</v>
      </c>
      <c r="P36" s="22">
        <f t="shared" si="28"/>
        <v>9.0640794158382007E-6</v>
      </c>
      <c r="Q36" s="22">
        <f t="shared" si="28"/>
        <v>1.0000000000000001E-5</v>
      </c>
      <c r="R36" s="22">
        <f t="shared" si="28"/>
        <v>2.0983343847665401E-3</v>
      </c>
      <c r="S36" s="22">
        <f t="shared" si="28"/>
        <v>1.3596119123757299E-6</v>
      </c>
      <c r="T36" s="22">
        <f t="shared" si="28"/>
        <v>1.1330099269797699E-5</v>
      </c>
      <c r="U36" s="22">
        <f t="shared" si="28"/>
        <v>1.0000000000000001E-5</v>
      </c>
      <c r="V36" s="22">
        <f t="shared" si="28"/>
        <v>1.0000000000000001E-5</v>
      </c>
      <c r="W36" s="22">
        <f t="shared" si="28"/>
        <v>1.0000000000000001E-5</v>
      </c>
      <c r="X36" s="22">
        <f t="shared" si="28"/>
        <v>6.5714575764826998E-5</v>
      </c>
      <c r="Y36" s="22">
        <f t="shared" si="28"/>
        <v>1.0000000000000001E-5</v>
      </c>
      <c r="Z36" s="22">
        <f t="shared" si="28"/>
        <v>1.0000000000000001E-5</v>
      </c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</row>
    <row r="37" spans="1:45" s="2" customFormat="1" ht="15">
      <c r="A37" s="16" t="s">
        <v>16</v>
      </c>
      <c r="B37" s="22">
        <f t="shared" ref="B37:Z37" si="29">IF(B66=0,0.00001,B66)</f>
        <v>0.48405667766819299</v>
      </c>
      <c r="C37" s="22">
        <f t="shared" si="29"/>
        <v>7.3235127932157501E-2</v>
      </c>
      <c r="D37" s="22">
        <f t="shared" si="29"/>
        <v>1.9071603692827E-2</v>
      </c>
      <c r="E37" s="22">
        <f t="shared" si="29"/>
        <v>7.6836895289875201E-3</v>
      </c>
      <c r="F37" s="22">
        <f t="shared" si="29"/>
        <v>1.53928418132391E-3</v>
      </c>
      <c r="G37" s="22">
        <f t="shared" si="29"/>
        <v>1.5418910824581E-2</v>
      </c>
      <c r="H37" s="22">
        <f t="shared" si="29"/>
        <v>1.6137324276675798E-2</v>
      </c>
      <c r="I37" s="22">
        <f t="shared" si="29"/>
        <v>2.8336409072500898E-3</v>
      </c>
      <c r="J37" s="22">
        <f t="shared" si="29"/>
        <v>1.45501458652122E-5</v>
      </c>
      <c r="K37" s="22">
        <f t="shared" si="29"/>
        <v>5.19925212250252E-3</v>
      </c>
      <c r="L37" s="22">
        <f t="shared" si="29"/>
        <v>1.4732022688527399E-4</v>
      </c>
      <c r="M37" s="22">
        <f t="shared" si="29"/>
        <v>1.0000000000000001E-5</v>
      </c>
      <c r="N37" s="22">
        <f t="shared" si="29"/>
        <v>2.4256305669464301E-3</v>
      </c>
      <c r="O37" s="22">
        <f t="shared" si="29"/>
        <v>5.3350534839111704E-4</v>
      </c>
      <c r="P37" s="22">
        <f t="shared" si="29"/>
        <v>6.0625607771717898E-6</v>
      </c>
      <c r="Q37" s="22">
        <f t="shared" si="29"/>
        <v>1.95275082632703E-2</v>
      </c>
      <c r="R37" s="22">
        <f t="shared" si="29"/>
        <v>7.6873270654538302E-4</v>
      </c>
      <c r="S37" s="22">
        <f t="shared" si="29"/>
        <v>1.1852306319370799E-3</v>
      </c>
      <c r="T37" s="22">
        <f t="shared" si="29"/>
        <v>8.4875850880404997E-5</v>
      </c>
      <c r="U37" s="22">
        <f t="shared" si="29"/>
        <v>1.8066431115971901E-4</v>
      </c>
      <c r="V37" s="22">
        <f t="shared" si="29"/>
        <v>6.6688168548889703E-6</v>
      </c>
      <c r="W37" s="22">
        <f t="shared" si="29"/>
        <v>1.0000000000000001E-5</v>
      </c>
      <c r="X37" s="22">
        <f t="shared" si="29"/>
        <v>1.7884554292656701E-3</v>
      </c>
      <c r="Y37" s="22">
        <f t="shared" si="29"/>
        <v>2.2431474875535601E-4</v>
      </c>
      <c r="Z37" s="22">
        <f t="shared" si="29"/>
        <v>1.37013873564082E-4</v>
      </c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</row>
    <row r="38" spans="1:45" s="2" customFormat="1" ht="15">
      <c r="A38" s="16" t="s">
        <v>17</v>
      </c>
      <c r="B38" s="22">
        <f t="shared" ref="B38:Z38" si="30">IF(B67=0,0.00001,B67)</f>
        <v>1.1063914173804E-2</v>
      </c>
      <c r="C38" s="22">
        <f t="shared" si="30"/>
        <v>7.4496103027066898E-2</v>
      </c>
      <c r="D38" s="22">
        <f t="shared" si="30"/>
        <v>0.12370628929383599</v>
      </c>
      <c r="E38" s="22">
        <f t="shared" si="30"/>
        <v>4.2214246287416803E-2</v>
      </c>
      <c r="F38" s="22">
        <f t="shared" si="30"/>
        <v>4.8072298803097199E-2</v>
      </c>
      <c r="G38" s="22">
        <f t="shared" si="30"/>
        <v>2.0811781430164402E-3</v>
      </c>
      <c r="H38" s="22">
        <f t="shared" si="30"/>
        <v>2.36649838728577E-2</v>
      </c>
      <c r="I38" s="22">
        <f t="shared" si="30"/>
        <v>1.48031417571294E-2</v>
      </c>
      <c r="J38" s="22">
        <f t="shared" si="30"/>
        <v>6.1403504120732699E-2</v>
      </c>
      <c r="K38" s="22">
        <f t="shared" si="30"/>
        <v>6.5749322225232699E-5</v>
      </c>
      <c r="L38" s="22">
        <f t="shared" si="30"/>
        <v>1.0000000000000001E-5</v>
      </c>
      <c r="M38" s="22">
        <f t="shared" si="30"/>
        <v>3.0753715234382999E-5</v>
      </c>
      <c r="N38" s="22">
        <f t="shared" si="30"/>
        <v>1.36705566581528E-2</v>
      </c>
      <c r="O38" s="22">
        <f t="shared" si="30"/>
        <v>1.0000000000000001E-5</v>
      </c>
      <c r="P38" s="22">
        <f t="shared" si="30"/>
        <v>1.0000000000000001E-5</v>
      </c>
      <c r="Q38" s="22">
        <f t="shared" si="30"/>
        <v>1.0000000000000001E-5</v>
      </c>
      <c r="R38" s="22">
        <f t="shared" si="30"/>
        <v>6.9906376146569998E-3</v>
      </c>
      <c r="S38" s="22">
        <f t="shared" si="30"/>
        <v>1.0000000000000001E-5</v>
      </c>
      <c r="T38" s="22">
        <f t="shared" si="30"/>
        <v>1.48466211476332E-5</v>
      </c>
      <c r="U38" s="22">
        <f t="shared" si="30"/>
        <v>3.2874661112616302E-5</v>
      </c>
      <c r="V38" s="22">
        <f t="shared" si="30"/>
        <v>3.7116552869082999E-6</v>
      </c>
      <c r="W38" s="22">
        <f t="shared" si="30"/>
        <v>2.1209458782333098E-6</v>
      </c>
      <c r="X38" s="22">
        <f t="shared" si="30"/>
        <v>1.0000000000000001E-5</v>
      </c>
      <c r="Y38" s="22">
        <f t="shared" si="30"/>
        <v>1.0000000000000001E-5</v>
      </c>
      <c r="Z38" s="22">
        <f t="shared" si="30"/>
        <v>4.2418917564666298E-6</v>
      </c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</row>
    <row r="39" spans="1:45" s="2" customFormat="1" ht="15">
      <c r="A39" s="16" t="s">
        <v>18</v>
      </c>
      <c r="B39" s="22">
        <f t="shared" ref="B39:Z39" si="31">IF(B68=0,0.00001,B68)</f>
        <v>0.41475503334653402</v>
      </c>
      <c r="C39" s="22">
        <f t="shared" si="31"/>
        <v>9.52053492371264E-3</v>
      </c>
      <c r="D39" s="22">
        <f t="shared" si="31"/>
        <v>4.0502379295697798E-2</v>
      </c>
      <c r="E39" s="22">
        <f t="shared" si="31"/>
        <v>1.9334620871429901E-2</v>
      </c>
      <c r="F39" s="22">
        <f t="shared" si="31"/>
        <v>1.26571731084275E-2</v>
      </c>
      <c r="G39" s="22">
        <f t="shared" si="31"/>
        <v>3.76827570618655E-3</v>
      </c>
      <c r="H39" s="22">
        <f t="shared" si="31"/>
        <v>1.5628599052878899E-2</v>
      </c>
      <c r="I39" s="22">
        <f t="shared" si="31"/>
        <v>1.3320416449775699E-2</v>
      </c>
      <c r="J39" s="22">
        <f t="shared" si="31"/>
        <v>3.6873456522603097E-5</v>
      </c>
      <c r="K39" s="22">
        <f t="shared" si="31"/>
        <v>3.8156844360013199E-3</v>
      </c>
      <c r="L39" s="22">
        <f t="shared" si="31"/>
        <v>1.45482546643725E-3</v>
      </c>
      <c r="M39" s="22">
        <f t="shared" si="31"/>
        <v>2.2028298701814802E-5</v>
      </c>
      <c r="N39" s="22">
        <f t="shared" si="31"/>
        <v>1.4845157820788199E-5</v>
      </c>
      <c r="O39" s="22">
        <f t="shared" si="31"/>
        <v>3.2716812332782398E-3</v>
      </c>
      <c r="P39" s="22">
        <f t="shared" si="31"/>
        <v>1.4174731338559101E-4</v>
      </c>
      <c r="Q39" s="22">
        <f t="shared" si="31"/>
        <v>9.3859707512080806E-5</v>
      </c>
      <c r="R39" s="22">
        <f t="shared" si="31"/>
        <v>1.0000000000000001E-5</v>
      </c>
      <c r="S39" s="22">
        <f t="shared" si="31"/>
        <v>1.4366281762053101E-6</v>
      </c>
      <c r="T39" s="22">
        <f t="shared" si="31"/>
        <v>1.0000000000000001E-5</v>
      </c>
      <c r="U39" s="22">
        <f t="shared" si="31"/>
        <v>1.0000000000000001E-5</v>
      </c>
      <c r="V39" s="22">
        <f t="shared" si="31"/>
        <v>1.0000000000000001E-5</v>
      </c>
      <c r="W39" s="22">
        <f t="shared" si="31"/>
        <v>1.0000000000000001E-5</v>
      </c>
      <c r="X39" s="22">
        <f t="shared" si="31"/>
        <v>1.9394480378771801E-4</v>
      </c>
      <c r="Y39" s="22">
        <f t="shared" si="31"/>
        <v>7.4034238680447404E-4</v>
      </c>
      <c r="Z39" s="22">
        <f t="shared" si="31"/>
        <v>6.1918674394449203E-4</v>
      </c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</row>
    <row r="40" spans="1:45" s="2" customFormat="1" ht="15">
      <c r="A40" s="16" t="s">
        <v>19</v>
      </c>
      <c r="B40" s="22">
        <f t="shared" ref="B40:Z40" si="32">IF(B69=0,0.00001,B69)</f>
        <v>4.8765661898379203E-3</v>
      </c>
      <c r="C40" s="22">
        <f t="shared" si="32"/>
        <v>0.239100492641732</v>
      </c>
      <c r="D40" s="22">
        <f t="shared" si="32"/>
        <v>3.1320982581854298E-2</v>
      </c>
      <c r="E40" s="22">
        <f t="shared" si="32"/>
        <v>4.27947829988349E-2</v>
      </c>
      <c r="F40" s="22">
        <f t="shared" si="32"/>
        <v>7.5653110107477403E-3</v>
      </c>
      <c r="G40" s="22">
        <f t="shared" si="32"/>
        <v>2.0623894933115001E-3</v>
      </c>
      <c r="H40" s="22">
        <f t="shared" si="32"/>
        <v>1.6220914478778201E-2</v>
      </c>
      <c r="I40" s="22">
        <f t="shared" si="32"/>
        <v>5.6654201203985198E-2</v>
      </c>
      <c r="J40" s="22">
        <f t="shared" si="32"/>
        <v>6.4324038777746696E-5</v>
      </c>
      <c r="K40" s="22">
        <f t="shared" si="32"/>
        <v>4.7438978598588198E-4</v>
      </c>
      <c r="L40" s="22">
        <f t="shared" si="32"/>
        <v>1.0000000000000001E-5</v>
      </c>
      <c r="M40" s="22">
        <f t="shared" si="32"/>
        <v>1.2422579988952301E-3</v>
      </c>
      <c r="N40" s="22">
        <f t="shared" si="32"/>
        <v>1.20607572708275E-5</v>
      </c>
      <c r="O40" s="22">
        <f t="shared" si="32"/>
        <v>1.0000000000000001E-5</v>
      </c>
      <c r="P40" s="22">
        <f t="shared" si="32"/>
        <v>1.0000000000000001E-5</v>
      </c>
      <c r="Q40" s="22">
        <f t="shared" si="32"/>
        <v>1.0000000000000001E-5</v>
      </c>
      <c r="R40" s="22">
        <f t="shared" si="32"/>
        <v>8.8863659571457101E-3</v>
      </c>
      <c r="S40" s="22">
        <f t="shared" si="32"/>
        <v>1.6081009694436599E-6</v>
      </c>
      <c r="T40" s="22">
        <f t="shared" si="32"/>
        <v>5.9499735869415703E-5</v>
      </c>
      <c r="U40" s="22">
        <f t="shared" si="32"/>
        <v>1.0000000000000001E-5</v>
      </c>
      <c r="V40" s="22">
        <f t="shared" si="32"/>
        <v>3.21620193888733E-6</v>
      </c>
      <c r="W40" s="22">
        <f t="shared" si="32"/>
        <v>9.6486058166620098E-6</v>
      </c>
      <c r="X40" s="22">
        <f t="shared" si="32"/>
        <v>1.0000000000000001E-5</v>
      </c>
      <c r="Y40" s="22">
        <f t="shared" si="32"/>
        <v>5.6283533930528396E-6</v>
      </c>
      <c r="Z40" s="22">
        <f t="shared" si="32"/>
        <v>1.0000000000000001E-5</v>
      </c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</row>
    <row r="41" spans="1:45" s="2" customFormat="1" ht="15">
      <c r="A41" s="16" t="s">
        <v>20</v>
      </c>
      <c r="B41" s="22">
        <f t="shared" ref="B41:Z41" si="33">IF(B70=0,0.00001,B70)</f>
        <v>0.33085866987576501</v>
      </c>
      <c r="C41" s="22">
        <f t="shared" si="33"/>
        <v>0.16060005427152199</v>
      </c>
      <c r="D41" s="22">
        <f t="shared" si="33"/>
        <v>2.7378803430904E-2</v>
      </c>
      <c r="E41" s="22">
        <f t="shared" si="33"/>
        <v>1.8853455090314799E-2</v>
      </c>
      <c r="F41" s="22">
        <f t="shared" si="33"/>
        <v>1.19527129862315E-2</v>
      </c>
      <c r="G41" s="22">
        <f t="shared" si="33"/>
        <v>8.5483547469885207E-3</v>
      </c>
      <c r="H41" s="22">
        <f t="shared" si="33"/>
        <v>1.17373966186481E-2</v>
      </c>
      <c r="I41" s="22">
        <f t="shared" si="33"/>
        <v>1.1122122724430399E-2</v>
      </c>
      <c r="J41" s="22">
        <f t="shared" si="33"/>
        <v>2.94953928196415E-6</v>
      </c>
      <c r="K41" s="22">
        <f t="shared" si="33"/>
        <v>1.1414717021201201E-3</v>
      </c>
      <c r="L41" s="22">
        <f t="shared" si="33"/>
        <v>5.2560790004601199E-4</v>
      </c>
      <c r="M41" s="22">
        <f t="shared" si="33"/>
        <v>2.4776129968498899E-5</v>
      </c>
      <c r="N41" s="22">
        <f t="shared" si="33"/>
        <v>2.4351396311895999E-3</v>
      </c>
      <c r="O41" s="22">
        <f t="shared" si="33"/>
        <v>2.35963142557132E-5</v>
      </c>
      <c r="P41" s="22">
        <f t="shared" si="33"/>
        <v>5.4743449073254701E-4</v>
      </c>
      <c r="Q41" s="22">
        <f t="shared" si="33"/>
        <v>7.0788942767139701E-6</v>
      </c>
      <c r="R41" s="22">
        <f t="shared" si="33"/>
        <v>1.0000000000000001E-5</v>
      </c>
      <c r="S41" s="22">
        <f t="shared" si="33"/>
        <v>4.2001439375169598E-4</v>
      </c>
      <c r="T41" s="22">
        <f t="shared" si="33"/>
        <v>1.7107327835392101E-5</v>
      </c>
      <c r="U41" s="22">
        <f t="shared" si="33"/>
        <v>1.7343290977949201E-4</v>
      </c>
      <c r="V41" s="22">
        <f t="shared" si="33"/>
        <v>1.0000000000000001E-5</v>
      </c>
      <c r="W41" s="22">
        <f t="shared" si="33"/>
        <v>1.0000000000000001E-5</v>
      </c>
      <c r="X41" s="22">
        <f t="shared" si="33"/>
        <v>6.9845090196911201E-4</v>
      </c>
      <c r="Y41" s="22">
        <f t="shared" si="33"/>
        <v>6.9019219197961198E-5</v>
      </c>
      <c r="Z41" s="22">
        <f t="shared" si="33"/>
        <v>1.0000000000000001E-5</v>
      </c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</row>
    <row r="42" spans="1:45" s="2" customFormat="1" ht="15">
      <c r="A42" s="16" t="s">
        <v>21</v>
      </c>
      <c r="B42" s="22">
        <f t="shared" ref="B42:Z42" si="34">IF(B71=0,0.00001,B71)</f>
        <v>6.5859583278016698E-3</v>
      </c>
      <c r="C42" s="22">
        <f t="shared" si="34"/>
        <v>6.8297099499220706E-2</v>
      </c>
      <c r="D42" s="22">
        <f t="shared" si="34"/>
        <v>0.12023545114980599</v>
      </c>
      <c r="E42" s="22">
        <f t="shared" si="34"/>
        <v>8.7220143117365506E-2</v>
      </c>
      <c r="F42" s="22">
        <f t="shared" si="34"/>
        <v>3.0065889484114799E-2</v>
      </c>
      <c r="G42" s="22">
        <f t="shared" si="34"/>
        <v>1.6090836350327702E-2</v>
      </c>
      <c r="H42" s="22">
        <f t="shared" si="34"/>
        <v>1.10106841670284E-2</v>
      </c>
      <c r="I42" s="22">
        <f t="shared" si="34"/>
        <v>1.2416023499665699E-2</v>
      </c>
      <c r="J42" s="22">
        <f t="shared" si="34"/>
        <v>1.5006632005616499E-2</v>
      </c>
      <c r="K42" s="22">
        <f t="shared" si="34"/>
        <v>7.9488384720911506E-3</v>
      </c>
      <c r="L42" s="22">
        <f t="shared" si="34"/>
        <v>5.9801673729244303E-6</v>
      </c>
      <c r="M42" s="22">
        <f t="shared" si="34"/>
        <v>1.2976963199246E-4</v>
      </c>
      <c r="N42" s="22">
        <f t="shared" si="34"/>
        <v>6.5781841102168702E-6</v>
      </c>
      <c r="O42" s="22">
        <f t="shared" si="34"/>
        <v>1.0000000000000001E-5</v>
      </c>
      <c r="P42" s="22">
        <f t="shared" si="34"/>
        <v>1.0000000000000001E-5</v>
      </c>
      <c r="Q42" s="22">
        <f t="shared" si="34"/>
        <v>1.0000000000000001E-5</v>
      </c>
      <c r="R42" s="22">
        <f t="shared" si="34"/>
        <v>7.7742175848017593E-6</v>
      </c>
      <c r="S42" s="22">
        <f t="shared" si="34"/>
        <v>1.0000000000000001E-5</v>
      </c>
      <c r="T42" s="22">
        <f t="shared" si="34"/>
        <v>9.5682677966790892E-6</v>
      </c>
      <c r="U42" s="22">
        <f t="shared" si="34"/>
        <v>1.0000000000000001E-5</v>
      </c>
      <c r="V42" s="22">
        <f t="shared" si="34"/>
        <v>1.0000000000000001E-5</v>
      </c>
      <c r="W42" s="22">
        <f t="shared" si="34"/>
        <v>4.7841338983395404E-6</v>
      </c>
      <c r="X42" s="22">
        <f t="shared" si="34"/>
        <v>1.0000000000000001E-5</v>
      </c>
      <c r="Y42" s="22">
        <f t="shared" si="34"/>
        <v>1.0000000000000001E-5</v>
      </c>
      <c r="Z42" s="22">
        <f t="shared" si="34"/>
        <v>1.0000000000000001E-5</v>
      </c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</row>
    <row r="43" spans="1:45" s="2" customFormat="1" ht="15">
      <c r="A43" s="16" t="s">
        <v>22</v>
      </c>
      <c r="B43" s="22">
        <f t="shared" ref="B43:Z43" si="35">IF(B72=0,0.00001,B72)</f>
        <v>0.43520560116892598</v>
      </c>
      <c r="C43" s="22">
        <f t="shared" si="35"/>
        <v>1.4127098202537901E-2</v>
      </c>
      <c r="D43" s="22">
        <f t="shared" si="35"/>
        <v>2.5356330107119299E-2</v>
      </c>
      <c r="E43" s="22">
        <f t="shared" si="35"/>
        <v>3.0447541478284899E-2</v>
      </c>
      <c r="F43" s="22">
        <f t="shared" si="35"/>
        <v>7.0973275161541199E-3</v>
      </c>
      <c r="G43" s="22">
        <f t="shared" si="35"/>
        <v>9.0667699535530704E-3</v>
      </c>
      <c r="H43" s="22">
        <f t="shared" si="35"/>
        <v>1.9981380050918499E-2</v>
      </c>
      <c r="I43" s="22">
        <f t="shared" si="35"/>
        <v>5.8388402872902399E-3</v>
      </c>
      <c r="J43" s="22">
        <f t="shared" si="35"/>
        <v>1.0000000000000001E-5</v>
      </c>
      <c r="K43" s="22">
        <f t="shared" si="35"/>
        <v>6.76597735109027E-3</v>
      </c>
      <c r="L43" s="22">
        <f t="shared" si="35"/>
        <v>3.3366639922740699E-3</v>
      </c>
      <c r="M43" s="22">
        <f t="shared" si="35"/>
        <v>1.0000000000000001E-5</v>
      </c>
      <c r="N43" s="22">
        <f t="shared" si="35"/>
        <v>1.7950814767536899E-4</v>
      </c>
      <c r="O43" s="22">
        <f t="shared" si="35"/>
        <v>5.9321330522111302E-4</v>
      </c>
      <c r="P43" s="22">
        <f t="shared" si="35"/>
        <v>6.3181720794699904E-4</v>
      </c>
      <c r="Q43" s="22">
        <f t="shared" si="35"/>
        <v>5.4045463816240198E-5</v>
      </c>
      <c r="R43" s="22">
        <f t="shared" si="35"/>
        <v>1.0000000000000001E-5</v>
      </c>
      <c r="S43" s="22">
        <f t="shared" si="35"/>
        <v>1.60849594691191E-4</v>
      </c>
      <c r="T43" s="22">
        <f t="shared" si="35"/>
        <v>1.0000000000000001E-5</v>
      </c>
      <c r="U43" s="22">
        <f t="shared" si="35"/>
        <v>6.7814189121806197E-4</v>
      </c>
      <c r="V43" s="22">
        <f t="shared" si="35"/>
        <v>1.0000000000000001E-5</v>
      </c>
      <c r="W43" s="22">
        <f t="shared" si="35"/>
        <v>1.0000000000000001E-5</v>
      </c>
      <c r="X43" s="22">
        <f t="shared" si="35"/>
        <v>6.8521927338447395E-4</v>
      </c>
      <c r="Y43" s="22">
        <f t="shared" si="35"/>
        <v>4.0534097862180201E-5</v>
      </c>
      <c r="Z43" s="22">
        <f t="shared" si="35"/>
        <v>1.0000000000000001E-5</v>
      </c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</row>
    <row r="44" spans="1:45" s="2" customFormat="1" ht="15">
      <c r="A44" s="16" t="s">
        <v>23</v>
      </c>
      <c r="B44" s="22">
        <f t="shared" ref="B44:Z44" si="36">IF(B73=0,0.00001,B73)</f>
        <v>1.4452340705152601E-2</v>
      </c>
      <c r="C44" s="22">
        <f t="shared" si="36"/>
        <v>5.3044142446051899E-2</v>
      </c>
      <c r="D44" s="22">
        <f t="shared" si="36"/>
        <v>0.109693265952108</v>
      </c>
      <c r="E44" s="22">
        <f t="shared" si="36"/>
        <v>0.14273982612618499</v>
      </c>
      <c r="F44" s="22">
        <f t="shared" si="36"/>
        <v>0.16660037049318199</v>
      </c>
      <c r="G44" s="22">
        <f t="shared" si="36"/>
        <v>8.7988416516459098E-2</v>
      </c>
      <c r="H44" s="22">
        <f t="shared" si="36"/>
        <v>1.35372509081675E-2</v>
      </c>
      <c r="I44" s="22">
        <f t="shared" si="36"/>
        <v>1.45279791237964E-2</v>
      </c>
      <c r="J44" s="22">
        <f t="shared" si="36"/>
        <v>6.7534302360526394E-5</v>
      </c>
      <c r="K44" s="22">
        <f t="shared" si="36"/>
        <v>1.57354924500026E-4</v>
      </c>
      <c r="L44" s="22">
        <f t="shared" si="36"/>
        <v>7.4287732596579104E-6</v>
      </c>
      <c r="M44" s="22">
        <f t="shared" si="36"/>
        <v>8.36074663223317E-4</v>
      </c>
      <c r="N44" s="22">
        <f t="shared" si="36"/>
        <v>6.07808721244738E-6</v>
      </c>
      <c r="O44" s="22">
        <f t="shared" si="36"/>
        <v>4.5923325605158003E-5</v>
      </c>
      <c r="P44" s="22">
        <f t="shared" si="36"/>
        <v>3.3767151180263201E-6</v>
      </c>
      <c r="Q44" s="22">
        <f t="shared" si="36"/>
        <v>1.0000000000000001E-5</v>
      </c>
      <c r="R44" s="22">
        <f t="shared" si="36"/>
        <v>1.93688379169989E-3</v>
      </c>
      <c r="S44" s="22">
        <f t="shared" si="36"/>
        <v>1.0000000000000001E-5</v>
      </c>
      <c r="T44" s="22">
        <f t="shared" si="36"/>
        <v>3.42398912967869E-4</v>
      </c>
      <c r="U44" s="22">
        <f t="shared" si="36"/>
        <v>3.0390436062236899E-5</v>
      </c>
      <c r="V44" s="22">
        <f t="shared" si="36"/>
        <v>3.84945523455E-5</v>
      </c>
      <c r="W44" s="22">
        <f t="shared" si="36"/>
        <v>6.07808721244738E-6</v>
      </c>
      <c r="X44" s="22">
        <f t="shared" si="36"/>
        <v>2.9039750015026299E-5</v>
      </c>
      <c r="Y44" s="22">
        <f t="shared" si="36"/>
        <v>1.0000000000000001E-5</v>
      </c>
      <c r="Z44" s="22">
        <f t="shared" si="36"/>
        <v>1.0000000000000001E-5</v>
      </c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</row>
    <row r="45" spans="1:45" s="2" customFormat="1" ht="15">
      <c r="A45" s="16" t="s">
        <v>24</v>
      </c>
      <c r="B45" s="22">
        <f t="shared" ref="B45:Z45" si="37">IF(B74=0,0.00001,B74)</f>
        <v>0.58871149466773498</v>
      </c>
      <c r="C45" s="22">
        <f t="shared" si="37"/>
        <v>1.95263494662569E-2</v>
      </c>
      <c r="D45" s="22">
        <f t="shared" si="37"/>
        <v>1.5830534892324801E-2</v>
      </c>
      <c r="E45" s="22">
        <f t="shared" si="37"/>
        <v>1.5722708017089498E-2</v>
      </c>
      <c r="F45" s="22">
        <f t="shared" si="37"/>
        <v>3.3949323951319001E-3</v>
      </c>
      <c r="G45" s="22">
        <f t="shared" si="37"/>
        <v>8.8347014002643307E-3</v>
      </c>
      <c r="H45" s="22">
        <f t="shared" si="37"/>
        <v>9.6740722853292799E-3</v>
      </c>
      <c r="I45" s="22">
        <f t="shared" si="37"/>
        <v>5.8045725051798797E-3</v>
      </c>
      <c r="J45" s="22">
        <f t="shared" si="37"/>
        <v>7.0378020363137604E-5</v>
      </c>
      <c r="K45" s="22">
        <f t="shared" si="37"/>
        <v>3.4569167066443901E-3</v>
      </c>
      <c r="L45" s="22">
        <f t="shared" si="37"/>
        <v>8.3807954524176703E-4</v>
      </c>
      <c r="M45" s="22">
        <f t="shared" si="37"/>
        <v>1.42047380549452E-5</v>
      </c>
      <c r="N45" s="22">
        <f t="shared" si="37"/>
        <v>6.4566991158841895E-5</v>
      </c>
      <c r="O45" s="22">
        <f t="shared" si="37"/>
        <v>1.71748196482519E-4</v>
      </c>
      <c r="P45" s="22">
        <f t="shared" si="37"/>
        <v>1.4204738054945199E-4</v>
      </c>
      <c r="Q45" s="22">
        <f t="shared" si="37"/>
        <v>2.8409476109890399E-5</v>
      </c>
      <c r="R45" s="22">
        <f t="shared" si="37"/>
        <v>5.4881942485015601E-5</v>
      </c>
      <c r="S45" s="22">
        <f t="shared" si="37"/>
        <v>8.9425282754995998E-4</v>
      </c>
      <c r="T45" s="22">
        <f t="shared" si="37"/>
        <v>7.5543379655845002E-5</v>
      </c>
      <c r="U45" s="22">
        <f t="shared" si="37"/>
        <v>2.4083487702247999E-4</v>
      </c>
      <c r="V45" s="22">
        <f t="shared" si="37"/>
        <v>1.0000000000000001E-5</v>
      </c>
      <c r="W45" s="22">
        <f t="shared" si="37"/>
        <v>1.0000000000000001E-5</v>
      </c>
      <c r="X45" s="22">
        <f t="shared" si="37"/>
        <v>5.69480862020985E-4</v>
      </c>
      <c r="Y45" s="22">
        <f t="shared" si="37"/>
        <v>2.2727580887912301E-4</v>
      </c>
      <c r="Z45" s="22">
        <f t="shared" si="37"/>
        <v>3.5576412128521798E-4</v>
      </c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</row>
    <row r="46" spans="1:45" s="2" customFormat="1" ht="15">
      <c r="A46" s="16" t="s">
        <v>25</v>
      </c>
      <c r="B46" s="22">
        <f t="shared" ref="B46:Z46" si="38">IF(B75=0,0.00001,B75)</f>
        <v>8.6371993631378704E-3</v>
      </c>
      <c r="C46" s="22">
        <f t="shared" si="38"/>
        <v>0.114111814051824</v>
      </c>
      <c r="D46" s="22">
        <f t="shared" si="38"/>
        <v>8.4386825644401295E-2</v>
      </c>
      <c r="E46" s="22">
        <f t="shared" si="38"/>
        <v>1.4740569479258199E-2</v>
      </c>
      <c r="F46" s="22">
        <f t="shared" si="38"/>
        <v>3.6415283393917302E-3</v>
      </c>
      <c r="G46" s="22">
        <f t="shared" si="38"/>
        <v>1.11191457486859E-2</v>
      </c>
      <c r="H46" s="22">
        <f t="shared" si="38"/>
        <v>1.46147535401946E-2</v>
      </c>
      <c r="I46" s="22">
        <f t="shared" si="38"/>
        <v>7.54765927227801E-3</v>
      </c>
      <c r="J46" s="22">
        <f t="shared" si="38"/>
        <v>1.25063637572271E-2</v>
      </c>
      <c r="K46" s="22">
        <f t="shared" si="38"/>
        <v>1.0000000000000001E-5</v>
      </c>
      <c r="L46" s="22">
        <f t="shared" si="38"/>
        <v>2.5941430734758599E-6</v>
      </c>
      <c r="M46" s="22">
        <f t="shared" si="38"/>
        <v>2.3853794096378899E-2</v>
      </c>
      <c r="N46" s="22">
        <f t="shared" si="38"/>
        <v>2.01046088194379E-5</v>
      </c>
      <c r="O46" s="22">
        <f t="shared" si="38"/>
        <v>1.0000000000000001E-5</v>
      </c>
      <c r="P46" s="22">
        <f t="shared" si="38"/>
        <v>1.0000000000000001E-5</v>
      </c>
      <c r="Q46" s="22">
        <f t="shared" si="38"/>
        <v>1.0000000000000001E-5</v>
      </c>
      <c r="R46" s="22">
        <f t="shared" si="38"/>
        <v>8.4309649887965395E-6</v>
      </c>
      <c r="S46" s="22">
        <f t="shared" si="38"/>
        <v>2.5941430734758599E-6</v>
      </c>
      <c r="T46" s="22">
        <f t="shared" si="38"/>
        <v>1.8612976552189199E-4</v>
      </c>
      <c r="U46" s="22">
        <f t="shared" si="38"/>
        <v>1.0000000000000001E-5</v>
      </c>
      <c r="V46" s="22">
        <f t="shared" si="38"/>
        <v>1.0000000000000001E-5</v>
      </c>
      <c r="W46" s="22">
        <f t="shared" si="38"/>
        <v>1.0000000000000001E-5</v>
      </c>
      <c r="X46" s="22">
        <f t="shared" si="38"/>
        <v>1.0000000000000001E-5</v>
      </c>
      <c r="Y46" s="22">
        <f t="shared" si="38"/>
        <v>1.0000000000000001E-5</v>
      </c>
      <c r="Z46" s="22">
        <f t="shared" si="38"/>
        <v>1.0000000000000001E-5</v>
      </c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</row>
    <row r="47" spans="1:45" s="2" customFormat="1" ht="15">
      <c r="A47" s="16" t="s">
        <v>26</v>
      </c>
      <c r="B47" s="22">
        <f t="shared" ref="B47:Z47" si="39">IF(B76=0,0.00001,B76)</f>
        <v>0.57500992407454798</v>
      </c>
      <c r="C47" s="22">
        <f t="shared" si="39"/>
        <v>4.1107275477234903E-2</v>
      </c>
      <c r="D47" s="22">
        <f t="shared" si="39"/>
        <v>1.35555321062654E-2</v>
      </c>
      <c r="E47" s="22">
        <f t="shared" si="39"/>
        <v>1.12084256649129E-2</v>
      </c>
      <c r="F47" s="22">
        <f t="shared" si="39"/>
        <v>3.15811688801121E-3</v>
      </c>
      <c r="G47" s="22">
        <f t="shared" si="39"/>
        <v>1.906427282914E-3</v>
      </c>
      <c r="H47" s="22">
        <f t="shared" si="39"/>
        <v>1.1741562024209701E-2</v>
      </c>
      <c r="I47" s="22">
        <f t="shared" si="39"/>
        <v>3.1450522835421101E-3</v>
      </c>
      <c r="J47" s="22">
        <f t="shared" si="39"/>
        <v>6.0298174472767796E-6</v>
      </c>
      <c r="K47" s="22">
        <f t="shared" si="39"/>
        <v>3.0244559345965799E-3</v>
      </c>
      <c r="L47" s="22">
        <f t="shared" si="39"/>
        <v>9.949198788006691E-4</v>
      </c>
      <c r="M47" s="22">
        <f t="shared" si="39"/>
        <v>4.12037525563913E-5</v>
      </c>
      <c r="N47" s="22">
        <f t="shared" si="39"/>
        <v>1.3014355990372301E-4</v>
      </c>
      <c r="O47" s="22">
        <f t="shared" si="39"/>
        <v>1.4235394023445901E-3</v>
      </c>
      <c r="P47" s="22">
        <f t="shared" si="39"/>
        <v>1.0000000000000001E-5</v>
      </c>
      <c r="Q47" s="22">
        <f t="shared" si="39"/>
        <v>5.4268357025491002E-5</v>
      </c>
      <c r="R47" s="22">
        <f t="shared" si="39"/>
        <v>1.0049695745461301E-6</v>
      </c>
      <c r="S47" s="22">
        <f t="shared" si="39"/>
        <v>2.5124239363653201E-6</v>
      </c>
      <c r="T47" s="22">
        <f t="shared" si="39"/>
        <v>1.1054665320007399E-5</v>
      </c>
      <c r="U47" s="22">
        <f t="shared" si="39"/>
        <v>9.1452231283697805E-5</v>
      </c>
      <c r="V47" s="22">
        <f t="shared" si="39"/>
        <v>1.0000000000000001E-5</v>
      </c>
      <c r="W47" s="22">
        <f t="shared" si="39"/>
        <v>1.0000000000000001E-5</v>
      </c>
      <c r="X47" s="22">
        <f t="shared" si="39"/>
        <v>4.0249031460572502E-4</v>
      </c>
      <c r="Y47" s="22">
        <f t="shared" si="39"/>
        <v>1.0000000000000001E-5</v>
      </c>
      <c r="Z47" s="22">
        <f t="shared" si="39"/>
        <v>6.0298174472767796E-6</v>
      </c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</row>
    <row r="48" spans="1:45" s="2" customFormat="1" ht="15">
      <c r="A48" s="16" t="s">
        <v>27</v>
      </c>
      <c r="B48" s="22">
        <f t="shared" ref="B48:Z48" si="40">IF(B77=0,0.00001,B77)</f>
        <v>1.67863936399328E-3</v>
      </c>
      <c r="C48" s="22">
        <f t="shared" si="40"/>
        <v>0.26434677775094201</v>
      </c>
      <c r="D48" s="22">
        <f t="shared" si="40"/>
        <v>8.3354457708999893E-2</v>
      </c>
      <c r="E48" s="22">
        <f t="shared" si="40"/>
        <v>3.2246775289204298E-2</v>
      </c>
      <c r="F48" s="22">
        <f t="shared" si="40"/>
        <v>1.6603426606600202E-2</v>
      </c>
      <c r="G48" s="22">
        <f t="shared" si="40"/>
        <v>6.4514841287741903E-2</v>
      </c>
      <c r="H48" s="22">
        <f t="shared" si="40"/>
        <v>4.4242759329156299E-2</v>
      </c>
      <c r="I48" s="22">
        <f t="shared" si="40"/>
        <v>7.2115624519711501E-3</v>
      </c>
      <c r="J48" s="22">
        <f t="shared" si="40"/>
        <v>1.02927272932921E-3</v>
      </c>
      <c r="K48" s="22">
        <f t="shared" si="40"/>
        <v>7.9840159999680607E-6</v>
      </c>
      <c r="L48" s="22">
        <f t="shared" si="40"/>
        <v>1.56353646666041E-4</v>
      </c>
      <c r="M48" s="22">
        <f t="shared" si="40"/>
        <v>1.86293706665921E-5</v>
      </c>
      <c r="N48" s="22">
        <f t="shared" si="40"/>
        <v>1.0000000000000001E-5</v>
      </c>
      <c r="O48" s="22">
        <f t="shared" si="40"/>
        <v>8.2434965199670201E-4</v>
      </c>
      <c r="P48" s="22">
        <f t="shared" si="40"/>
        <v>4.65734266664803E-6</v>
      </c>
      <c r="Q48" s="22">
        <f t="shared" si="40"/>
        <v>1.0000000000000001E-5</v>
      </c>
      <c r="R48" s="22">
        <f t="shared" si="40"/>
        <v>3.3932067999864203E-5</v>
      </c>
      <c r="S48" s="22">
        <f t="shared" si="40"/>
        <v>1.0000000000000001E-5</v>
      </c>
      <c r="T48" s="22">
        <f t="shared" si="40"/>
        <v>1.5994645386602599E-3</v>
      </c>
      <c r="U48" s="22">
        <f t="shared" si="40"/>
        <v>5.1297302799794805E-4</v>
      </c>
      <c r="V48" s="22">
        <f t="shared" si="40"/>
        <v>6.7997202933061296E-4</v>
      </c>
      <c r="W48" s="22">
        <f t="shared" si="40"/>
        <v>1.0000000000000001E-5</v>
      </c>
      <c r="X48" s="22">
        <f t="shared" si="40"/>
        <v>3.4397802266528999E-4</v>
      </c>
      <c r="Y48" s="22">
        <f t="shared" si="40"/>
        <v>3.32667333332002E-6</v>
      </c>
      <c r="Z48" s="22">
        <f t="shared" si="40"/>
        <v>1.0000000000000001E-5</v>
      </c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</row>
    <row r="49" spans="1:45" s="2" customFormat="1" ht="15">
      <c r="A49" s="16" t="s">
        <v>28</v>
      </c>
      <c r="B49" s="22">
        <f t="shared" ref="B49:Z49" si="41">IF(B78=0,0.00001,B78)</f>
        <v>3.3225232892117297E-2</v>
      </c>
      <c r="C49" s="22">
        <f t="shared" si="41"/>
        <v>5.9212497910429603E-2</v>
      </c>
      <c r="D49" s="22">
        <f t="shared" si="41"/>
        <v>5.0321109979788101E-2</v>
      </c>
      <c r="E49" s="22">
        <f t="shared" si="41"/>
        <v>2.2239715514490201E-2</v>
      </c>
      <c r="F49" s="22">
        <f t="shared" si="41"/>
        <v>8.3449082868562192E-3</v>
      </c>
      <c r="G49" s="22">
        <f t="shared" si="41"/>
        <v>7.9037125966901198E-2</v>
      </c>
      <c r="H49" s="22">
        <f t="shared" si="41"/>
        <v>2.4097989453368301E-2</v>
      </c>
      <c r="I49" s="22">
        <f t="shared" si="41"/>
        <v>1.2081516040302101E-2</v>
      </c>
      <c r="J49" s="22">
        <f t="shared" si="41"/>
        <v>1.11241128823913E-4</v>
      </c>
      <c r="K49" s="22">
        <f t="shared" si="41"/>
        <v>6.4434752214944596E-3</v>
      </c>
      <c r="L49" s="22">
        <f t="shared" si="41"/>
        <v>1.18535629074662E-3</v>
      </c>
      <c r="M49" s="22">
        <f t="shared" si="41"/>
        <v>7.2945002507484401E-6</v>
      </c>
      <c r="N49" s="22">
        <f t="shared" si="41"/>
        <v>7.54980775952464E-4</v>
      </c>
      <c r="O49" s="22">
        <f t="shared" si="41"/>
        <v>3.2764463626278398E-4</v>
      </c>
      <c r="P49" s="22">
        <f t="shared" si="41"/>
        <v>1.07593878698539E-4</v>
      </c>
      <c r="Q49" s="22">
        <f t="shared" si="41"/>
        <v>5.2885126817926202E-5</v>
      </c>
      <c r="R49" s="22">
        <f t="shared" si="41"/>
        <v>1.0000000000000001E-5</v>
      </c>
      <c r="S49" s="22">
        <f t="shared" si="41"/>
        <v>4.5469051562998597E-4</v>
      </c>
      <c r="T49" s="22">
        <f t="shared" si="41"/>
        <v>4.4435664027475902E-4</v>
      </c>
      <c r="U49" s="22">
        <f t="shared" si="41"/>
        <v>8.8324240536145698E-4</v>
      </c>
      <c r="V49" s="22">
        <f t="shared" si="41"/>
        <v>4.1943376441803498E-5</v>
      </c>
      <c r="W49" s="22">
        <f t="shared" si="41"/>
        <v>1.0000000000000001E-5</v>
      </c>
      <c r="X49" s="22">
        <f t="shared" si="41"/>
        <v>1.2765375438809701E-5</v>
      </c>
      <c r="Y49" s="22">
        <f t="shared" si="41"/>
        <v>5.6046076926583803E-4</v>
      </c>
      <c r="Z49" s="22">
        <f t="shared" si="41"/>
        <v>2.3646338312842801E-4</v>
      </c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</row>
    <row r="50" spans="1:45" s="2" customFormat="1" ht="15">
      <c r="A50" s="16" t="s">
        <v>29</v>
      </c>
      <c r="B50" s="22">
        <f t="shared" ref="B50:Z50" si="42">IF(B79=0,0.00001,B79)</f>
        <v>2.7452498013992499E-3</v>
      </c>
      <c r="C50" s="22">
        <f t="shared" si="42"/>
        <v>1.8085711135842002E-2</v>
      </c>
      <c r="D50" s="22">
        <f t="shared" si="42"/>
        <v>0.16540322869686599</v>
      </c>
      <c r="E50" s="22">
        <f t="shared" si="42"/>
        <v>5.1239672421059798E-2</v>
      </c>
      <c r="F50" s="22">
        <f t="shared" si="42"/>
        <v>2.49295540137312E-2</v>
      </c>
      <c r="G50" s="22">
        <f t="shared" si="42"/>
        <v>1.4540614135654601E-2</v>
      </c>
      <c r="H50" s="22">
        <f t="shared" si="42"/>
        <v>6.29306891343729E-3</v>
      </c>
      <c r="I50" s="22">
        <f t="shared" si="42"/>
        <v>1.1431055031574201E-2</v>
      </c>
      <c r="J50" s="22">
        <f t="shared" si="42"/>
        <v>2.8087657445815201E-3</v>
      </c>
      <c r="K50" s="22">
        <f t="shared" si="42"/>
        <v>1.7775390384865699E-3</v>
      </c>
      <c r="L50" s="22">
        <f t="shared" si="42"/>
        <v>5.3081181088037098E-5</v>
      </c>
      <c r="M50" s="22">
        <f t="shared" si="42"/>
        <v>1.1342132711119E-5</v>
      </c>
      <c r="N50" s="22">
        <f t="shared" si="42"/>
        <v>1.0000000000000001E-5</v>
      </c>
      <c r="O50" s="22">
        <f t="shared" si="42"/>
        <v>1.0000000000000001E-5</v>
      </c>
      <c r="P50" s="22">
        <f t="shared" si="42"/>
        <v>3.6081592580611901E-3</v>
      </c>
      <c r="Q50" s="22">
        <f t="shared" si="42"/>
        <v>9.9810767857847599E-6</v>
      </c>
      <c r="R50" s="22">
        <f t="shared" si="42"/>
        <v>1.0000000000000001E-5</v>
      </c>
      <c r="S50" s="22">
        <f t="shared" si="42"/>
        <v>2.5769325519662401E-4</v>
      </c>
      <c r="T50" s="22">
        <f t="shared" si="42"/>
        <v>4.4506528758431099E-4</v>
      </c>
      <c r="U50" s="22">
        <f t="shared" si="42"/>
        <v>1.0000000000000001E-5</v>
      </c>
      <c r="V50" s="22">
        <f t="shared" si="42"/>
        <v>4.0831677760028597E-6</v>
      </c>
      <c r="W50" s="22">
        <f t="shared" si="42"/>
        <v>5.8979090097819002E-6</v>
      </c>
      <c r="X50" s="22">
        <f t="shared" si="42"/>
        <v>6.2608572565377103E-5</v>
      </c>
      <c r="Y50" s="22">
        <f t="shared" si="42"/>
        <v>1.0000000000000001E-5</v>
      </c>
      <c r="Z50" s="22">
        <f t="shared" si="42"/>
        <v>1.43364557468544E-4</v>
      </c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</row>
    <row r="51" spans="1:45" s="2" customFormat="1" ht="15">
      <c r="A51" s="16" t="s">
        <v>30</v>
      </c>
      <c r="B51" s="22">
        <f t="shared" ref="B51:Z51" si="43">IF(B80=0,0.00001,B80)</f>
        <v>9.3843810305220293E-2</v>
      </c>
      <c r="C51" s="22">
        <f t="shared" si="43"/>
        <v>5.0128640649941998E-3</v>
      </c>
      <c r="D51" s="22">
        <f t="shared" si="43"/>
        <v>1.9762651866123099E-2</v>
      </c>
      <c r="E51" s="22">
        <f t="shared" si="43"/>
        <v>1.30666685123301E-2</v>
      </c>
      <c r="F51" s="22">
        <f t="shared" si="43"/>
        <v>2.68059555367074E-2</v>
      </c>
      <c r="G51" s="22">
        <f t="shared" si="43"/>
        <v>3.1692978907211901E-3</v>
      </c>
      <c r="H51" s="22">
        <f t="shared" si="43"/>
        <v>3.0421987892866702E-3</v>
      </c>
      <c r="I51" s="22">
        <f t="shared" si="43"/>
        <v>5.1141658240583497E-3</v>
      </c>
      <c r="J51" s="22">
        <f t="shared" si="43"/>
        <v>1.0000000000000001E-5</v>
      </c>
      <c r="K51" s="22">
        <f t="shared" si="43"/>
        <v>3.7418730506489899E-3</v>
      </c>
      <c r="L51" s="22">
        <f t="shared" si="43"/>
        <v>5.8515922937675503E-4</v>
      </c>
      <c r="M51" s="22">
        <f t="shared" si="43"/>
        <v>2.3909731953028699E-5</v>
      </c>
      <c r="N51" s="22">
        <f t="shared" si="43"/>
        <v>4.14015884870865E-4</v>
      </c>
      <c r="O51" s="22">
        <f t="shared" si="43"/>
        <v>3.0830970149958003E-5</v>
      </c>
      <c r="P51" s="22">
        <f t="shared" si="43"/>
        <v>5.3167693421866404E-4</v>
      </c>
      <c r="Q51" s="22">
        <f t="shared" si="43"/>
        <v>1.76176972285474E-5</v>
      </c>
      <c r="R51" s="22">
        <f t="shared" si="43"/>
        <v>1.76176972285474E-5</v>
      </c>
      <c r="S51" s="22">
        <f t="shared" si="43"/>
        <v>5.2853091685642297E-5</v>
      </c>
      <c r="T51" s="22">
        <f t="shared" si="43"/>
        <v>1.0067255559169901E-5</v>
      </c>
      <c r="U51" s="22">
        <f t="shared" si="43"/>
        <v>1.8435661742730001E-4</v>
      </c>
      <c r="V51" s="22">
        <f t="shared" si="43"/>
        <v>1.0000000000000001E-5</v>
      </c>
      <c r="W51" s="22">
        <f t="shared" si="43"/>
        <v>1.0000000000000001E-5</v>
      </c>
      <c r="X51" s="22">
        <f t="shared" si="43"/>
        <v>1.53525647277342E-4</v>
      </c>
      <c r="Y51" s="22">
        <f t="shared" si="43"/>
        <v>2.5671501675883398E-4</v>
      </c>
      <c r="Z51" s="22">
        <f t="shared" si="43"/>
        <v>1.7806458270281899E-4</v>
      </c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</row>
    <row r="52" spans="1:45" s="2" customFormat="1" ht="15">
      <c r="A52" s="16" t="s">
        <v>31</v>
      </c>
      <c r="B52" s="22">
        <f t="shared" ref="B52:Z52" si="44">IF(B81=0,0.00001,B81)</f>
        <v>9.2899281827555791E-3</v>
      </c>
      <c r="C52" s="22">
        <f t="shared" si="44"/>
        <v>8.6731694652282407E-2</v>
      </c>
      <c r="D52" s="22">
        <f t="shared" si="44"/>
        <v>0.161497249811656</v>
      </c>
      <c r="E52" s="22">
        <f t="shared" si="44"/>
        <v>6.0013797708809297E-2</v>
      </c>
      <c r="F52" s="22">
        <f t="shared" si="44"/>
        <v>1.1445182451173699E-3</v>
      </c>
      <c r="G52" s="22">
        <f t="shared" si="44"/>
        <v>4.7097577691474303E-2</v>
      </c>
      <c r="H52" s="22">
        <f t="shared" si="44"/>
        <v>4.7343034056078502E-2</v>
      </c>
      <c r="I52" s="22">
        <f t="shared" si="44"/>
        <v>2.1922711289462202E-2</v>
      </c>
      <c r="J52" s="22">
        <f t="shared" si="44"/>
        <v>5.6437957644321799E-3</v>
      </c>
      <c r="K52" s="22">
        <f t="shared" si="44"/>
        <v>6.9158606193323204E-5</v>
      </c>
      <c r="L52" s="22">
        <f t="shared" si="44"/>
        <v>1.7594629664166899E-2</v>
      </c>
      <c r="M52" s="22">
        <f t="shared" si="44"/>
        <v>1.2471224067648401E-5</v>
      </c>
      <c r="N52" s="22">
        <f t="shared" si="44"/>
        <v>1.0000000000000001E-5</v>
      </c>
      <c r="O52" s="22">
        <f t="shared" si="44"/>
        <v>1.0000000000000001E-5</v>
      </c>
      <c r="P52" s="22">
        <f t="shared" si="44"/>
        <v>1.3888408620790299E-4</v>
      </c>
      <c r="Q52" s="22">
        <f t="shared" si="44"/>
        <v>1.0000000000000001E-5</v>
      </c>
      <c r="R52" s="22">
        <f t="shared" si="44"/>
        <v>1.0000000000000001E-5</v>
      </c>
      <c r="S52" s="22">
        <f t="shared" si="44"/>
        <v>1.0000000000000001E-5</v>
      </c>
      <c r="T52" s="22">
        <f t="shared" si="44"/>
        <v>1.9840583743986102E-5</v>
      </c>
      <c r="U52" s="22">
        <f t="shared" si="44"/>
        <v>1.0000000000000001E-5</v>
      </c>
      <c r="V52" s="22">
        <f t="shared" si="44"/>
        <v>3.9681167487972298E-5</v>
      </c>
      <c r="W52" s="22">
        <f t="shared" si="44"/>
        <v>1.0000000000000001E-5</v>
      </c>
      <c r="X52" s="22">
        <f t="shared" si="44"/>
        <v>1.6439340816445601E-5</v>
      </c>
      <c r="Y52" s="22">
        <f t="shared" si="44"/>
        <v>1.0000000000000001E-5</v>
      </c>
      <c r="Z52" s="22">
        <f t="shared" si="44"/>
        <v>9.0699811401079596E-6</v>
      </c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</row>
    <row r="53" spans="1:45" s="2" customFormat="1" ht="15">
      <c r="A53" s="16" t="s">
        <v>32</v>
      </c>
      <c r="B53" s="22">
        <f t="shared" ref="B53:Z53" si="45">IF(B82=0,0.00001,B82)</f>
        <v>0.224719965020382</v>
      </c>
      <c r="C53" s="22">
        <f t="shared" si="45"/>
        <v>6.3031654844995398E-3</v>
      </c>
      <c r="D53" s="22">
        <f t="shared" si="45"/>
        <v>1.5538126151846E-2</v>
      </c>
      <c r="E53" s="22">
        <f t="shared" si="45"/>
        <v>9.3304867090657304E-3</v>
      </c>
      <c r="F53" s="22">
        <f t="shared" si="45"/>
        <v>5.95290333152895E-3</v>
      </c>
      <c r="G53" s="22">
        <f t="shared" si="45"/>
        <v>4.9945363763943497E-3</v>
      </c>
      <c r="H53" s="22">
        <f t="shared" si="45"/>
        <v>2.2875768771061299E-2</v>
      </c>
      <c r="I53" s="22">
        <f t="shared" si="45"/>
        <v>2.88597374820112E-3</v>
      </c>
      <c r="J53" s="22">
        <f t="shared" si="45"/>
        <v>1.0000000000000001E-5</v>
      </c>
      <c r="K53" s="22">
        <f t="shared" si="45"/>
        <v>2.3368931669367999E-3</v>
      </c>
      <c r="L53" s="22">
        <f t="shared" si="45"/>
        <v>3.94530318645363E-4</v>
      </c>
      <c r="M53" s="22">
        <f t="shared" si="45"/>
        <v>1.0000000000000001E-5</v>
      </c>
      <c r="N53" s="22">
        <f t="shared" si="45"/>
        <v>8.3798860987863502E-4</v>
      </c>
      <c r="O53" s="22">
        <f t="shared" si="45"/>
        <v>4.9238626382118098E-4</v>
      </c>
      <c r="P53" s="22">
        <f t="shared" si="45"/>
        <v>9.2419503777161802E-5</v>
      </c>
      <c r="Q53" s="22">
        <f t="shared" si="45"/>
        <v>1.7862593167014401E-5</v>
      </c>
      <c r="R53" s="22">
        <f t="shared" si="45"/>
        <v>1.0000000000000001E-5</v>
      </c>
      <c r="S53" s="22">
        <f t="shared" si="45"/>
        <v>1.0000000000000001E-5</v>
      </c>
      <c r="T53" s="22">
        <f t="shared" si="45"/>
        <v>1.0000000000000001E-5</v>
      </c>
      <c r="U53" s="22">
        <f t="shared" si="45"/>
        <v>1.6231660747417399E-4</v>
      </c>
      <c r="V53" s="22">
        <f t="shared" si="45"/>
        <v>1.0000000000000001E-5</v>
      </c>
      <c r="W53" s="22">
        <f t="shared" si="45"/>
        <v>1.0000000000000001E-5</v>
      </c>
      <c r="X53" s="22">
        <f t="shared" si="45"/>
        <v>1.0000000000000001E-5</v>
      </c>
      <c r="Y53" s="22">
        <f t="shared" si="45"/>
        <v>1.0000000000000001E-5</v>
      </c>
      <c r="Z53" s="22">
        <f t="shared" si="45"/>
        <v>1.07175559002086E-4</v>
      </c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</row>
    <row r="54" spans="1:45" s="2" customFormat="1">
      <c r="A54" s="20" t="s">
        <v>55</v>
      </c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</row>
    <row r="55" spans="1:45" s="2" customFormat="1" ht="15">
      <c r="A55" s="16" t="s">
        <v>5</v>
      </c>
      <c r="B55" s="24">
        <v>1.29653518719368E-2</v>
      </c>
      <c r="C55" s="24">
        <v>4.1071051368529003E-2</v>
      </c>
      <c r="D55" s="24">
        <v>0.111609516236243</v>
      </c>
      <c r="E55" s="24">
        <v>0.207137500169568</v>
      </c>
      <c r="F55" s="24">
        <v>0.21220969103691101</v>
      </c>
      <c r="G55" s="24">
        <v>6.18042452144602E-2</v>
      </c>
      <c r="H55" s="24">
        <v>1.4327065874529799E-2</v>
      </c>
      <c r="I55" s="24">
        <v>8.2684721220064705E-4</v>
      </c>
      <c r="J55" s="24">
        <v>3.6691345041403698E-4</v>
      </c>
      <c r="K55" s="24">
        <v>1.05293824678676E-4</v>
      </c>
      <c r="L55" s="24">
        <v>0</v>
      </c>
      <c r="M55" s="24">
        <v>9.9990374981670394E-3</v>
      </c>
      <c r="N55" s="24">
        <v>7.6870951759278907E-5</v>
      </c>
      <c r="O55" s="24">
        <v>0</v>
      </c>
      <c r="P55" s="24">
        <v>0</v>
      </c>
      <c r="Q55" s="24">
        <v>0</v>
      </c>
      <c r="R55" s="24">
        <v>3.4236642380182998E-5</v>
      </c>
      <c r="S55" s="24">
        <v>0</v>
      </c>
      <c r="T55" s="24">
        <v>8.5979190581176603E-4</v>
      </c>
      <c r="U55" s="24">
        <v>0</v>
      </c>
      <c r="V55" s="24">
        <v>3.2298719226587699E-6</v>
      </c>
      <c r="W55" s="24">
        <v>4.5218206917222898E-6</v>
      </c>
      <c r="X55" s="24">
        <v>0</v>
      </c>
      <c r="Y55" s="24">
        <v>0</v>
      </c>
      <c r="Z55" s="24">
        <v>0</v>
      </c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</row>
    <row r="56" spans="1:45" s="2" customFormat="1" ht="15">
      <c r="A56" s="16" t="s">
        <v>6</v>
      </c>
      <c r="B56" s="24">
        <v>0.138966499692743</v>
      </c>
      <c r="C56" s="24">
        <v>1.6766168227779699E-2</v>
      </c>
      <c r="D56" s="24">
        <v>4.41131450066106E-2</v>
      </c>
      <c r="E56" s="24">
        <v>2.2950038174335601E-2</v>
      </c>
      <c r="F56" s="24">
        <v>6.7276214595631302E-3</v>
      </c>
      <c r="G56" s="24">
        <v>2.2399582875551601E-2</v>
      </c>
      <c r="H56" s="24">
        <v>5.7004525055399297E-2</v>
      </c>
      <c r="I56" s="24">
        <v>1.72734213515577E-2</v>
      </c>
      <c r="J56" s="24">
        <v>0</v>
      </c>
      <c r="K56" s="24">
        <v>1.28533919293867E-2</v>
      </c>
      <c r="L56" s="24">
        <v>1.3400122902739199E-3</v>
      </c>
      <c r="M56" s="24">
        <v>2.2345952589337201E-6</v>
      </c>
      <c r="N56" s="24">
        <v>4.7820338541181701E-4</v>
      </c>
      <c r="O56" s="24">
        <v>1.16198953464553E-4</v>
      </c>
      <c r="P56" s="24">
        <v>1.4066032289901401E-2</v>
      </c>
      <c r="Q56" s="24">
        <v>2.27183851324928E-4</v>
      </c>
      <c r="R56" s="24">
        <v>0</v>
      </c>
      <c r="S56" s="24">
        <v>2.6889629615835802E-3</v>
      </c>
      <c r="T56" s="24">
        <v>0</v>
      </c>
      <c r="U56" s="24">
        <v>3.0040408930932299E-3</v>
      </c>
      <c r="V56" s="24">
        <v>0</v>
      </c>
      <c r="W56" s="24">
        <v>0</v>
      </c>
      <c r="X56" s="24">
        <v>3.3288020707249399E-3</v>
      </c>
      <c r="Y56" s="24">
        <v>3.2997523323587998E-4</v>
      </c>
      <c r="Z56" s="24">
        <v>4.9630360700918001E-3</v>
      </c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</row>
    <row r="57" spans="1:45" ht="15">
      <c r="A57" s="16" t="s">
        <v>7</v>
      </c>
      <c r="B57" s="24">
        <v>1.5839902592376401E-2</v>
      </c>
      <c r="C57" s="24">
        <v>0.27803818307393602</v>
      </c>
      <c r="D57" s="24">
        <v>7.5855591411934195E-2</v>
      </c>
      <c r="E57" s="24">
        <v>4.1618538409326299E-2</v>
      </c>
      <c r="F57" s="24">
        <v>7.7335163199447401E-3</v>
      </c>
      <c r="G57" s="24">
        <v>5.9407635423985097E-2</v>
      </c>
      <c r="H57" s="24">
        <v>4.9343123712445001E-2</v>
      </c>
      <c r="I57" s="24">
        <v>4.3278219036164602E-3</v>
      </c>
      <c r="J57" s="24">
        <v>8.0379151434321297E-5</v>
      </c>
      <c r="K57" s="24">
        <v>5.9554997201614699E-3</v>
      </c>
      <c r="L57" s="24">
        <v>1.61874679971897E-3</v>
      </c>
      <c r="M57" s="24">
        <v>1.5629279445562399E-5</v>
      </c>
      <c r="N57" s="24">
        <v>0</v>
      </c>
      <c r="O57" s="24">
        <v>6.9215380401776601E-5</v>
      </c>
      <c r="P57" s="24">
        <v>2.23275420650892E-6</v>
      </c>
      <c r="Q57" s="24">
        <v>0</v>
      </c>
      <c r="R57" s="24">
        <v>1.11637710325446E-5</v>
      </c>
      <c r="S57" s="24">
        <v>0</v>
      </c>
      <c r="T57" s="24">
        <v>7.9344641985305501E-3</v>
      </c>
      <c r="U57" s="24">
        <v>4.39108327280088E-5</v>
      </c>
      <c r="V57" s="24">
        <v>3.2747061695464198E-5</v>
      </c>
      <c r="W57" s="24">
        <v>0</v>
      </c>
      <c r="X57" s="24">
        <v>9.8985436488562296E-5</v>
      </c>
      <c r="Y57" s="24">
        <v>0</v>
      </c>
      <c r="Z57" s="24">
        <v>0</v>
      </c>
    </row>
    <row r="58" spans="1:45" ht="15">
      <c r="A58" s="16" t="s">
        <v>8</v>
      </c>
      <c r="B58" s="24">
        <v>6.7974570458413097E-2</v>
      </c>
      <c r="C58" s="24">
        <v>5.9838476445301297E-2</v>
      </c>
      <c r="D58" s="24">
        <v>5.3160941383100201E-2</v>
      </c>
      <c r="E58" s="24">
        <v>1.77602579798198E-2</v>
      </c>
      <c r="F58" s="24">
        <v>2.4889400810390001E-2</v>
      </c>
      <c r="G58" s="24">
        <v>2.03429178512055E-2</v>
      </c>
      <c r="H58" s="24">
        <v>2.0542340687534799E-2</v>
      </c>
      <c r="I58" s="24">
        <v>7.0182530022973796E-3</v>
      </c>
      <c r="J58" s="24">
        <v>0</v>
      </c>
      <c r="K58" s="24">
        <v>5.1519056506415901E-3</v>
      </c>
      <c r="L58" s="24">
        <v>1.1312551029442101E-3</v>
      </c>
      <c r="M58" s="24">
        <v>0</v>
      </c>
      <c r="N58" s="24">
        <v>2.80801661916587E-3</v>
      </c>
      <c r="O58" s="24">
        <v>1.18848856269791E-2</v>
      </c>
      <c r="P58" s="24">
        <v>1.1840171986546499E-3</v>
      </c>
      <c r="Q58" s="24">
        <v>8.7370453405256703E-4</v>
      </c>
      <c r="R58" s="24">
        <v>3.5770912346062098E-6</v>
      </c>
      <c r="S58" s="24">
        <v>2.1006468275224901E-3</v>
      </c>
      <c r="T58" s="24">
        <v>6.25990966056087E-5</v>
      </c>
      <c r="U58" s="24">
        <v>5.63928433135669E-3</v>
      </c>
      <c r="V58" s="24">
        <v>0</v>
      </c>
      <c r="W58" s="24">
        <v>0</v>
      </c>
      <c r="X58" s="24">
        <v>1.10889828272792E-4</v>
      </c>
      <c r="Y58" s="24">
        <v>5.5444914136396198E-5</v>
      </c>
      <c r="Z58" s="24">
        <v>2.9153293562040602E-4</v>
      </c>
    </row>
    <row r="59" spans="1:45" ht="15">
      <c r="A59" s="16" t="s">
        <v>9</v>
      </c>
      <c r="B59" s="24">
        <v>9.6680967800608997E-4</v>
      </c>
      <c r="C59" s="24">
        <v>6.4151049180819403E-2</v>
      </c>
      <c r="D59" s="24">
        <v>1.44160906336808E-2</v>
      </c>
      <c r="E59" s="24">
        <v>5.5280912647474298E-2</v>
      </c>
      <c r="F59" s="24">
        <v>3.5112858568717401E-3</v>
      </c>
      <c r="G59" s="24">
        <v>7.5319232993309199E-2</v>
      </c>
      <c r="H59" s="24">
        <v>2.9748140537488799E-2</v>
      </c>
      <c r="I59" s="24">
        <v>2.5106410997769699E-2</v>
      </c>
      <c r="J59" s="24">
        <v>5.3458121103506003E-5</v>
      </c>
      <c r="K59" s="24">
        <v>2.1513634102630401E-5</v>
      </c>
      <c r="L59" s="24">
        <v>0</v>
      </c>
      <c r="M59" s="24">
        <v>3.3248343613156101E-5</v>
      </c>
      <c r="N59" s="24">
        <v>3.2596415307015798E-6</v>
      </c>
      <c r="O59" s="24">
        <v>0</v>
      </c>
      <c r="P59" s="24">
        <v>0</v>
      </c>
      <c r="Q59" s="24">
        <v>0</v>
      </c>
      <c r="R59" s="24">
        <v>1.87755352168411E-4</v>
      </c>
      <c r="S59" s="24">
        <v>0</v>
      </c>
      <c r="T59" s="24">
        <v>1.2034596531350201E-3</v>
      </c>
      <c r="U59" s="24">
        <v>0</v>
      </c>
      <c r="V59" s="24">
        <v>7.8231396736838003E-6</v>
      </c>
      <c r="W59" s="24">
        <v>1.49943510412272E-5</v>
      </c>
      <c r="X59" s="24">
        <v>0</v>
      </c>
      <c r="Y59" s="24">
        <v>0</v>
      </c>
      <c r="Z59" s="24">
        <v>0</v>
      </c>
    </row>
    <row r="60" spans="1:45" ht="15">
      <c r="A60" s="16" t="s">
        <v>10</v>
      </c>
      <c r="B60" s="24">
        <v>0.29996568262411999</v>
      </c>
      <c r="C60" s="24">
        <v>5.6531248129778701E-2</v>
      </c>
      <c r="D60" s="24">
        <v>2.1115413198629401E-2</v>
      </c>
      <c r="E60" s="24">
        <v>1.52064610603841E-2</v>
      </c>
      <c r="F60" s="24">
        <v>7.8361796048729108E-3</v>
      </c>
      <c r="G60" s="24">
        <v>2.3789592820168601E-2</v>
      </c>
      <c r="H60" s="24">
        <v>2.4244885157999999E-2</v>
      </c>
      <c r="I60" s="24">
        <v>1.0511116784378501E-2</v>
      </c>
      <c r="J60" s="24">
        <v>9.0906955973003605E-6</v>
      </c>
      <c r="K60" s="24">
        <v>8.4157114492008096E-3</v>
      </c>
      <c r="L60" s="24">
        <v>9.9876442295673308E-3</v>
      </c>
      <c r="M60" s="24">
        <v>8.2573818342144905E-4</v>
      </c>
      <c r="N60" s="24">
        <v>7.6339116278329802E-3</v>
      </c>
      <c r="O60" s="24">
        <v>2.5385767455461199E-3</v>
      </c>
      <c r="P60" s="24">
        <v>9.0149398006561906E-5</v>
      </c>
      <c r="Q60" s="24">
        <v>5.9468300365673197E-4</v>
      </c>
      <c r="R60" s="24">
        <v>0</v>
      </c>
      <c r="S60" s="24">
        <v>5.4983557204338297E-3</v>
      </c>
      <c r="T60" s="24">
        <v>1.63102230174897E-3</v>
      </c>
      <c r="U60" s="24">
        <v>1.5151159328833901E-4</v>
      </c>
      <c r="V60" s="24">
        <v>0</v>
      </c>
      <c r="W60" s="24">
        <v>0</v>
      </c>
      <c r="X60" s="24">
        <v>7.5604285050881296E-4</v>
      </c>
      <c r="Y60" s="24">
        <v>5.0074581581796096E-4</v>
      </c>
      <c r="Z60" s="24">
        <v>6.2119753248219094E-5</v>
      </c>
    </row>
    <row r="61" spans="1:45" ht="15">
      <c r="A61" s="16" t="s">
        <v>11</v>
      </c>
      <c r="B61" s="24">
        <v>2.4022049748145799E-2</v>
      </c>
      <c r="C61" s="24">
        <v>5.2959564342343703E-2</v>
      </c>
      <c r="D61" s="24">
        <v>0.110706025596833</v>
      </c>
      <c r="E61" s="24">
        <v>6.1764035448611698E-2</v>
      </c>
      <c r="F61" s="24">
        <v>2.9047318559371899E-2</v>
      </c>
      <c r="G61" s="24">
        <v>2.1819020826615299E-2</v>
      </c>
      <c r="H61" s="24">
        <v>4.0732406346947102E-2</v>
      </c>
      <c r="I61" s="24">
        <v>4.0542681774209603E-2</v>
      </c>
      <c r="J61" s="24">
        <v>3.0065437603549301E-2</v>
      </c>
      <c r="K61" s="24">
        <v>9.9171049559116211E-4</v>
      </c>
      <c r="L61" s="24">
        <v>0</v>
      </c>
      <c r="M61" s="24">
        <v>9.0345034636896297E-6</v>
      </c>
      <c r="N61" s="24">
        <v>0</v>
      </c>
      <c r="O61" s="24">
        <v>0</v>
      </c>
      <c r="P61" s="24">
        <v>3.4748090244960101E-6</v>
      </c>
      <c r="Q61" s="24">
        <v>1.6679083317580802E-5</v>
      </c>
      <c r="R61" s="24">
        <v>9.7294652685888298E-6</v>
      </c>
      <c r="S61" s="24">
        <v>2.0848854146976002E-6</v>
      </c>
      <c r="T61" s="24">
        <v>0</v>
      </c>
      <c r="U61" s="24">
        <v>0</v>
      </c>
      <c r="V61" s="24">
        <v>1.02875195979228E-2</v>
      </c>
      <c r="W61" s="24">
        <v>1.0912985222332101E-2</v>
      </c>
      <c r="X61" s="24">
        <v>3.6138013854758498E-5</v>
      </c>
      <c r="Y61" s="24">
        <v>0</v>
      </c>
      <c r="Z61" s="24">
        <v>0</v>
      </c>
    </row>
    <row r="62" spans="1:45" ht="15">
      <c r="A62" s="16" t="s">
        <v>12</v>
      </c>
      <c r="B62" s="24">
        <v>0.34997520346891098</v>
      </c>
      <c r="C62" s="24">
        <v>8.4828715973448102E-3</v>
      </c>
      <c r="D62" s="24">
        <v>4.0724868390423101E-2</v>
      </c>
      <c r="E62" s="24">
        <v>2.0271706362804301E-2</v>
      </c>
      <c r="F62" s="24">
        <v>9.96054242953953E-3</v>
      </c>
      <c r="G62" s="24">
        <v>3.6638139811951201E-3</v>
      </c>
      <c r="H62" s="24">
        <v>1.9993377952630599E-2</v>
      </c>
      <c r="I62" s="24">
        <v>3.7346612128756798E-2</v>
      </c>
      <c r="J62" s="24">
        <v>1.5109256552284499E-4</v>
      </c>
      <c r="K62" s="24">
        <v>5.4017399501755997E-3</v>
      </c>
      <c r="L62" s="24">
        <v>9.9236729518282201E-3</v>
      </c>
      <c r="M62" s="24">
        <v>0</v>
      </c>
      <c r="N62" s="24">
        <v>1.1198200191142899E-3</v>
      </c>
      <c r="O62" s="24">
        <v>3.8235817179441498E-3</v>
      </c>
      <c r="P62" s="24">
        <v>1.0431893399495901E-3</v>
      </c>
      <c r="Q62" s="24">
        <v>0</v>
      </c>
      <c r="R62" s="24">
        <v>7.2293093551600601E-6</v>
      </c>
      <c r="S62" s="24">
        <v>3.1592081882049401E-3</v>
      </c>
      <c r="T62" s="24">
        <v>1.8796204323416101E-5</v>
      </c>
      <c r="U62" s="24">
        <v>1.37139998467386E-3</v>
      </c>
      <c r="V62" s="24">
        <v>0</v>
      </c>
      <c r="W62" s="24">
        <v>0</v>
      </c>
      <c r="X62" s="24">
        <v>1.5109256552284499E-4</v>
      </c>
      <c r="Y62" s="24">
        <v>5.2434180752975899E-3</v>
      </c>
      <c r="Z62" s="24">
        <v>6.2461232828582905E-4</v>
      </c>
    </row>
    <row r="63" spans="1:45" ht="15">
      <c r="A63" s="16" t="s">
        <v>13</v>
      </c>
      <c r="B63" s="24">
        <v>3.3494363753364197E-2</v>
      </c>
      <c r="C63" s="24">
        <v>0.27002623680586602</v>
      </c>
      <c r="D63" s="24">
        <v>6.1293261119804501E-2</v>
      </c>
      <c r="E63" s="24">
        <v>4.0617108013005401E-2</v>
      </c>
      <c r="F63" s="24">
        <v>3.6086933503041999E-2</v>
      </c>
      <c r="G63" s="24">
        <v>1.9142989227463301E-2</v>
      </c>
      <c r="H63" s="24">
        <v>5.5011601067374597E-3</v>
      </c>
      <c r="I63" s="24">
        <v>2.3464120744979E-2</v>
      </c>
      <c r="J63" s="24">
        <v>2.7235627475562902E-4</v>
      </c>
      <c r="K63" s="24">
        <v>1.12981460670171E-4</v>
      </c>
      <c r="L63" s="24">
        <v>0</v>
      </c>
      <c r="M63" s="24">
        <v>9.2786706830575206E-6</v>
      </c>
      <c r="N63" s="24">
        <v>1.52825164191535E-5</v>
      </c>
      <c r="O63" s="24">
        <v>0</v>
      </c>
      <c r="P63" s="24">
        <v>1.2007691472192E-5</v>
      </c>
      <c r="Q63" s="24">
        <v>0</v>
      </c>
      <c r="R63" s="24">
        <v>1.6374124734807399E-6</v>
      </c>
      <c r="S63" s="24">
        <v>0</v>
      </c>
      <c r="T63" s="24">
        <v>8.8474853983742604E-4</v>
      </c>
      <c r="U63" s="24">
        <v>0</v>
      </c>
      <c r="V63" s="24">
        <v>0</v>
      </c>
      <c r="W63" s="24">
        <v>0</v>
      </c>
      <c r="X63" s="24">
        <v>0</v>
      </c>
      <c r="Y63" s="24">
        <v>0</v>
      </c>
      <c r="Z63" s="24">
        <v>2.18321663130765E-6</v>
      </c>
    </row>
    <row r="64" spans="1:45" ht="15">
      <c r="A64" s="16" t="s">
        <v>14</v>
      </c>
      <c r="B64" s="24">
        <v>0.23879455330822</v>
      </c>
      <c r="C64" s="24">
        <v>4.0772941884285999E-2</v>
      </c>
      <c r="D64" s="24">
        <v>0.113424806538441</v>
      </c>
      <c r="E64" s="24">
        <v>6.5144513680159399E-3</v>
      </c>
      <c r="F64" s="24">
        <v>5.8154651178856298E-4</v>
      </c>
      <c r="G64" s="24">
        <v>1.3872961604113701E-3</v>
      </c>
      <c r="H64" s="24">
        <v>1.7776733868992499E-2</v>
      </c>
      <c r="I64" s="24">
        <v>3.7744001467054701E-3</v>
      </c>
      <c r="J64" s="24">
        <v>2.2608719680764799E-5</v>
      </c>
      <c r="K64" s="24">
        <v>3.0685056766726901E-3</v>
      </c>
      <c r="L64" s="24">
        <v>3.8748833452866401E-4</v>
      </c>
      <c r="M64" s="24">
        <v>0</v>
      </c>
      <c r="N64" s="24">
        <v>6.5502485075104896E-4</v>
      </c>
      <c r="O64" s="24">
        <v>3.7681199467941401E-6</v>
      </c>
      <c r="P64" s="24">
        <v>2.1980699689632499E-5</v>
      </c>
      <c r="Q64" s="24">
        <v>3.9942071436017902E-4</v>
      </c>
      <c r="R64" s="24">
        <v>0</v>
      </c>
      <c r="S64" s="24">
        <v>1.31884198137795E-5</v>
      </c>
      <c r="T64" s="24">
        <v>0</v>
      </c>
      <c r="U64" s="24">
        <v>5.6521799201912099E-6</v>
      </c>
      <c r="V64" s="24">
        <v>5.6521799201912099E-6</v>
      </c>
      <c r="W64" s="24">
        <v>5.0241599290588602E-6</v>
      </c>
      <c r="X64" s="24">
        <v>1.1147354842599301E-3</v>
      </c>
      <c r="Y64" s="24">
        <v>0</v>
      </c>
      <c r="Z64" s="24">
        <v>2.5120799645294301E-6</v>
      </c>
    </row>
    <row r="65" spans="1:26" ht="15">
      <c r="A65" s="16" t="s">
        <v>15</v>
      </c>
      <c r="B65" s="24">
        <v>2.2668356211069701E-2</v>
      </c>
      <c r="C65" s="24">
        <v>0.121785877439143</v>
      </c>
      <c r="D65" s="24">
        <v>9.3885734589252104E-2</v>
      </c>
      <c r="E65" s="24">
        <v>5.9137679740694803E-2</v>
      </c>
      <c r="F65" s="24">
        <v>9.1261683598367008E-3</v>
      </c>
      <c r="G65" s="24">
        <v>2.08677768351135E-2</v>
      </c>
      <c r="H65" s="24">
        <v>2.95053913144365E-2</v>
      </c>
      <c r="I65" s="24">
        <v>7.7724480990812601E-3</v>
      </c>
      <c r="J65" s="24">
        <v>9.9704873574220302E-6</v>
      </c>
      <c r="K65" s="24">
        <v>3.6256317663352801E-6</v>
      </c>
      <c r="L65" s="24">
        <v>2.8098646189098399E-5</v>
      </c>
      <c r="M65" s="24">
        <v>4.7445923702205102E-3</v>
      </c>
      <c r="N65" s="24">
        <v>0</v>
      </c>
      <c r="O65" s="24">
        <v>0</v>
      </c>
      <c r="P65" s="24">
        <v>9.0640794158382007E-6</v>
      </c>
      <c r="Q65" s="24">
        <v>0</v>
      </c>
      <c r="R65" s="24">
        <v>2.0983343847665401E-3</v>
      </c>
      <c r="S65" s="24">
        <v>1.3596119123757299E-6</v>
      </c>
      <c r="T65" s="24">
        <v>1.1330099269797699E-5</v>
      </c>
      <c r="U65" s="24">
        <v>0</v>
      </c>
      <c r="V65" s="24">
        <v>0</v>
      </c>
      <c r="W65" s="24">
        <v>0</v>
      </c>
      <c r="X65" s="24">
        <v>6.5714575764826998E-5</v>
      </c>
      <c r="Y65" s="24">
        <v>0</v>
      </c>
      <c r="Z65" s="24">
        <v>0</v>
      </c>
    </row>
    <row r="66" spans="1:26" ht="15">
      <c r="A66" s="16" t="s">
        <v>16</v>
      </c>
      <c r="B66" s="24">
        <v>0.48405667766819299</v>
      </c>
      <c r="C66" s="24">
        <v>7.3235127932157501E-2</v>
      </c>
      <c r="D66" s="24">
        <v>1.9071603692827E-2</v>
      </c>
      <c r="E66" s="24">
        <v>7.6836895289875201E-3</v>
      </c>
      <c r="F66" s="24">
        <v>1.53928418132391E-3</v>
      </c>
      <c r="G66" s="24">
        <v>1.5418910824581E-2</v>
      </c>
      <c r="H66" s="24">
        <v>1.6137324276675798E-2</v>
      </c>
      <c r="I66" s="24">
        <v>2.8336409072500898E-3</v>
      </c>
      <c r="J66" s="24">
        <v>1.45501458652122E-5</v>
      </c>
      <c r="K66" s="24">
        <v>5.19925212250252E-3</v>
      </c>
      <c r="L66" s="24">
        <v>1.4732022688527399E-4</v>
      </c>
      <c r="M66" s="24">
        <v>0</v>
      </c>
      <c r="N66" s="24">
        <v>2.4256305669464301E-3</v>
      </c>
      <c r="O66" s="24">
        <v>5.3350534839111704E-4</v>
      </c>
      <c r="P66" s="24">
        <v>6.0625607771717898E-6</v>
      </c>
      <c r="Q66" s="24">
        <v>1.95275082632703E-2</v>
      </c>
      <c r="R66" s="24">
        <v>7.6873270654538302E-4</v>
      </c>
      <c r="S66" s="24">
        <v>1.1852306319370799E-3</v>
      </c>
      <c r="T66" s="24">
        <v>8.4875850880404997E-5</v>
      </c>
      <c r="U66" s="24">
        <v>1.8066431115971901E-4</v>
      </c>
      <c r="V66" s="24">
        <v>6.6688168548889703E-6</v>
      </c>
      <c r="W66" s="24">
        <v>0</v>
      </c>
      <c r="X66" s="24">
        <v>1.7884554292656701E-3</v>
      </c>
      <c r="Y66" s="24">
        <v>2.2431474875535601E-4</v>
      </c>
      <c r="Z66" s="24">
        <v>1.37013873564082E-4</v>
      </c>
    </row>
    <row r="67" spans="1:26" ht="15">
      <c r="A67" s="16" t="s">
        <v>17</v>
      </c>
      <c r="B67" s="24">
        <v>1.1063914173804E-2</v>
      </c>
      <c r="C67" s="24">
        <v>7.4496103027066898E-2</v>
      </c>
      <c r="D67" s="24">
        <v>0.12370628929383599</v>
      </c>
      <c r="E67" s="24">
        <v>4.2214246287416803E-2</v>
      </c>
      <c r="F67" s="24">
        <v>4.8072298803097199E-2</v>
      </c>
      <c r="G67" s="24">
        <v>2.0811781430164402E-3</v>
      </c>
      <c r="H67" s="24">
        <v>2.36649838728577E-2</v>
      </c>
      <c r="I67" s="24">
        <v>1.48031417571294E-2</v>
      </c>
      <c r="J67" s="24">
        <v>6.1403504120732699E-2</v>
      </c>
      <c r="K67" s="24">
        <v>6.5749322225232699E-5</v>
      </c>
      <c r="L67" s="24">
        <v>0</v>
      </c>
      <c r="M67" s="24">
        <v>3.0753715234382999E-5</v>
      </c>
      <c r="N67" s="24">
        <v>1.36705566581528E-2</v>
      </c>
      <c r="O67" s="24">
        <v>0</v>
      </c>
      <c r="P67" s="24">
        <v>0</v>
      </c>
      <c r="Q67" s="24">
        <v>0</v>
      </c>
      <c r="R67" s="24">
        <v>6.9906376146569998E-3</v>
      </c>
      <c r="S67" s="24">
        <v>0</v>
      </c>
      <c r="T67" s="24">
        <v>1.48466211476332E-5</v>
      </c>
      <c r="U67" s="24">
        <v>3.2874661112616302E-5</v>
      </c>
      <c r="V67" s="24">
        <v>3.7116552869082999E-6</v>
      </c>
      <c r="W67" s="24">
        <v>2.1209458782333098E-6</v>
      </c>
      <c r="X67" s="24">
        <v>0</v>
      </c>
      <c r="Y67" s="24">
        <v>0</v>
      </c>
      <c r="Z67" s="24">
        <v>4.2418917564666298E-6</v>
      </c>
    </row>
    <row r="68" spans="1:26" ht="15">
      <c r="A68" s="16" t="s">
        <v>18</v>
      </c>
      <c r="B68" s="24">
        <v>0.41475503334653402</v>
      </c>
      <c r="C68" s="24">
        <v>9.52053492371264E-3</v>
      </c>
      <c r="D68" s="24">
        <v>4.0502379295697798E-2</v>
      </c>
      <c r="E68" s="24">
        <v>1.9334620871429901E-2</v>
      </c>
      <c r="F68" s="24">
        <v>1.26571731084275E-2</v>
      </c>
      <c r="G68" s="24">
        <v>3.76827570618655E-3</v>
      </c>
      <c r="H68" s="24">
        <v>1.5628599052878899E-2</v>
      </c>
      <c r="I68" s="24">
        <v>1.3320416449775699E-2</v>
      </c>
      <c r="J68" s="24">
        <v>3.6873456522603097E-5</v>
      </c>
      <c r="K68" s="24">
        <v>3.8156844360013199E-3</v>
      </c>
      <c r="L68" s="24">
        <v>1.45482546643725E-3</v>
      </c>
      <c r="M68" s="24">
        <v>2.2028298701814802E-5</v>
      </c>
      <c r="N68" s="24">
        <v>1.4845157820788199E-5</v>
      </c>
      <c r="O68" s="24">
        <v>3.2716812332782398E-3</v>
      </c>
      <c r="P68" s="24">
        <v>1.4174731338559101E-4</v>
      </c>
      <c r="Q68" s="24">
        <v>9.3859707512080806E-5</v>
      </c>
      <c r="R68" s="24">
        <v>0</v>
      </c>
      <c r="S68" s="24">
        <v>1.4366281762053101E-6</v>
      </c>
      <c r="T68" s="24">
        <v>0</v>
      </c>
      <c r="U68" s="24">
        <v>0</v>
      </c>
      <c r="V68" s="24">
        <v>0</v>
      </c>
      <c r="W68" s="24">
        <v>0</v>
      </c>
      <c r="X68" s="24">
        <v>1.9394480378771801E-4</v>
      </c>
      <c r="Y68" s="24">
        <v>7.4034238680447404E-4</v>
      </c>
      <c r="Z68" s="24">
        <v>6.1918674394449203E-4</v>
      </c>
    </row>
    <row r="69" spans="1:26" ht="15">
      <c r="A69" s="16" t="s">
        <v>19</v>
      </c>
      <c r="B69" s="24">
        <v>4.8765661898379203E-3</v>
      </c>
      <c r="C69" s="24">
        <v>0.239100492641732</v>
      </c>
      <c r="D69" s="24">
        <v>3.1320982581854298E-2</v>
      </c>
      <c r="E69" s="24">
        <v>4.27947829988349E-2</v>
      </c>
      <c r="F69" s="24">
        <v>7.5653110107477403E-3</v>
      </c>
      <c r="G69" s="24">
        <v>2.0623894933115001E-3</v>
      </c>
      <c r="H69" s="24">
        <v>1.6220914478778201E-2</v>
      </c>
      <c r="I69" s="24">
        <v>5.6654201203985198E-2</v>
      </c>
      <c r="J69" s="24">
        <v>6.4324038777746696E-5</v>
      </c>
      <c r="K69" s="24">
        <v>4.7438978598588198E-4</v>
      </c>
      <c r="L69" s="24">
        <v>0</v>
      </c>
      <c r="M69" s="24">
        <v>1.2422579988952301E-3</v>
      </c>
      <c r="N69" s="24">
        <v>1.20607572708275E-5</v>
      </c>
      <c r="O69" s="24">
        <v>0</v>
      </c>
      <c r="P69" s="24">
        <v>0</v>
      </c>
      <c r="Q69" s="24">
        <v>0</v>
      </c>
      <c r="R69" s="24">
        <v>8.8863659571457101E-3</v>
      </c>
      <c r="S69" s="24">
        <v>1.6081009694436599E-6</v>
      </c>
      <c r="T69" s="24">
        <v>5.9499735869415703E-5</v>
      </c>
      <c r="U69" s="24">
        <v>0</v>
      </c>
      <c r="V69" s="24">
        <v>3.21620193888733E-6</v>
      </c>
      <c r="W69" s="24">
        <v>9.6486058166620098E-6</v>
      </c>
      <c r="X69" s="24">
        <v>0</v>
      </c>
      <c r="Y69" s="24">
        <v>5.6283533930528396E-6</v>
      </c>
      <c r="Z69" s="24">
        <v>0</v>
      </c>
    </row>
    <row r="70" spans="1:26" ht="15">
      <c r="A70" s="16" t="s">
        <v>20</v>
      </c>
      <c r="B70" s="24">
        <v>0.33085866987576501</v>
      </c>
      <c r="C70" s="24">
        <v>0.16060005427152199</v>
      </c>
      <c r="D70" s="24">
        <v>2.7378803430904E-2</v>
      </c>
      <c r="E70" s="24">
        <v>1.8853455090314799E-2</v>
      </c>
      <c r="F70" s="24">
        <v>1.19527129862315E-2</v>
      </c>
      <c r="G70" s="24">
        <v>8.5483547469885207E-3</v>
      </c>
      <c r="H70" s="24">
        <v>1.17373966186481E-2</v>
      </c>
      <c r="I70" s="24">
        <v>1.1122122724430399E-2</v>
      </c>
      <c r="J70" s="24">
        <v>2.94953928196415E-6</v>
      </c>
      <c r="K70" s="24">
        <v>1.1414717021201201E-3</v>
      </c>
      <c r="L70" s="24">
        <v>5.2560790004601199E-4</v>
      </c>
      <c r="M70" s="24">
        <v>2.4776129968498899E-5</v>
      </c>
      <c r="N70" s="24">
        <v>2.4351396311895999E-3</v>
      </c>
      <c r="O70" s="24">
        <v>2.35963142557132E-5</v>
      </c>
      <c r="P70" s="24">
        <v>5.4743449073254701E-4</v>
      </c>
      <c r="Q70" s="24">
        <v>7.0788942767139701E-6</v>
      </c>
      <c r="R70" s="24">
        <v>0</v>
      </c>
      <c r="S70" s="24">
        <v>4.2001439375169598E-4</v>
      </c>
      <c r="T70" s="24">
        <v>1.7107327835392101E-5</v>
      </c>
      <c r="U70" s="24">
        <v>1.7343290977949201E-4</v>
      </c>
      <c r="V70" s="24">
        <v>0</v>
      </c>
      <c r="W70" s="24">
        <v>0</v>
      </c>
      <c r="X70" s="24">
        <v>6.9845090196911201E-4</v>
      </c>
      <c r="Y70" s="24">
        <v>6.9019219197961198E-5</v>
      </c>
      <c r="Z70" s="24">
        <v>0</v>
      </c>
    </row>
    <row r="71" spans="1:26" ht="15">
      <c r="A71" s="16" t="s">
        <v>21</v>
      </c>
      <c r="B71" s="24">
        <v>6.5859583278016698E-3</v>
      </c>
      <c r="C71" s="24">
        <v>6.8297099499220706E-2</v>
      </c>
      <c r="D71" s="24">
        <v>0.12023545114980599</v>
      </c>
      <c r="E71" s="24">
        <v>8.7220143117365506E-2</v>
      </c>
      <c r="F71" s="24">
        <v>3.0065889484114799E-2</v>
      </c>
      <c r="G71" s="24">
        <v>1.6090836350327702E-2</v>
      </c>
      <c r="H71" s="24">
        <v>1.10106841670284E-2</v>
      </c>
      <c r="I71" s="24">
        <v>1.2416023499665699E-2</v>
      </c>
      <c r="J71" s="24">
        <v>1.5006632005616499E-2</v>
      </c>
      <c r="K71" s="24">
        <v>7.9488384720911506E-3</v>
      </c>
      <c r="L71" s="24">
        <v>5.9801673729244303E-6</v>
      </c>
      <c r="M71" s="24">
        <v>1.2976963199246E-4</v>
      </c>
      <c r="N71" s="24">
        <v>6.5781841102168702E-6</v>
      </c>
      <c r="O71" s="24">
        <v>0</v>
      </c>
      <c r="P71" s="24">
        <v>0</v>
      </c>
      <c r="Q71" s="24">
        <v>0</v>
      </c>
      <c r="R71" s="24">
        <v>7.7742175848017593E-6</v>
      </c>
      <c r="S71" s="24">
        <v>0</v>
      </c>
      <c r="T71" s="24">
        <v>9.5682677966790892E-6</v>
      </c>
      <c r="U71" s="24">
        <v>0</v>
      </c>
      <c r="V71" s="24">
        <v>0</v>
      </c>
      <c r="W71" s="24">
        <v>4.7841338983395404E-6</v>
      </c>
      <c r="X71" s="24">
        <v>0</v>
      </c>
      <c r="Y71" s="24">
        <v>0</v>
      </c>
      <c r="Z71" s="24">
        <v>0</v>
      </c>
    </row>
    <row r="72" spans="1:26" ht="15">
      <c r="A72" s="16" t="s">
        <v>22</v>
      </c>
      <c r="B72" s="24">
        <v>0.43520560116892598</v>
      </c>
      <c r="C72" s="24">
        <v>1.4127098202537901E-2</v>
      </c>
      <c r="D72" s="24">
        <v>2.5356330107119299E-2</v>
      </c>
      <c r="E72" s="24">
        <v>3.0447541478284899E-2</v>
      </c>
      <c r="F72" s="24">
        <v>7.0973275161541199E-3</v>
      </c>
      <c r="G72" s="24">
        <v>9.0667699535530704E-3</v>
      </c>
      <c r="H72" s="24">
        <v>1.9981380050918499E-2</v>
      </c>
      <c r="I72" s="24">
        <v>5.8388402872902399E-3</v>
      </c>
      <c r="J72" s="24">
        <v>0</v>
      </c>
      <c r="K72" s="24">
        <v>6.76597735109027E-3</v>
      </c>
      <c r="L72" s="24">
        <v>3.3366639922740699E-3</v>
      </c>
      <c r="M72" s="24">
        <v>0</v>
      </c>
      <c r="N72" s="24">
        <v>1.7950814767536899E-4</v>
      </c>
      <c r="O72" s="24">
        <v>5.9321330522111302E-4</v>
      </c>
      <c r="P72" s="24">
        <v>6.3181720794699904E-4</v>
      </c>
      <c r="Q72" s="24">
        <v>5.4045463816240198E-5</v>
      </c>
      <c r="R72" s="24">
        <v>0</v>
      </c>
      <c r="S72" s="24">
        <v>1.60849594691191E-4</v>
      </c>
      <c r="T72" s="24">
        <v>0</v>
      </c>
      <c r="U72" s="24">
        <v>6.7814189121806197E-4</v>
      </c>
      <c r="V72" s="24">
        <v>0</v>
      </c>
      <c r="W72" s="24">
        <v>0</v>
      </c>
      <c r="X72" s="24">
        <v>6.8521927338447395E-4</v>
      </c>
      <c r="Y72" s="24">
        <v>4.0534097862180201E-5</v>
      </c>
      <c r="Z72" s="24">
        <v>0</v>
      </c>
    </row>
    <row r="73" spans="1:26" ht="15">
      <c r="A73" s="16" t="s">
        <v>23</v>
      </c>
      <c r="B73" s="24">
        <v>1.4452340705152601E-2</v>
      </c>
      <c r="C73" s="24">
        <v>5.3044142446051899E-2</v>
      </c>
      <c r="D73" s="24">
        <v>0.109693265952108</v>
      </c>
      <c r="E73" s="24">
        <v>0.14273982612618499</v>
      </c>
      <c r="F73" s="24">
        <v>0.16660037049318199</v>
      </c>
      <c r="G73" s="24">
        <v>8.7988416516459098E-2</v>
      </c>
      <c r="H73" s="24">
        <v>1.35372509081675E-2</v>
      </c>
      <c r="I73" s="24">
        <v>1.45279791237964E-2</v>
      </c>
      <c r="J73" s="24">
        <v>6.7534302360526394E-5</v>
      </c>
      <c r="K73" s="24">
        <v>1.57354924500026E-4</v>
      </c>
      <c r="L73" s="24">
        <v>7.4287732596579104E-6</v>
      </c>
      <c r="M73" s="24">
        <v>8.36074663223317E-4</v>
      </c>
      <c r="N73" s="24">
        <v>6.07808721244738E-6</v>
      </c>
      <c r="O73" s="24">
        <v>4.5923325605158003E-5</v>
      </c>
      <c r="P73" s="24">
        <v>3.3767151180263201E-6</v>
      </c>
      <c r="Q73" s="24">
        <v>0</v>
      </c>
      <c r="R73" s="24">
        <v>1.93688379169989E-3</v>
      </c>
      <c r="S73" s="24">
        <v>0</v>
      </c>
      <c r="T73" s="24">
        <v>3.42398912967869E-4</v>
      </c>
      <c r="U73" s="24">
        <v>3.0390436062236899E-5</v>
      </c>
      <c r="V73" s="24">
        <v>3.84945523455E-5</v>
      </c>
      <c r="W73" s="24">
        <v>6.07808721244738E-6</v>
      </c>
      <c r="X73" s="24">
        <v>2.9039750015026299E-5</v>
      </c>
      <c r="Y73" s="24">
        <v>0</v>
      </c>
      <c r="Z73" s="24">
        <v>0</v>
      </c>
    </row>
    <row r="74" spans="1:26" ht="15">
      <c r="A74" s="16" t="s">
        <v>24</v>
      </c>
      <c r="B74" s="24">
        <v>0.58871149466773498</v>
      </c>
      <c r="C74" s="24">
        <v>1.95263494662569E-2</v>
      </c>
      <c r="D74" s="24">
        <v>1.5830534892324801E-2</v>
      </c>
      <c r="E74" s="24">
        <v>1.5722708017089498E-2</v>
      </c>
      <c r="F74" s="24">
        <v>3.3949323951319001E-3</v>
      </c>
      <c r="G74" s="24">
        <v>8.8347014002643307E-3</v>
      </c>
      <c r="H74" s="24">
        <v>9.6740722853292799E-3</v>
      </c>
      <c r="I74" s="24">
        <v>5.8045725051798797E-3</v>
      </c>
      <c r="J74" s="24">
        <v>7.0378020363137604E-5</v>
      </c>
      <c r="K74" s="24">
        <v>3.4569167066443901E-3</v>
      </c>
      <c r="L74" s="24">
        <v>8.3807954524176703E-4</v>
      </c>
      <c r="M74" s="24">
        <v>1.42047380549452E-5</v>
      </c>
      <c r="N74" s="24">
        <v>6.4566991158841895E-5</v>
      </c>
      <c r="O74" s="24">
        <v>1.71748196482519E-4</v>
      </c>
      <c r="P74" s="24">
        <v>1.4204738054945199E-4</v>
      </c>
      <c r="Q74" s="24">
        <v>2.8409476109890399E-5</v>
      </c>
      <c r="R74" s="24">
        <v>5.4881942485015601E-5</v>
      </c>
      <c r="S74" s="24">
        <v>8.9425282754995998E-4</v>
      </c>
      <c r="T74" s="24">
        <v>7.5543379655845002E-5</v>
      </c>
      <c r="U74" s="24">
        <v>2.4083487702247999E-4</v>
      </c>
      <c r="V74" s="24">
        <v>0</v>
      </c>
      <c r="W74" s="24">
        <v>0</v>
      </c>
      <c r="X74" s="24">
        <v>5.69480862020985E-4</v>
      </c>
      <c r="Y74" s="24">
        <v>2.2727580887912301E-4</v>
      </c>
      <c r="Z74" s="24">
        <v>3.5576412128521798E-4</v>
      </c>
    </row>
    <row r="75" spans="1:26" ht="15">
      <c r="A75" s="16" t="s">
        <v>25</v>
      </c>
      <c r="B75" s="24">
        <v>8.6371993631378704E-3</v>
      </c>
      <c r="C75" s="24">
        <v>0.114111814051824</v>
      </c>
      <c r="D75" s="24">
        <v>8.4386825644401295E-2</v>
      </c>
      <c r="E75" s="24">
        <v>1.4740569479258199E-2</v>
      </c>
      <c r="F75" s="24">
        <v>3.6415283393917302E-3</v>
      </c>
      <c r="G75" s="24">
        <v>1.11191457486859E-2</v>
      </c>
      <c r="H75" s="24">
        <v>1.46147535401946E-2</v>
      </c>
      <c r="I75" s="24">
        <v>7.54765927227801E-3</v>
      </c>
      <c r="J75" s="24">
        <v>1.25063637572271E-2</v>
      </c>
      <c r="K75" s="24">
        <v>0</v>
      </c>
      <c r="L75" s="24">
        <v>2.5941430734758599E-6</v>
      </c>
      <c r="M75" s="24">
        <v>2.3853794096378899E-2</v>
      </c>
      <c r="N75" s="24">
        <v>2.01046088194379E-5</v>
      </c>
      <c r="O75" s="24">
        <v>0</v>
      </c>
      <c r="P75" s="24">
        <v>0</v>
      </c>
      <c r="Q75" s="24">
        <v>0</v>
      </c>
      <c r="R75" s="24">
        <v>8.4309649887965395E-6</v>
      </c>
      <c r="S75" s="24">
        <v>2.5941430734758599E-6</v>
      </c>
      <c r="T75" s="24">
        <v>1.8612976552189199E-4</v>
      </c>
      <c r="U75" s="24">
        <v>0</v>
      </c>
      <c r="V75" s="24">
        <v>0</v>
      </c>
      <c r="W75" s="24">
        <v>0</v>
      </c>
      <c r="X75" s="24">
        <v>0</v>
      </c>
      <c r="Y75" s="24">
        <v>0</v>
      </c>
      <c r="Z75" s="24">
        <v>0</v>
      </c>
    </row>
    <row r="76" spans="1:26" ht="15">
      <c r="A76" s="16" t="s">
        <v>26</v>
      </c>
      <c r="B76" s="24">
        <v>0.57500992407454798</v>
      </c>
      <c r="C76" s="24">
        <v>4.1107275477234903E-2</v>
      </c>
      <c r="D76" s="24">
        <v>1.35555321062654E-2</v>
      </c>
      <c r="E76" s="24">
        <v>1.12084256649129E-2</v>
      </c>
      <c r="F76" s="24">
        <v>3.15811688801121E-3</v>
      </c>
      <c r="G76" s="24">
        <v>1.906427282914E-3</v>
      </c>
      <c r="H76" s="24">
        <v>1.1741562024209701E-2</v>
      </c>
      <c r="I76" s="24">
        <v>3.1450522835421101E-3</v>
      </c>
      <c r="J76" s="24">
        <v>6.0298174472767796E-6</v>
      </c>
      <c r="K76" s="24">
        <v>3.0244559345965799E-3</v>
      </c>
      <c r="L76" s="24">
        <v>9.949198788006691E-4</v>
      </c>
      <c r="M76" s="24">
        <v>4.12037525563913E-5</v>
      </c>
      <c r="N76" s="24">
        <v>1.3014355990372301E-4</v>
      </c>
      <c r="O76" s="24">
        <v>1.4235394023445901E-3</v>
      </c>
      <c r="P76" s="24">
        <v>0</v>
      </c>
      <c r="Q76" s="24">
        <v>5.4268357025491002E-5</v>
      </c>
      <c r="R76" s="24">
        <v>1.0049695745461301E-6</v>
      </c>
      <c r="S76" s="24">
        <v>2.5124239363653201E-6</v>
      </c>
      <c r="T76" s="24">
        <v>1.1054665320007399E-5</v>
      </c>
      <c r="U76" s="24">
        <v>9.1452231283697805E-5</v>
      </c>
      <c r="V76" s="24">
        <v>0</v>
      </c>
      <c r="W76" s="24">
        <v>0</v>
      </c>
      <c r="X76" s="24">
        <v>4.0249031460572502E-4</v>
      </c>
      <c r="Y76" s="24">
        <v>0</v>
      </c>
      <c r="Z76" s="24">
        <v>6.0298174472767796E-6</v>
      </c>
    </row>
    <row r="77" spans="1:26" ht="15">
      <c r="A77" s="16" t="s">
        <v>27</v>
      </c>
      <c r="B77" s="24">
        <v>1.67863936399328E-3</v>
      </c>
      <c r="C77" s="24">
        <v>0.26434677775094201</v>
      </c>
      <c r="D77" s="24">
        <v>8.3354457708999893E-2</v>
      </c>
      <c r="E77" s="24">
        <v>3.2246775289204298E-2</v>
      </c>
      <c r="F77" s="24">
        <v>1.6603426606600202E-2</v>
      </c>
      <c r="G77" s="24">
        <v>6.4514841287741903E-2</v>
      </c>
      <c r="H77" s="24">
        <v>4.4242759329156299E-2</v>
      </c>
      <c r="I77" s="24">
        <v>7.2115624519711501E-3</v>
      </c>
      <c r="J77" s="24">
        <v>1.02927272932921E-3</v>
      </c>
      <c r="K77" s="24">
        <v>7.9840159999680607E-6</v>
      </c>
      <c r="L77" s="24">
        <v>1.56353646666041E-4</v>
      </c>
      <c r="M77" s="24">
        <v>1.86293706665921E-5</v>
      </c>
      <c r="N77" s="24">
        <v>0</v>
      </c>
      <c r="O77" s="24">
        <v>8.2434965199670201E-4</v>
      </c>
      <c r="P77" s="24">
        <v>4.65734266664803E-6</v>
      </c>
      <c r="Q77" s="24">
        <v>0</v>
      </c>
      <c r="R77" s="24">
        <v>3.3932067999864203E-5</v>
      </c>
      <c r="S77" s="24">
        <v>0</v>
      </c>
      <c r="T77" s="24">
        <v>1.5994645386602599E-3</v>
      </c>
      <c r="U77" s="24">
        <v>5.1297302799794805E-4</v>
      </c>
      <c r="V77" s="24">
        <v>6.7997202933061296E-4</v>
      </c>
      <c r="W77" s="24">
        <v>0</v>
      </c>
      <c r="X77" s="24">
        <v>3.4397802266528999E-4</v>
      </c>
      <c r="Y77" s="24">
        <v>3.32667333332002E-6</v>
      </c>
      <c r="Z77" s="24">
        <v>0</v>
      </c>
    </row>
    <row r="78" spans="1:26" ht="15">
      <c r="A78" s="16" t="s">
        <v>28</v>
      </c>
      <c r="B78" s="24">
        <v>3.3225232892117297E-2</v>
      </c>
      <c r="C78" s="24">
        <v>5.9212497910429603E-2</v>
      </c>
      <c r="D78" s="24">
        <v>5.0321109979788101E-2</v>
      </c>
      <c r="E78" s="24">
        <v>2.2239715514490201E-2</v>
      </c>
      <c r="F78" s="24">
        <v>8.3449082868562192E-3</v>
      </c>
      <c r="G78" s="24">
        <v>7.9037125966901198E-2</v>
      </c>
      <c r="H78" s="24">
        <v>2.4097989453368301E-2</v>
      </c>
      <c r="I78" s="24">
        <v>1.2081516040302101E-2</v>
      </c>
      <c r="J78" s="24">
        <v>1.11241128823913E-4</v>
      </c>
      <c r="K78" s="24">
        <v>6.4434752214944596E-3</v>
      </c>
      <c r="L78" s="24">
        <v>1.18535629074662E-3</v>
      </c>
      <c r="M78" s="24">
        <v>7.2945002507484401E-6</v>
      </c>
      <c r="N78" s="24">
        <v>7.54980775952464E-4</v>
      </c>
      <c r="O78" s="24">
        <v>3.2764463626278398E-4</v>
      </c>
      <c r="P78" s="24">
        <v>1.07593878698539E-4</v>
      </c>
      <c r="Q78" s="24">
        <v>5.2885126817926202E-5</v>
      </c>
      <c r="R78" s="24">
        <v>0</v>
      </c>
      <c r="S78" s="24">
        <v>4.5469051562998597E-4</v>
      </c>
      <c r="T78" s="24">
        <v>4.4435664027475902E-4</v>
      </c>
      <c r="U78" s="24">
        <v>8.8324240536145698E-4</v>
      </c>
      <c r="V78" s="24">
        <v>4.1943376441803498E-5</v>
      </c>
      <c r="W78" s="24">
        <v>0</v>
      </c>
      <c r="X78" s="24">
        <v>1.2765375438809701E-5</v>
      </c>
      <c r="Y78" s="24">
        <v>5.6046076926583803E-4</v>
      </c>
      <c r="Z78" s="24">
        <v>2.3646338312842801E-4</v>
      </c>
    </row>
    <row r="79" spans="1:26" ht="15">
      <c r="A79" s="16" t="s">
        <v>29</v>
      </c>
      <c r="B79" s="24">
        <v>2.7452498013992499E-3</v>
      </c>
      <c r="C79" s="24">
        <v>1.8085711135842002E-2</v>
      </c>
      <c r="D79" s="24">
        <v>0.16540322869686599</v>
      </c>
      <c r="E79" s="24">
        <v>5.1239672421059798E-2</v>
      </c>
      <c r="F79" s="24">
        <v>2.49295540137312E-2</v>
      </c>
      <c r="G79" s="24">
        <v>1.4540614135654601E-2</v>
      </c>
      <c r="H79" s="24">
        <v>6.29306891343729E-3</v>
      </c>
      <c r="I79" s="24">
        <v>1.1431055031574201E-2</v>
      </c>
      <c r="J79" s="24">
        <v>2.8087657445815201E-3</v>
      </c>
      <c r="K79" s="24">
        <v>1.7775390384865699E-3</v>
      </c>
      <c r="L79" s="24">
        <v>5.3081181088037098E-5</v>
      </c>
      <c r="M79" s="24">
        <v>1.1342132711119E-5</v>
      </c>
      <c r="N79" s="24">
        <v>0</v>
      </c>
      <c r="O79" s="24">
        <v>0</v>
      </c>
      <c r="P79" s="24">
        <v>3.6081592580611901E-3</v>
      </c>
      <c r="Q79" s="24">
        <v>9.9810767857847599E-6</v>
      </c>
      <c r="R79" s="24">
        <v>0</v>
      </c>
      <c r="S79" s="24">
        <v>2.5769325519662401E-4</v>
      </c>
      <c r="T79" s="24">
        <v>4.4506528758431099E-4</v>
      </c>
      <c r="U79" s="24">
        <v>0</v>
      </c>
      <c r="V79" s="24">
        <v>4.0831677760028597E-6</v>
      </c>
      <c r="W79" s="24">
        <v>5.8979090097819002E-6</v>
      </c>
      <c r="X79" s="24">
        <v>6.2608572565377103E-5</v>
      </c>
      <c r="Y79" s="24">
        <v>0</v>
      </c>
      <c r="Z79" s="24">
        <v>1.43364557468544E-4</v>
      </c>
    </row>
    <row r="80" spans="1:26" ht="15">
      <c r="A80" s="16" t="s">
        <v>30</v>
      </c>
      <c r="B80" s="24">
        <v>9.3843810305220293E-2</v>
      </c>
      <c r="C80" s="24">
        <v>5.0128640649941998E-3</v>
      </c>
      <c r="D80" s="24">
        <v>1.9762651866123099E-2</v>
      </c>
      <c r="E80" s="24">
        <v>1.30666685123301E-2</v>
      </c>
      <c r="F80" s="24">
        <v>2.68059555367074E-2</v>
      </c>
      <c r="G80" s="24">
        <v>3.1692978907211901E-3</v>
      </c>
      <c r="H80" s="24">
        <v>3.0421987892866702E-3</v>
      </c>
      <c r="I80" s="24">
        <v>5.1141658240583497E-3</v>
      </c>
      <c r="J80" s="24">
        <v>0</v>
      </c>
      <c r="K80" s="24">
        <v>3.7418730506489899E-3</v>
      </c>
      <c r="L80" s="24">
        <v>5.8515922937675503E-4</v>
      </c>
      <c r="M80" s="24">
        <v>2.3909731953028699E-5</v>
      </c>
      <c r="N80" s="24">
        <v>4.14015884870865E-4</v>
      </c>
      <c r="O80" s="24">
        <v>3.0830970149958003E-5</v>
      </c>
      <c r="P80" s="24">
        <v>5.3167693421866404E-4</v>
      </c>
      <c r="Q80" s="24">
        <v>1.76176972285474E-5</v>
      </c>
      <c r="R80" s="24">
        <v>1.76176972285474E-5</v>
      </c>
      <c r="S80" s="24">
        <v>5.2853091685642297E-5</v>
      </c>
      <c r="T80" s="24">
        <v>1.0067255559169901E-5</v>
      </c>
      <c r="U80" s="24">
        <v>1.8435661742730001E-4</v>
      </c>
      <c r="V80" s="24">
        <v>0</v>
      </c>
      <c r="W80" s="24">
        <v>0</v>
      </c>
      <c r="X80" s="24">
        <v>1.53525647277342E-4</v>
      </c>
      <c r="Y80" s="24">
        <v>2.5671501675883398E-4</v>
      </c>
      <c r="Z80" s="24">
        <v>1.7806458270281899E-4</v>
      </c>
    </row>
    <row r="81" spans="1:26" ht="15">
      <c r="A81" s="16" t="s">
        <v>31</v>
      </c>
      <c r="B81" s="24">
        <v>9.2899281827555791E-3</v>
      </c>
      <c r="C81" s="24">
        <v>8.6731694652282407E-2</v>
      </c>
      <c r="D81" s="24">
        <v>0.161497249811656</v>
      </c>
      <c r="E81" s="24">
        <v>6.0013797708809297E-2</v>
      </c>
      <c r="F81" s="24">
        <v>1.1445182451173699E-3</v>
      </c>
      <c r="G81" s="24">
        <v>4.7097577691474303E-2</v>
      </c>
      <c r="H81" s="24">
        <v>4.7343034056078502E-2</v>
      </c>
      <c r="I81" s="24">
        <v>2.1922711289462202E-2</v>
      </c>
      <c r="J81" s="24">
        <v>5.6437957644321799E-3</v>
      </c>
      <c r="K81" s="24">
        <v>6.9158606193323204E-5</v>
      </c>
      <c r="L81" s="24">
        <v>1.7594629664166899E-2</v>
      </c>
      <c r="M81" s="24">
        <v>1.2471224067648401E-5</v>
      </c>
      <c r="N81" s="24">
        <v>0</v>
      </c>
      <c r="O81" s="24">
        <v>0</v>
      </c>
      <c r="P81" s="24">
        <v>1.3888408620790299E-4</v>
      </c>
      <c r="Q81" s="24">
        <v>0</v>
      </c>
      <c r="R81" s="24">
        <v>0</v>
      </c>
      <c r="S81" s="24">
        <v>0</v>
      </c>
      <c r="T81" s="24">
        <v>1.9840583743986102E-5</v>
      </c>
      <c r="U81" s="24">
        <v>0</v>
      </c>
      <c r="V81" s="24">
        <v>3.9681167487972298E-5</v>
      </c>
      <c r="W81" s="24">
        <v>0</v>
      </c>
      <c r="X81" s="24">
        <v>1.6439340816445601E-5</v>
      </c>
      <c r="Y81" s="24">
        <v>0</v>
      </c>
      <c r="Z81" s="24">
        <v>9.0699811401079596E-6</v>
      </c>
    </row>
    <row r="82" spans="1:26" ht="15">
      <c r="A82" s="16" t="s">
        <v>32</v>
      </c>
      <c r="B82" s="24">
        <v>0.224719965020382</v>
      </c>
      <c r="C82" s="24">
        <v>6.3031654844995398E-3</v>
      </c>
      <c r="D82" s="24">
        <v>1.5538126151846E-2</v>
      </c>
      <c r="E82" s="24">
        <v>9.3304867090657304E-3</v>
      </c>
      <c r="F82" s="24">
        <v>5.95290333152895E-3</v>
      </c>
      <c r="G82" s="24">
        <v>4.9945363763943497E-3</v>
      </c>
      <c r="H82" s="24">
        <v>2.2875768771061299E-2</v>
      </c>
      <c r="I82" s="24">
        <v>2.88597374820112E-3</v>
      </c>
      <c r="J82" s="24">
        <v>0</v>
      </c>
      <c r="K82" s="24">
        <v>2.3368931669367999E-3</v>
      </c>
      <c r="L82" s="24">
        <v>3.94530318645363E-4</v>
      </c>
      <c r="M82" s="24">
        <v>0</v>
      </c>
      <c r="N82" s="24">
        <v>8.3798860987863502E-4</v>
      </c>
      <c r="O82" s="24">
        <v>4.9238626382118098E-4</v>
      </c>
      <c r="P82" s="24">
        <v>9.2419503777161802E-5</v>
      </c>
      <c r="Q82" s="24">
        <v>1.7862593167014401E-5</v>
      </c>
      <c r="R82" s="24">
        <v>0</v>
      </c>
      <c r="S82" s="24">
        <v>0</v>
      </c>
      <c r="T82" s="24">
        <v>0</v>
      </c>
      <c r="U82" s="24">
        <v>1.6231660747417399E-4</v>
      </c>
      <c r="V82" s="24">
        <v>0</v>
      </c>
      <c r="W82" s="24">
        <v>0</v>
      </c>
      <c r="X82" s="24">
        <v>0</v>
      </c>
      <c r="Y82" s="24">
        <v>0</v>
      </c>
      <c r="Z82" s="24">
        <v>1.07175559002086E-4</v>
      </c>
    </row>
  </sheetData>
  <sortState xmlns:xlrd2="http://schemas.microsoft.com/office/spreadsheetml/2017/richdata2" columnSort="1" ref="A2:Z82">
    <sortCondition descending="1" ref="A6:Z6"/>
  </sortState>
  <conditionalFormatting sqref="B6:Z8">
    <cfRule type="colorScale" priority="2">
      <colorScale>
        <cfvo type="min"/>
        <cfvo type="percentile" val="50"/>
        <cfvo type="max"/>
        <color rgb="FFFFFCF9"/>
        <color theme="5" tint="0.79998168889431442"/>
        <color theme="5" tint="-0.499984740745262"/>
      </colorScale>
    </cfRule>
  </conditionalFormatting>
  <conditionalFormatting sqref="B9:Z9">
    <cfRule type="colorScale" priority="7">
      <colorScale>
        <cfvo type="min"/>
        <cfvo type="percentile" val="50"/>
        <cfvo type="max"/>
        <color rgb="FFFFFCF9"/>
        <color theme="5" tint="0.79998168889431442"/>
        <color theme="5" tint="-0.499984740745262"/>
      </colorScale>
    </cfRule>
  </conditionalFormatting>
  <conditionalFormatting sqref="B10:Z24">
    <cfRule type="colorScale" priority="6">
      <colorScale>
        <cfvo type="num" val="-4"/>
        <cfvo type="num" val="0"/>
        <cfvo type="num" val="4"/>
        <color rgb="FF0070C0"/>
        <color rgb="FFFFFFDE"/>
        <color rgb="FFC00000"/>
      </colorScale>
    </cfRule>
  </conditionalFormatting>
  <conditionalFormatting sqref="B26:Z53">
    <cfRule type="colorScale" priority="1">
      <colorScale>
        <cfvo type="min"/>
        <cfvo type="percentile" val="50"/>
        <cfvo type="max"/>
        <color rgb="FFFFFCF9"/>
        <color theme="5" tint="0.79998168889431442"/>
        <color theme="5" tint="-0.499984740745262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F49F9-2703-414D-9C1E-0182F8EBEE39}">
  <dimension ref="A1:AX82"/>
  <sheetViews>
    <sheetView workbookViewId="0">
      <pane ySplit="2" topLeftCell="A3" activePane="bottomLeft" state="frozen"/>
      <selection pane="bottomLeft" sqref="A1:XFD1"/>
    </sheetView>
  </sheetViews>
  <sheetFormatPr baseColWidth="10" defaultRowHeight="14"/>
  <cols>
    <col min="1" max="1" width="19.3984375" style="12" bestFit="1" customWidth="1"/>
    <col min="2" max="3" width="16" style="3" customWidth="1"/>
    <col min="4" max="22" width="16" style="2" customWidth="1"/>
    <col min="23" max="28" width="10" style="2" bestFit="1" customWidth="1"/>
    <col min="29" max="16384" width="11" style="2"/>
  </cols>
  <sheetData>
    <row r="1" spans="1:50">
      <c r="A1" s="29" t="s">
        <v>160</v>
      </c>
      <c r="B1" s="4"/>
      <c r="C1" s="4"/>
      <c r="D1" s="4"/>
      <c r="E1" s="4"/>
      <c r="F1" s="4"/>
      <c r="G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</row>
    <row r="2" spans="1:50" ht="105">
      <c r="A2" s="21" t="s">
        <v>3</v>
      </c>
      <c r="B2" s="8" t="s">
        <v>71</v>
      </c>
      <c r="C2" s="8" t="s">
        <v>58</v>
      </c>
      <c r="D2" s="8" t="s">
        <v>66</v>
      </c>
      <c r="E2" s="8" t="s">
        <v>63</v>
      </c>
      <c r="F2" s="8" t="s">
        <v>61</v>
      </c>
      <c r="G2" s="8" t="s">
        <v>64</v>
      </c>
      <c r="H2" s="8" t="s">
        <v>72</v>
      </c>
      <c r="I2" s="8" t="s">
        <v>70</v>
      </c>
      <c r="J2" s="8" t="s">
        <v>57</v>
      </c>
      <c r="K2" s="8" t="s">
        <v>75</v>
      </c>
      <c r="L2" s="8" t="s">
        <v>65</v>
      </c>
      <c r="M2" s="8" t="s">
        <v>56</v>
      </c>
      <c r="N2" s="8" t="s">
        <v>68</v>
      </c>
      <c r="O2" s="8" t="s">
        <v>59</v>
      </c>
      <c r="P2" s="8" t="s">
        <v>74</v>
      </c>
      <c r="Q2" s="8" t="s">
        <v>73</v>
      </c>
      <c r="R2" s="8" t="s">
        <v>76</v>
      </c>
      <c r="S2" s="8" t="s">
        <v>69</v>
      </c>
      <c r="T2" s="8" t="s">
        <v>60</v>
      </c>
      <c r="U2" s="8" t="s">
        <v>62</v>
      </c>
      <c r="V2" s="8" t="s">
        <v>67</v>
      </c>
      <c r="W2" s="8"/>
      <c r="X2" s="8"/>
      <c r="Y2" s="8"/>
      <c r="Z2" s="8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</row>
    <row r="3" spans="1:50" ht="30">
      <c r="A3" s="16" t="s">
        <v>53</v>
      </c>
      <c r="B3" s="3">
        <v>4.3918851547856997E-6</v>
      </c>
      <c r="C3" s="3">
        <v>1.4333218667584001E-7</v>
      </c>
      <c r="D3" s="3">
        <v>5.1145987571229903E-4</v>
      </c>
      <c r="E3" s="3">
        <v>1.19415458625606E-3</v>
      </c>
      <c r="F3" s="3">
        <v>1.6140929658794601E-3</v>
      </c>
      <c r="G3" s="3">
        <v>1.28258937696614E-6</v>
      </c>
      <c r="H3" s="3">
        <v>1.08309512147091E-3</v>
      </c>
      <c r="I3" s="3">
        <v>2.3811593112327599E-3</v>
      </c>
      <c r="J3" s="3">
        <v>8.1505380565651095E-5</v>
      </c>
      <c r="K3" s="3">
        <v>5.8735037366077798E-6</v>
      </c>
      <c r="L3" s="3">
        <v>1.51226752142511E-4</v>
      </c>
      <c r="M3" s="3">
        <v>6.7444025665733299E-6</v>
      </c>
      <c r="N3" s="3">
        <v>9.5336157600591997E-5</v>
      </c>
      <c r="O3" s="3">
        <v>7.6415919469739705E-5</v>
      </c>
      <c r="P3" s="3">
        <v>2.7857856847292301E-4</v>
      </c>
      <c r="Q3" s="3">
        <v>2.5138440196826998E-4</v>
      </c>
      <c r="R3" s="3">
        <v>1.4103408096648E-3</v>
      </c>
      <c r="S3" s="3">
        <v>1.43439685815847E-3</v>
      </c>
      <c r="T3" s="3">
        <v>1.78571261647309E-4</v>
      </c>
      <c r="U3" s="3">
        <v>7.3139182096688797E-4</v>
      </c>
      <c r="V3" s="3">
        <v>1.72570394799168E-4</v>
      </c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</row>
    <row r="4" spans="1:50">
      <c r="A4" s="14" t="s">
        <v>54</v>
      </c>
      <c r="B4" s="3">
        <v>1.4530366637603199E-3</v>
      </c>
      <c r="C4" s="3">
        <v>6.7631759670560402E-5</v>
      </c>
      <c r="D4" s="3">
        <v>2.6924648601938501E-2</v>
      </c>
      <c r="E4" s="3">
        <v>3.8760035136143803E-2</v>
      </c>
      <c r="F4" s="3">
        <v>4.42210205828555E-2</v>
      </c>
      <c r="G4" s="3">
        <v>2.87604211847464E-4</v>
      </c>
      <c r="H4" s="3">
        <v>3.7180695780940798E-2</v>
      </c>
      <c r="I4" s="3">
        <v>4.8495819840825599E-2</v>
      </c>
      <c r="J4" s="3">
        <v>7.3927609513094903E-3</v>
      </c>
      <c r="K4" s="3">
        <v>8.9704390607628804E-4</v>
      </c>
      <c r="L4" s="3">
        <v>9.9068175288928306E-3</v>
      </c>
      <c r="M4" s="3">
        <v>1.4761293096369301E-3</v>
      </c>
      <c r="N4" s="3">
        <v>7.7108777578532399E-3</v>
      </c>
      <c r="O4" s="3">
        <v>6.4814876660194403E-3</v>
      </c>
      <c r="P4" s="3">
        <v>1.4116819758509E-2</v>
      </c>
      <c r="Q4" s="3">
        <v>1.2969850202053801E-2</v>
      </c>
      <c r="R4" s="3">
        <v>4.6161296058189298E-2</v>
      </c>
      <c r="S4" s="3">
        <v>3.4369676789840702E-2</v>
      </c>
      <c r="T4" s="3">
        <v>9.8030223385120897E-3</v>
      </c>
      <c r="U4" s="3">
        <v>2.63742056338187E-2</v>
      </c>
      <c r="V4" s="3">
        <v>1.0590062772838599E-2</v>
      </c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</row>
    <row r="5" spans="1:50" ht="30">
      <c r="A5" s="18" t="s">
        <v>48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</row>
    <row r="6" spans="1:50" ht="15">
      <c r="A6" s="16" t="s">
        <v>50</v>
      </c>
      <c r="B6" s="22">
        <f t="shared" ref="B6:V6" si="0">AVERAGE(B55:B82)</f>
        <v>0.13190574929141555</v>
      </c>
      <c r="C6" s="22">
        <f t="shared" si="0"/>
        <v>3.9983344250074812E-2</v>
      </c>
      <c r="D6" s="22">
        <f t="shared" si="0"/>
        <v>2.4581811219957207E-2</v>
      </c>
      <c r="E6" s="22">
        <f t="shared" si="0"/>
        <v>2.1354297440326495E-2</v>
      </c>
      <c r="F6" s="22">
        <f t="shared" si="0"/>
        <v>1.6867991880819826E-2</v>
      </c>
      <c r="G6" s="22">
        <f t="shared" si="0"/>
        <v>4.6358400585991685E-3</v>
      </c>
      <c r="H6" s="22">
        <f t="shared" si="0"/>
        <v>4.0403373974107299E-3</v>
      </c>
      <c r="I6" s="22">
        <f t="shared" si="0"/>
        <v>2.2143367108136774E-3</v>
      </c>
      <c r="J6" s="22">
        <f t="shared" si="0"/>
        <v>1.630005255712189E-3</v>
      </c>
      <c r="K6" s="22">
        <f t="shared" si="0"/>
        <v>1.4647406571002412E-3</v>
      </c>
      <c r="L6" s="22">
        <f t="shared" si="0"/>
        <v>1.1730921585921083E-3</v>
      </c>
      <c r="M6" s="22">
        <f t="shared" si="0"/>
        <v>8.6643590669218794E-4</v>
      </c>
      <c r="N6" s="22">
        <f t="shared" si="0"/>
        <v>7.8482813724007076E-4</v>
      </c>
      <c r="O6" s="22">
        <f t="shared" si="0"/>
        <v>7.0802346888640226E-4</v>
      </c>
      <c r="P6" s="22">
        <f t="shared" si="0"/>
        <v>5.2137440332492046E-4</v>
      </c>
      <c r="Q6" s="22">
        <f t="shared" si="0"/>
        <v>4.7808856396283931E-4</v>
      </c>
      <c r="R6" s="22">
        <f t="shared" si="0"/>
        <v>3.7924282568605161E-4</v>
      </c>
      <c r="S6" s="22">
        <f t="shared" si="0"/>
        <v>2.6096329547689806E-4</v>
      </c>
      <c r="T6" s="22">
        <f t="shared" si="0"/>
        <v>2.2183836549954884E-4</v>
      </c>
      <c r="U6" s="22">
        <f t="shared" si="0"/>
        <v>2.058010636843889E-4</v>
      </c>
      <c r="V6" s="22">
        <f t="shared" si="0"/>
        <v>3.6698073414126971E-5</v>
      </c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</row>
    <row r="7" spans="1:50" ht="15">
      <c r="A7" s="16" t="s">
        <v>51</v>
      </c>
      <c r="B7" s="22">
        <f t="shared" ref="B7:V7" si="1">AVERAGE(B55,B57,B59,B61,B63,B65,B67,B69,B71,B73,B75,B77,B79,B81)</f>
        <v>3.8387765079577517E-3</v>
      </c>
      <c r="C7" s="22">
        <f t="shared" si="1"/>
        <v>6.4601347626560071E-2</v>
      </c>
      <c r="D7" s="22">
        <f t="shared" si="1"/>
        <v>3.4728856124305416E-2</v>
      </c>
      <c r="E7" s="22">
        <f t="shared" si="1"/>
        <v>3.8179552322036139E-2</v>
      </c>
      <c r="F7" s="22">
        <f t="shared" si="1"/>
        <v>3.0724970427641253E-2</v>
      </c>
      <c r="G7" s="22">
        <f t="shared" si="1"/>
        <v>9.2413362536908367E-3</v>
      </c>
      <c r="H7" s="22">
        <f t="shared" si="1"/>
        <v>7.8026260961821603E-3</v>
      </c>
      <c r="I7" s="22">
        <f t="shared" si="1"/>
        <v>4.4182770192366235E-3</v>
      </c>
      <c r="J7" s="22">
        <f t="shared" si="1"/>
        <v>3.2416987333272014E-3</v>
      </c>
      <c r="K7" s="22">
        <f t="shared" si="1"/>
        <v>2.9247081070544753E-3</v>
      </c>
      <c r="L7" s="22">
        <f t="shared" si="1"/>
        <v>9.8648510037677574E-4</v>
      </c>
      <c r="M7" s="22">
        <f t="shared" si="1"/>
        <v>6.3063281380438334E-5</v>
      </c>
      <c r="N7" s="22">
        <f t="shared" si="1"/>
        <v>1.9042971502403972E-6</v>
      </c>
      <c r="O7" s="22">
        <f t="shared" si="1"/>
        <v>2.0245493616312428E-7</v>
      </c>
      <c r="P7" s="22">
        <f t="shared" si="1"/>
        <v>1.0442227181245371E-4</v>
      </c>
      <c r="Q7" s="22">
        <f t="shared" si="1"/>
        <v>4.4296354135772143E-5</v>
      </c>
      <c r="R7" s="22">
        <f t="shared" si="1"/>
        <v>4.6635979440734771E-5</v>
      </c>
      <c r="S7" s="22">
        <f t="shared" si="1"/>
        <v>5.1933526791756379E-4</v>
      </c>
      <c r="T7" s="22">
        <f t="shared" si="1"/>
        <v>1.9009561904685856E-7</v>
      </c>
      <c r="U7" s="22">
        <f t="shared" si="1"/>
        <v>1.4645205257433357E-5</v>
      </c>
      <c r="V7" s="22">
        <f t="shared" si="1"/>
        <v>0</v>
      </c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</row>
    <row r="8" spans="1:50" ht="15">
      <c r="A8" s="16" t="s">
        <v>52</v>
      </c>
      <c r="B8" s="22">
        <f t="shared" ref="B8:V8" si="2">AVERAGE(B56,B58,B60,B62,B64,B66,B68,B70,B72,B74,B76,B78,B80,B82)</f>
        <v>0.25997272207487332</v>
      </c>
      <c r="C8" s="22">
        <f t="shared" si="2"/>
        <v>1.536534087358953E-2</v>
      </c>
      <c r="D8" s="22">
        <f t="shared" si="2"/>
        <v>1.4434766315608995E-2</v>
      </c>
      <c r="E8" s="22">
        <f t="shared" si="2"/>
        <v>4.5290425586168555E-3</v>
      </c>
      <c r="F8" s="22">
        <f t="shared" si="2"/>
        <v>3.0110133339983987E-3</v>
      </c>
      <c r="G8" s="22">
        <f t="shared" si="2"/>
        <v>3.0343863507501211E-5</v>
      </c>
      <c r="H8" s="22">
        <f t="shared" si="2"/>
        <v>2.7804869863930307E-4</v>
      </c>
      <c r="I8" s="22">
        <f t="shared" si="2"/>
        <v>1.0396402390730743E-5</v>
      </c>
      <c r="J8" s="22">
        <f t="shared" si="2"/>
        <v>1.8311778097176186E-5</v>
      </c>
      <c r="K8" s="22">
        <f t="shared" si="2"/>
        <v>4.7732071460065389E-6</v>
      </c>
      <c r="L8" s="22">
        <f t="shared" si="2"/>
        <v>1.3596992168074401E-3</v>
      </c>
      <c r="M8" s="22">
        <f t="shared" si="2"/>
        <v>1.6698085320039375E-3</v>
      </c>
      <c r="N8" s="22">
        <f t="shared" si="2"/>
        <v>1.5677519773299013E-3</v>
      </c>
      <c r="O8" s="22">
        <f t="shared" si="2"/>
        <v>1.4158444828366414E-3</v>
      </c>
      <c r="P8" s="22">
        <f t="shared" si="2"/>
        <v>9.3832653483738701E-4</v>
      </c>
      <c r="Q8" s="22">
        <f t="shared" si="2"/>
        <v>9.1188077378990661E-4</v>
      </c>
      <c r="R8" s="22">
        <f t="shared" si="2"/>
        <v>7.1184967193136837E-4</v>
      </c>
      <c r="S8" s="22">
        <f t="shared" si="2"/>
        <v>2.5913230362323769E-6</v>
      </c>
      <c r="T8" s="22">
        <f t="shared" si="2"/>
        <v>4.4348663538005086E-4</v>
      </c>
      <c r="U8" s="22">
        <f t="shared" si="2"/>
        <v>3.9695692211134443E-4</v>
      </c>
      <c r="V8" s="22">
        <f t="shared" si="2"/>
        <v>7.3396146828253942E-5</v>
      </c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</row>
    <row r="9" spans="1:50" ht="15">
      <c r="A9" s="18" t="s">
        <v>47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</row>
    <row r="10" spans="1:50">
      <c r="A10" s="11" t="s">
        <v>49</v>
      </c>
      <c r="B10" s="5">
        <f t="shared" ref="B10:V10" si="3">AVERAGE(B11:B24)</f>
        <v>6.8255298280124332</v>
      </c>
      <c r="C10" s="5">
        <f t="shared" si="3"/>
        <v>-1.8870597653163765</v>
      </c>
      <c r="D10" s="5">
        <f t="shared" si="3"/>
        <v>-1.4016082345409973</v>
      </c>
      <c r="E10" s="5">
        <f t="shared" si="3"/>
        <v>-1.8749178790826992</v>
      </c>
      <c r="F10" s="5">
        <f t="shared" si="3"/>
        <v>-2.0549133354703129</v>
      </c>
      <c r="G10" s="5">
        <f t="shared" si="3"/>
        <v>-5.6131820430540484</v>
      </c>
      <c r="H10" s="5">
        <f t="shared" si="3"/>
        <v>-4.3398241495483214</v>
      </c>
      <c r="I10" s="5">
        <f t="shared" si="3"/>
        <v>-2.7475527821880936</v>
      </c>
      <c r="J10" s="5">
        <f t="shared" si="3"/>
        <v>-3.1896156895886629</v>
      </c>
      <c r="K10" s="5">
        <f t="shared" si="3"/>
        <v>-3.8316127497265953</v>
      </c>
      <c r="L10" s="5">
        <f t="shared" si="3"/>
        <v>4.7614648591482673</v>
      </c>
      <c r="M10" s="5">
        <f t="shared" si="3"/>
        <v>6.1819287969697969</v>
      </c>
      <c r="N10" s="5">
        <f t="shared" si="3"/>
        <v>3.2524514830446956</v>
      </c>
      <c r="O10" s="5">
        <f t="shared" si="3"/>
        <v>5.202124780121701</v>
      </c>
      <c r="P10" s="5">
        <f t="shared" si="3"/>
        <v>3.6561434490953983</v>
      </c>
      <c r="Q10" s="5">
        <f t="shared" si="3"/>
        <v>3.8057031255489906</v>
      </c>
      <c r="R10" s="5">
        <f t="shared" si="3"/>
        <v>3.5975230262229809</v>
      </c>
      <c r="S10" s="5">
        <f t="shared" si="3"/>
        <v>-1.9363111476411434</v>
      </c>
      <c r="T10" s="5">
        <f t="shared" si="3"/>
        <v>3.559963541525724</v>
      </c>
      <c r="U10" s="5">
        <f t="shared" si="3"/>
        <v>2.9300377903988251</v>
      </c>
      <c r="V10" s="5">
        <f t="shared" si="3"/>
        <v>0.64230072681023176</v>
      </c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</row>
    <row r="11" spans="1:50">
      <c r="A11" s="12" t="s">
        <v>33</v>
      </c>
      <c r="B11" s="5">
        <f t="shared" ref="B11:V11" si="4">LOG(B27/B26,2)</f>
        <v>4.7561327536463098</v>
      </c>
      <c r="C11" s="5">
        <f t="shared" si="4"/>
        <v>-3.1942794374623253</v>
      </c>
      <c r="D11" s="5">
        <f t="shared" si="4"/>
        <v>-1.6322709978082031</v>
      </c>
      <c r="E11" s="5">
        <f t="shared" si="4"/>
        <v>-5.8157499441977532</v>
      </c>
      <c r="F11" s="5">
        <f t="shared" si="4"/>
        <v>1.8954205031923925</v>
      </c>
      <c r="G11" s="5">
        <f t="shared" si="4"/>
        <v>-5.1973678871542504</v>
      </c>
      <c r="H11" s="5">
        <f t="shared" si="4"/>
        <v>1.9214658377991309</v>
      </c>
      <c r="I11" s="5">
        <f t="shared" si="4"/>
        <v>-3.1871721200483623</v>
      </c>
      <c r="J11" s="5">
        <f t="shared" si="4"/>
        <v>-4.374050254771868</v>
      </c>
      <c r="K11" s="5">
        <f t="shared" si="4"/>
        <v>-12.127559966273092</v>
      </c>
      <c r="L11" s="5">
        <f t="shared" si="4"/>
        <v>2.6371139074874446</v>
      </c>
      <c r="M11" s="5">
        <f t="shared" si="4"/>
        <v>5.4003278762648836</v>
      </c>
      <c r="N11" s="5">
        <f t="shared" si="4"/>
        <v>4.5057883837728987</v>
      </c>
      <c r="O11" s="5">
        <f t="shared" si="4"/>
        <v>7.0661024225741329</v>
      </c>
      <c r="P11" s="5">
        <f t="shared" si="4"/>
        <v>6.6335840164116275</v>
      </c>
      <c r="Q11" s="5">
        <f t="shared" si="4"/>
        <v>8.2307606417285264</v>
      </c>
      <c r="R11" s="5">
        <f t="shared" si="4"/>
        <v>8.3788592807176645</v>
      </c>
      <c r="S11" s="5">
        <f t="shared" si="4"/>
        <v>-7.5314634104931226</v>
      </c>
      <c r="T11" s="5">
        <f t="shared" si="4"/>
        <v>0</v>
      </c>
      <c r="U11" s="5">
        <f t="shared" si="4"/>
        <v>7.1072121311932195</v>
      </c>
      <c r="V11" s="5">
        <f t="shared" si="4"/>
        <v>0</v>
      </c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</row>
    <row r="12" spans="1:50">
      <c r="A12" s="12" t="s">
        <v>34</v>
      </c>
      <c r="B12" s="5">
        <f t="shared" ref="B12:V12" si="5">LOG(B29/B28,2)</f>
        <v>3.5844582239935505</v>
      </c>
      <c r="C12" s="5">
        <f t="shared" si="5"/>
        <v>-1.3226118864440608</v>
      </c>
      <c r="D12" s="5">
        <f t="shared" si="5"/>
        <v>-1.5459590679270308</v>
      </c>
      <c r="E12" s="5">
        <f t="shared" si="5"/>
        <v>-0.38066807221307203</v>
      </c>
      <c r="F12" s="5">
        <f t="shared" si="5"/>
        <v>-4.6920100748836342</v>
      </c>
      <c r="G12" s="5">
        <f t="shared" si="5"/>
        <v>-3.0068213468920724</v>
      </c>
      <c r="H12" s="5">
        <f t="shared" si="5"/>
        <v>-0.98300253795946746</v>
      </c>
      <c r="I12" s="5">
        <f t="shared" si="5"/>
        <v>-1.7754958007856163</v>
      </c>
      <c r="J12" s="5">
        <f t="shared" si="5"/>
        <v>-2.9243591867000984</v>
      </c>
      <c r="K12" s="5">
        <f t="shared" si="5"/>
        <v>-0.64425126750735717</v>
      </c>
      <c r="L12" s="5">
        <f t="shared" si="5"/>
        <v>8.1334076639917114</v>
      </c>
      <c r="M12" s="5">
        <f t="shared" si="5"/>
        <v>9.8863663887368105</v>
      </c>
      <c r="N12" s="5">
        <f t="shared" si="5"/>
        <v>6.4490735721811099</v>
      </c>
      <c r="O12" s="5">
        <f t="shared" si="5"/>
        <v>6.5112122570715822</v>
      </c>
      <c r="P12" s="5">
        <f t="shared" si="5"/>
        <v>1.2649249754841236</v>
      </c>
      <c r="Q12" s="5">
        <f t="shared" si="5"/>
        <v>7.0047913808056164</v>
      </c>
      <c r="R12" s="5">
        <f t="shared" si="5"/>
        <v>0.16383885036980003</v>
      </c>
      <c r="S12" s="5">
        <f t="shared" si="5"/>
        <v>-2.2205018516861177</v>
      </c>
      <c r="T12" s="5">
        <f t="shared" si="5"/>
        <v>4.4534967592152919</v>
      </c>
      <c r="U12" s="5">
        <f t="shared" si="5"/>
        <v>5.8700056457108065</v>
      </c>
      <c r="V12" s="5">
        <f t="shared" si="5"/>
        <v>-1.1612130848999143</v>
      </c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</row>
    <row r="13" spans="1:50">
      <c r="A13" s="12" t="s">
        <v>35</v>
      </c>
      <c r="B13" s="5">
        <f t="shared" ref="B13:V13" si="6">LOG(B31/B30,2)</f>
        <v>8.3740335581592351</v>
      </c>
      <c r="C13" s="5">
        <f t="shared" si="6"/>
        <v>-2.089498455202746</v>
      </c>
      <c r="D13" s="5">
        <f t="shared" si="6"/>
        <v>-1.4672009842827118</v>
      </c>
      <c r="E13" s="5">
        <f t="shared" si="6"/>
        <v>0.54704086533657137</v>
      </c>
      <c r="F13" s="5">
        <f t="shared" si="6"/>
        <v>1.0470383255648212</v>
      </c>
      <c r="G13" s="5">
        <f t="shared" si="6"/>
        <v>-2.5559465367904344</v>
      </c>
      <c r="H13" s="5">
        <f t="shared" si="6"/>
        <v>-3.9185166161751455</v>
      </c>
      <c r="I13" s="5">
        <f t="shared" si="6"/>
        <v>-12.078187531585828</v>
      </c>
      <c r="J13" s="5">
        <f t="shared" si="6"/>
        <v>4.6717965664176284E-2</v>
      </c>
      <c r="K13" s="5">
        <f t="shared" si="6"/>
        <v>-2.8708198741438431</v>
      </c>
      <c r="L13" s="5">
        <f t="shared" si="6"/>
        <v>11.187899102978642</v>
      </c>
      <c r="M13" s="5">
        <f t="shared" si="6"/>
        <v>7.8990941334698439</v>
      </c>
      <c r="N13" s="5">
        <f t="shared" si="6"/>
        <v>5.8940489382312968</v>
      </c>
      <c r="O13" s="5">
        <f t="shared" si="6"/>
        <v>9.8081502742023225</v>
      </c>
      <c r="P13" s="5">
        <f t="shared" si="6"/>
        <v>2.4067831113972744</v>
      </c>
      <c r="Q13" s="5">
        <f t="shared" si="6"/>
        <v>3.9213562842270293</v>
      </c>
      <c r="R13" s="5">
        <f t="shared" si="6"/>
        <v>6.2403960997895673</v>
      </c>
      <c r="S13" s="5">
        <f t="shared" si="6"/>
        <v>0</v>
      </c>
      <c r="T13" s="5">
        <f t="shared" si="6"/>
        <v>6.0896773999667548</v>
      </c>
      <c r="U13" s="5">
        <f t="shared" si="6"/>
        <v>6.2244063689087055</v>
      </c>
      <c r="V13" s="5">
        <f t="shared" si="6"/>
        <v>6.4170514468511008</v>
      </c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</row>
    <row r="14" spans="1:50">
      <c r="A14" s="12" t="s">
        <v>36</v>
      </c>
      <c r="B14" s="5">
        <f t="shared" ref="B14:V14" si="7">LOG(B33/B32,2)</f>
        <v>8.5172013595849023</v>
      </c>
      <c r="C14" s="5">
        <f t="shared" si="7"/>
        <v>-1.6388487858365763</v>
      </c>
      <c r="D14" s="5">
        <f t="shared" si="7"/>
        <v>-2.6141398377073011</v>
      </c>
      <c r="E14" s="5">
        <f t="shared" si="7"/>
        <v>-2.2170611888853391</v>
      </c>
      <c r="F14" s="5">
        <f t="shared" si="7"/>
        <v>-4.773652107297611</v>
      </c>
      <c r="G14" s="5">
        <f t="shared" si="7"/>
        <v>-7.6365294721905812</v>
      </c>
      <c r="H14" s="5">
        <f t="shared" si="7"/>
        <v>-3.7191798502371931</v>
      </c>
      <c r="I14" s="5">
        <f t="shared" si="7"/>
        <v>-3.153077499720796</v>
      </c>
      <c r="J14" s="5">
        <f t="shared" si="7"/>
        <v>-3.4987892465288755</v>
      </c>
      <c r="K14" s="5">
        <f t="shared" si="7"/>
        <v>0.14648278213811225</v>
      </c>
      <c r="L14" s="5">
        <f t="shared" si="7"/>
        <v>6.2894864213835842</v>
      </c>
      <c r="M14" s="5">
        <f t="shared" si="7"/>
        <v>8.2894864213835806</v>
      </c>
      <c r="N14" s="5">
        <f t="shared" si="7"/>
        <v>-0.73804000044194717</v>
      </c>
      <c r="O14" s="5">
        <f t="shared" si="7"/>
        <v>8.3736513135725907</v>
      </c>
      <c r="P14" s="5">
        <f t="shared" si="7"/>
        <v>5.889481737062213</v>
      </c>
      <c r="Q14" s="5">
        <f t="shared" si="7"/>
        <v>7.0995056009682385</v>
      </c>
      <c r="R14" s="5">
        <f t="shared" si="7"/>
        <v>2.0638435517757605</v>
      </c>
      <c r="S14" s="5">
        <f t="shared" si="7"/>
        <v>0.5249944053918425</v>
      </c>
      <c r="T14" s="5">
        <f t="shared" si="7"/>
        <v>8.3001140572210534</v>
      </c>
      <c r="U14" s="5">
        <f t="shared" si="7"/>
        <v>1.9104413556978586</v>
      </c>
      <c r="V14" s="5">
        <f t="shared" si="7"/>
        <v>0</v>
      </c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</row>
    <row r="15" spans="1:50">
      <c r="A15" s="12" t="s">
        <v>37</v>
      </c>
      <c r="B15" s="5">
        <f t="shared" ref="B15:V15" si="8">LOG(B35/B34,2)</f>
        <v>4.0331455296394942</v>
      </c>
      <c r="C15" s="5">
        <f t="shared" si="8"/>
        <v>-2.6392182647049549</v>
      </c>
      <c r="D15" s="5">
        <f t="shared" si="8"/>
        <v>-3.8416982793965517</v>
      </c>
      <c r="E15" s="5">
        <f t="shared" si="8"/>
        <v>-6.031608349581405</v>
      </c>
      <c r="F15" s="5">
        <f t="shared" si="8"/>
        <v>-2.649663013238015</v>
      </c>
      <c r="G15" s="5">
        <f t="shared" si="8"/>
        <v>-3.5905439049947621</v>
      </c>
      <c r="H15" s="5">
        <f t="shared" si="8"/>
        <v>-9.3191179787871885</v>
      </c>
      <c r="I15" s="5">
        <f t="shared" si="8"/>
        <v>-6.1287077416602118</v>
      </c>
      <c r="J15" s="5">
        <f t="shared" si="8"/>
        <v>-2.4192370391566795</v>
      </c>
      <c r="K15" s="5">
        <f t="shared" si="8"/>
        <v>0.1080099637081902</v>
      </c>
      <c r="L15" s="5">
        <f t="shared" si="8"/>
        <v>5.1075991772824132</v>
      </c>
      <c r="M15" s="5">
        <f t="shared" si="8"/>
        <v>5.4745598440246557</v>
      </c>
      <c r="N15" s="5">
        <f t="shared" si="8"/>
        <v>5.3198372492260129</v>
      </c>
      <c r="O15" s="5">
        <f t="shared" si="8"/>
        <v>4.8834712405066583</v>
      </c>
      <c r="P15" s="5">
        <f t="shared" si="8"/>
        <v>-0.40808320533718534</v>
      </c>
      <c r="Q15" s="5">
        <f t="shared" si="8"/>
        <v>-0.82312070461603126</v>
      </c>
      <c r="R15" s="5">
        <f t="shared" si="8"/>
        <v>6.8005576032210593</v>
      </c>
      <c r="S15" s="5">
        <f t="shared" si="8"/>
        <v>-8.1502096432282496</v>
      </c>
      <c r="T15" s="5">
        <f t="shared" si="8"/>
        <v>0</v>
      </c>
      <c r="U15" s="5">
        <f t="shared" si="8"/>
        <v>-2.4080832053371877</v>
      </c>
      <c r="V15" s="5">
        <f t="shared" si="8"/>
        <v>0</v>
      </c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</row>
    <row r="16" spans="1:50">
      <c r="A16" s="12" t="s">
        <v>38</v>
      </c>
      <c r="B16" s="5">
        <f t="shared" ref="B16:V16" si="9">LOG(B37/B36,2)</f>
        <v>4.3158023750582117</v>
      </c>
      <c r="C16" s="5">
        <f t="shared" si="9"/>
        <v>-3.2643349495833718</v>
      </c>
      <c r="D16" s="5">
        <f t="shared" si="9"/>
        <v>-0.43696725963973004</v>
      </c>
      <c r="E16" s="5">
        <f t="shared" si="9"/>
        <v>-2.83657294951306</v>
      </c>
      <c r="F16" s="5">
        <f t="shared" si="9"/>
        <v>-1.3515403228591947</v>
      </c>
      <c r="G16" s="5">
        <f t="shared" si="9"/>
        <v>0.54529768583058436</v>
      </c>
      <c r="H16" s="5">
        <f t="shared" si="9"/>
        <v>-9.8728108715662035</v>
      </c>
      <c r="I16" s="5">
        <f t="shared" si="9"/>
        <v>2.4636956882440528</v>
      </c>
      <c r="J16" s="5">
        <f t="shared" si="9"/>
        <v>-2.4589663837761657</v>
      </c>
      <c r="K16" s="5">
        <f t="shared" si="9"/>
        <v>-8.8901403337706935</v>
      </c>
      <c r="L16" s="5">
        <f t="shared" si="9"/>
        <v>7.9222160288482844</v>
      </c>
      <c r="M16" s="5">
        <f t="shared" si="9"/>
        <v>6.7625822651079215</v>
      </c>
      <c r="N16" s="5">
        <f t="shared" si="9"/>
        <v>10.931292155772859</v>
      </c>
      <c r="O16" s="5">
        <f t="shared" si="9"/>
        <v>3.8569379234834247</v>
      </c>
      <c r="P16" s="5">
        <f t="shared" si="9"/>
        <v>7.0898555246825907</v>
      </c>
      <c r="Q16" s="5">
        <f t="shared" si="9"/>
        <v>4.1752396359648429</v>
      </c>
      <c r="R16" s="5">
        <f t="shared" si="9"/>
        <v>4.7663569528683603</v>
      </c>
      <c r="S16" s="5">
        <f t="shared" si="9"/>
        <v>2.4636956882440528</v>
      </c>
      <c r="T16" s="5">
        <f t="shared" si="9"/>
        <v>-2.0439288844973196</v>
      </c>
      <c r="U16" s="5">
        <f t="shared" si="9"/>
        <v>0</v>
      </c>
      <c r="V16" s="5">
        <f t="shared" si="9"/>
        <v>0</v>
      </c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</row>
    <row r="17" spans="1:43">
      <c r="A17" s="12" t="s">
        <v>39</v>
      </c>
      <c r="B17" s="5">
        <f t="shared" ref="B17:V17" si="10">LOG(B39/B38,2)</f>
        <v>8.7374379892095728</v>
      </c>
      <c r="C17" s="5">
        <f t="shared" si="10"/>
        <v>-1.1560448950401134</v>
      </c>
      <c r="D17" s="5">
        <f t="shared" si="10"/>
        <v>0.8847375000866059</v>
      </c>
      <c r="E17" s="5">
        <f t="shared" si="10"/>
        <v>-1.794741715347798</v>
      </c>
      <c r="F17" s="5">
        <f t="shared" si="10"/>
        <v>-2.8045740291798742</v>
      </c>
      <c r="G17" s="5">
        <f t="shared" si="10"/>
        <v>-10.701522611857056</v>
      </c>
      <c r="H17" s="5">
        <f t="shared" si="10"/>
        <v>-7.2661414439027272</v>
      </c>
      <c r="I17" s="5">
        <f t="shared" si="10"/>
        <v>-10.655512244731282</v>
      </c>
      <c r="J17" s="5">
        <f t="shared" si="10"/>
        <v>-10.464896565268154</v>
      </c>
      <c r="K17" s="5">
        <f t="shared" si="10"/>
        <v>-0.48140263069363398</v>
      </c>
      <c r="L17" s="5">
        <f t="shared" si="10"/>
        <v>-9.9937052320605684</v>
      </c>
      <c r="M17" s="5">
        <f t="shared" si="10"/>
        <v>6.8343593566866154</v>
      </c>
      <c r="N17" s="5">
        <f t="shared" si="10"/>
        <v>3.2305059646115626</v>
      </c>
      <c r="O17" s="5">
        <f t="shared" si="10"/>
        <v>6.9292460614594065</v>
      </c>
      <c r="P17" s="5">
        <f t="shared" si="10"/>
        <v>9.6204555095234898</v>
      </c>
      <c r="Q17" s="5">
        <f t="shared" si="10"/>
        <v>-1.7169760225062987</v>
      </c>
      <c r="R17" s="5">
        <f t="shared" si="10"/>
        <v>4.2775742182683416</v>
      </c>
      <c r="S17" s="5">
        <f t="shared" si="10"/>
        <v>-2.9915984026153075</v>
      </c>
      <c r="T17" s="5">
        <f t="shared" si="10"/>
        <v>1.0081135432751105</v>
      </c>
      <c r="U17" s="5">
        <f t="shared" si="10"/>
        <v>7.2668478116752819</v>
      </c>
      <c r="V17" s="5">
        <f t="shared" si="10"/>
        <v>0</v>
      </c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</row>
    <row r="18" spans="1:43">
      <c r="A18" s="12" t="s">
        <v>40</v>
      </c>
      <c r="B18" s="5">
        <f t="shared" ref="B18:V18" si="11">LOG(B41/B40,2)</f>
        <v>9.4590315031649936</v>
      </c>
      <c r="C18" s="5">
        <f t="shared" si="11"/>
        <v>-0.6812184775729051</v>
      </c>
      <c r="D18" s="5">
        <f t="shared" si="11"/>
        <v>2.1769798447231885</v>
      </c>
      <c r="E18" s="5">
        <f t="shared" si="11"/>
        <v>1.3862318508696971</v>
      </c>
      <c r="F18" s="5">
        <f t="shared" si="11"/>
        <v>-2.8326181765633196</v>
      </c>
      <c r="G18" s="5">
        <f t="shared" si="11"/>
        <v>-4.4467964650773304</v>
      </c>
      <c r="H18" s="5">
        <f t="shared" si="11"/>
        <v>-5.6695600549668255</v>
      </c>
      <c r="I18" s="5">
        <f t="shared" si="11"/>
        <v>-6.3760544372746768</v>
      </c>
      <c r="J18" s="5">
        <f t="shared" si="11"/>
        <v>-1.0072860881843375</v>
      </c>
      <c r="K18" s="5">
        <f t="shared" si="11"/>
        <v>-6.2328326658114639</v>
      </c>
      <c r="L18" s="5">
        <f t="shared" si="11"/>
        <v>7.6575401947374049</v>
      </c>
      <c r="M18" s="5">
        <f t="shared" si="11"/>
        <v>4.6239925654131682</v>
      </c>
      <c r="N18" s="5">
        <f t="shared" si="11"/>
        <v>-0.4984040659465564</v>
      </c>
      <c r="O18" s="5">
        <f t="shared" si="11"/>
        <v>5.5496286304752465</v>
      </c>
      <c r="P18" s="5">
        <f t="shared" si="11"/>
        <v>6.3270847848362823</v>
      </c>
      <c r="Q18" s="5">
        <f t="shared" si="11"/>
        <v>4.1163057781686501</v>
      </c>
      <c r="R18" s="5">
        <f t="shared" si="11"/>
        <v>6.1260867989612384</v>
      </c>
      <c r="S18" s="5">
        <f t="shared" si="11"/>
        <v>1.0516076008692288</v>
      </c>
      <c r="T18" s="5">
        <f t="shared" si="11"/>
        <v>1.7992764826941277</v>
      </c>
      <c r="U18" s="5">
        <f t="shared" si="11"/>
        <v>-2.856187401215025</v>
      </c>
      <c r="V18" s="5">
        <f t="shared" si="11"/>
        <v>8.6558434774592144E-2</v>
      </c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</row>
    <row r="19" spans="1:43">
      <c r="A19" s="12" t="s">
        <v>41</v>
      </c>
      <c r="B19" s="5">
        <f t="shared" ref="B19:V19" si="12">LOG(B43/B42,2)</f>
        <v>8.0057044524375058</v>
      </c>
      <c r="C19" s="5">
        <f t="shared" si="12"/>
        <v>-1.5637631172581949</v>
      </c>
      <c r="D19" s="5">
        <f t="shared" si="12"/>
        <v>-8.3926500360308381E-2</v>
      </c>
      <c r="E19" s="5">
        <f t="shared" si="12"/>
        <v>-2.4513856139390082</v>
      </c>
      <c r="F19" s="5">
        <f t="shared" si="12"/>
        <v>-3.6532713265828911</v>
      </c>
      <c r="G19" s="5">
        <f t="shared" si="12"/>
        <v>-10.551384508521787</v>
      </c>
      <c r="H19" s="5">
        <f t="shared" si="12"/>
        <v>-9.3680884225286771</v>
      </c>
      <c r="I19" s="5">
        <f t="shared" si="12"/>
        <v>1.2523678258842914</v>
      </c>
      <c r="J19" s="5">
        <f t="shared" si="12"/>
        <v>-1.0656126903074876</v>
      </c>
      <c r="K19" s="5">
        <f t="shared" si="12"/>
        <v>-3.6978809058069997</v>
      </c>
      <c r="L19" s="5">
        <f t="shared" si="12"/>
        <v>4.770216130746908</v>
      </c>
      <c r="M19" s="5">
        <f t="shared" si="12"/>
        <v>6.6422966801689531</v>
      </c>
      <c r="N19" s="5">
        <f t="shared" si="12"/>
        <v>2.4341735336963009</v>
      </c>
      <c r="O19" s="5">
        <f t="shared" si="12"/>
        <v>7.9913180902776944</v>
      </c>
      <c r="P19" s="5">
        <f t="shared" si="12"/>
        <v>0.10552643755501943</v>
      </c>
      <c r="Q19" s="5">
        <f t="shared" si="12"/>
        <v>6.0835152625547568</v>
      </c>
      <c r="R19" s="5">
        <f t="shared" si="12"/>
        <v>6.0984938260307411</v>
      </c>
      <c r="S19" s="5">
        <f t="shared" si="12"/>
        <v>-0.84322026897104074</v>
      </c>
      <c r="T19" s="5">
        <f t="shared" si="12"/>
        <v>5.6730331666215195</v>
      </c>
      <c r="U19" s="5">
        <f t="shared" si="12"/>
        <v>5.0697621074874251</v>
      </c>
      <c r="V19" s="5">
        <f t="shared" si="12"/>
        <v>0</v>
      </c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</row>
    <row r="20" spans="1:43">
      <c r="A20" s="12" t="s">
        <v>42</v>
      </c>
      <c r="B20" s="5">
        <f t="shared" ref="B20:V20" si="13">LOG(B45/B44,2)</f>
        <v>11.479877973839185</v>
      </c>
      <c r="C20" s="5">
        <f t="shared" si="13"/>
        <v>-3.2130439182501069</v>
      </c>
      <c r="D20" s="5">
        <f t="shared" si="13"/>
        <v>-3.3282877973561416</v>
      </c>
      <c r="E20" s="5">
        <f t="shared" si="13"/>
        <v>-6.1621463862591019</v>
      </c>
      <c r="F20" s="5">
        <f t="shared" si="13"/>
        <v>-1.3359661371896587</v>
      </c>
      <c r="G20" s="5">
        <f t="shared" si="13"/>
        <v>5.9504464428155081E-2</v>
      </c>
      <c r="H20" s="5">
        <f t="shared" si="13"/>
        <v>-5.6391933109558074</v>
      </c>
      <c r="I20" s="5">
        <f t="shared" si="13"/>
        <v>0.35021382870480111</v>
      </c>
      <c r="J20" s="5">
        <f t="shared" si="13"/>
        <v>-0.59683729134624364</v>
      </c>
      <c r="K20" s="5">
        <f t="shared" si="13"/>
        <v>-5.8791876511510157</v>
      </c>
      <c r="L20" s="5">
        <f t="shared" si="13"/>
        <v>3.4091075177583661</v>
      </c>
      <c r="M20" s="5">
        <f t="shared" si="13"/>
        <v>6.9002390861705747</v>
      </c>
      <c r="N20" s="5">
        <f t="shared" si="13"/>
        <v>1.50637222749254</v>
      </c>
      <c r="O20" s="5">
        <f t="shared" si="13"/>
        <v>0</v>
      </c>
      <c r="P20" s="5">
        <f t="shared" si="13"/>
        <v>-1.259859656099404</v>
      </c>
      <c r="Q20" s="5">
        <f t="shared" si="13"/>
        <v>2.9863550533515153</v>
      </c>
      <c r="R20" s="5">
        <f t="shared" si="13"/>
        <v>4.2935464202813787</v>
      </c>
      <c r="S20" s="5">
        <f t="shared" si="13"/>
        <v>-8.5819147147036503</v>
      </c>
      <c r="T20" s="5">
        <f t="shared" si="13"/>
        <v>4.0242205323551561</v>
      </c>
      <c r="U20" s="5">
        <f t="shared" si="13"/>
        <v>1.6015294605328774</v>
      </c>
      <c r="V20" s="5">
        <f t="shared" si="13"/>
        <v>-0.25261967300366445</v>
      </c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</row>
    <row r="21" spans="1:43">
      <c r="A21" s="12" t="s">
        <v>43</v>
      </c>
      <c r="B21" s="5">
        <f t="shared" ref="B21:V21" si="14">LOG(B47/B46,2)</f>
        <v>8.8918811450334907</v>
      </c>
      <c r="C21" s="5">
        <f t="shared" si="14"/>
        <v>-0.4555889068496522</v>
      </c>
      <c r="D21" s="5">
        <f t="shared" si="14"/>
        <v>-2.5463858939037443</v>
      </c>
      <c r="E21" s="5">
        <f t="shared" si="14"/>
        <v>-0.9611783318895335</v>
      </c>
      <c r="F21" s="5">
        <f t="shared" si="14"/>
        <v>1.6345240304955355</v>
      </c>
      <c r="G21" s="5">
        <f t="shared" si="14"/>
        <v>-11.018260439224225</v>
      </c>
      <c r="H21" s="5">
        <f t="shared" si="14"/>
        <v>2.7277421851218686</v>
      </c>
      <c r="I21" s="5">
        <f t="shared" si="14"/>
        <v>-6.1381383429391265</v>
      </c>
      <c r="J21" s="5">
        <f t="shared" si="14"/>
        <v>-2.0977240744932173</v>
      </c>
      <c r="K21" s="5">
        <f t="shared" si="14"/>
        <v>-11.220003038888356</v>
      </c>
      <c r="L21" s="5">
        <f t="shared" si="14"/>
        <v>2.6945057517505377</v>
      </c>
      <c r="M21" s="5">
        <f t="shared" si="14"/>
        <v>6.7799612346337241</v>
      </c>
      <c r="N21" s="5">
        <f t="shared" si="14"/>
        <v>2.4401112317491016</v>
      </c>
      <c r="O21" s="5">
        <f t="shared" si="14"/>
        <v>1.5921143251941525</v>
      </c>
      <c r="P21" s="5">
        <f t="shared" si="14"/>
        <v>2.7473709918707967</v>
      </c>
      <c r="Q21" s="5">
        <f t="shared" si="14"/>
        <v>3.1930183697843302</v>
      </c>
      <c r="R21" s="5">
        <f t="shared" si="14"/>
        <v>5.3308821619943441</v>
      </c>
      <c r="S21" s="5">
        <f t="shared" si="14"/>
        <v>0</v>
      </c>
      <c r="T21" s="5">
        <f t="shared" si="14"/>
        <v>6.3182189267285906</v>
      </c>
      <c r="U21" s="5">
        <f t="shared" si="14"/>
        <v>0</v>
      </c>
      <c r="V21" s="5">
        <f t="shared" si="14"/>
        <v>0</v>
      </c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</row>
    <row r="22" spans="1:43">
      <c r="A22" s="12" t="s">
        <v>44</v>
      </c>
      <c r="B22" s="5">
        <f t="shared" ref="B22:V22" si="15">LOG(B49/B48,2)</f>
        <v>4.2508095674826984</v>
      </c>
      <c r="C22" s="5">
        <f t="shared" si="15"/>
        <v>-0.46778571670437807</v>
      </c>
      <c r="D22" s="5">
        <f t="shared" si="15"/>
        <v>0.28677264037379518</v>
      </c>
      <c r="E22" s="5">
        <f t="shared" si="15"/>
        <v>-1.1939609648419516</v>
      </c>
      <c r="F22" s="5">
        <f t="shared" si="15"/>
        <v>-4.2374740251299983</v>
      </c>
      <c r="G22" s="5">
        <f t="shared" si="15"/>
        <v>-3.2098631131135171</v>
      </c>
      <c r="H22" s="5">
        <f t="shared" si="15"/>
        <v>-2.2627557659721718</v>
      </c>
      <c r="I22" s="5">
        <f t="shared" si="15"/>
        <v>5.3615476263811521</v>
      </c>
      <c r="J22" s="5">
        <f t="shared" si="15"/>
        <v>-5.1600528133425767</v>
      </c>
      <c r="K22" s="5">
        <f t="shared" si="15"/>
        <v>-1.3526978912849679</v>
      </c>
      <c r="L22" s="5">
        <f t="shared" si="15"/>
        <v>6.2383680045023722</v>
      </c>
      <c r="M22" s="5">
        <f t="shared" si="15"/>
        <v>8.048655725787313</v>
      </c>
      <c r="N22" s="5">
        <f t="shared" si="15"/>
        <v>2.4028620421306184</v>
      </c>
      <c r="O22" s="5">
        <f t="shared" si="15"/>
        <v>-0.87015645227579785</v>
      </c>
      <c r="P22" s="5">
        <f t="shared" si="15"/>
        <v>1.5166949892311079</v>
      </c>
      <c r="Q22" s="5">
        <f t="shared" si="15"/>
        <v>0.78392646776928354</v>
      </c>
      <c r="R22" s="5">
        <f t="shared" si="15"/>
        <v>-4.7520085174847031</v>
      </c>
      <c r="S22" s="5">
        <f t="shared" si="15"/>
        <v>-2.3940047644075162</v>
      </c>
      <c r="T22" s="5">
        <f t="shared" si="15"/>
        <v>6.8948340923299831</v>
      </c>
      <c r="U22" s="5">
        <f t="shared" si="15"/>
        <v>6.2453207651441396</v>
      </c>
      <c r="V22" s="5">
        <f t="shared" si="15"/>
        <v>3.9024330516211299</v>
      </c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</row>
    <row r="23" spans="1:43">
      <c r="A23" s="12" t="s">
        <v>45</v>
      </c>
      <c r="B23" s="5">
        <f t="shared" ref="B23:V23" si="16">LOG(B51/B50,2)</f>
        <v>6.6648095793376978</v>
      </c>
      <c r="C23" s="5">
        <f t="shared" si="16"/>
        <v>-1.9484578851371814</v>
      </c>
      <c r="D23" s="5">
        <f t="shared" si="16"/>
        <v>-2.2349885943908312</v>
      </c>
      <c r="E23" s="5">
        <f t="shared" si="16"/>
        <v>-9.1605195068377804E-2</v>
      </c>
      <c r="F23" s="5">
        <f t="shared" si="16"/>
        <v>-3.8533101169343196</v>
      </c>
      <c r="G23" s="5">
        <f t="shared" si="16"/>
        <v>-8.133792496252811</v>
      </c>
      <c r="H23" s="5">
        <f t="shared" si="16"/>
        <v>-0.96410050701174133</v>
      </c>
      <c r="I23" s="5">
        <f t="shared" si="16"/>
        <v>0</v>
      </c>
      <c r="J23" s="5">
        <f t="shared" si="16"/>
        <v>-6.6658300732860329</v>
      </c>
      <c r="K23" s="5">
        <f t="shared" si="16"/>
        <v>-0.18169194208436645</v>
      </c>
      <c r="L23" s="5">
        <f t="shared" si="16"/>
        <v>4.8298494053614203</v>
      </c>
      <c r="M23" s="5">
        <f t="shared" si="16"/>
        <v>5.2384891334421164</v>
      </c>
      <c r="N23" s="5">
        <f t="shared" si="16"/>
        <v>0.81975799405689065</v>
      </c>
      <c r="O23" s="5">
        <f t="shared" si="16"/>
        <v>5.4359351976483348</v>
      </c>
      <c r="P23" s="5">
        <f t="shared" si="16"/>
        <v>4.5719128671673053</v>
      </c>
      <c r="Q23" s="5">
        <f t="shared" si="16"/>
        <v>4.2044272973684826</v>
      </c>
      <c r="R23" s="5">
        <f t="shared" si="16"/>
        <v>1.2940475714213051</v>
      </c>
      <c r="S23" s="5">
        <f t="shared" si="16"/>
        <v>1.5642592946238734</v>
      </c>
      <c r="T23" s="5">
        <f t="shared" si="16"/>
        <v>2.6961709701294545</v>
      </c>
      <c r="U23" s="5">
        <f t="shared" si="16"/>
        <v>2.6535266327209599</v>
      </c>
      <c r="V23" s="5">
        <f t="shared" si="16"/>
        <v>0</v>
      </c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</row>
    <row r="24" spans="1:43">
      <c r="A24" s="12" t="s">
        <v>46</v>
      </c>
      <c r="B24" s="5">
        <f t="shared" ref="B24:V24" si="17">LOG(B53/B52,2)</f>
        <v>4.4870915815872081</v>
      </c>
      <c r="C24" s="5">
        <f t="shared" si="17"/>
        <v>-2.784142018382707</v>
      </c>
      <c r="D24" s="5">
        <f t="shared" si="17"/>
        <v>-3.2391800559849981</v>
      </c>
      <c r="E24" s="5">
        <f t="shared" si="17"/>
        <v>1.754555688372341</v>
      </c>
      <c r="F24" s="5">
        <f t="shared" si="17"/>
        <v>-1.1616902259786051</v>
      </c>
      <c r="G24" s="5">
        <f t="shared" si="17"/>
        <v>-9.1405219709465886</v>
      </c>
      <c r="H24" s="5">
        <f t="shared" si="17"/>
        <v>-6.4242787565343562</v>
      </c>
      <c r="I24" s="5">
        <f t="shared" si="17"/>
        <v>1.5987817988982889</v>
      </c>
      <c r="J24" s="5">
        <f t="shared" si="17"/>
        <v>-1.9676959127437224</v>
      </c>
      <c r="K24" s="5">
        <f t="shared" si="17"/>
        <v>-0.3186030746028447</v>
      </c>
      <c r="L24" s="5">
        <f t="shared" si="17"/>
        <v>5.7769039533072242</v>
      </c>
      <c r="M24" s="5">
        <f t="shared" si="17"/>
        <v>-2.2334075537130205</v>
      </c>
      <c r="N24" s="5">
        <f t="shared" si="17"/>
        <v>0.836941536093051</v>
      </c>
      <c r="O24" s="5">
        <f t="shared" si="17"/>
        <v>5.7021356375140666</v>
      </c>
      <c r="P24" s="5">
        <f t="shared" si="17"/>
        <v>4.6802762035503331</v>
      </c>
      <c r="Q24" s="5">
        <f t="shared" si="17"/>
        <v>4.020738712116918</v>
      </c>
      <c r="R24" s="5">
        <f t="shared" si="17"/>
        <v>-0.71715245109311787</v>
      </c>
      <c r="S24" s="5">
        <f t="shared" si="17"/>
        <v>0</v>
      </c>
      <c r="T24" s="5">
        <f t="shared" si="17"/>
        <v>4.6262625353203983</v>
      </c>
      <c r="U24" s="5">
        <f t="shared" si="17"/>
        <v>2.335747393064497</v>
      </c>
      <c r="V24" s="5">
        <f t="shared" si="17"/>
        <v>0</v>
      </c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</row>
    <row r="25" spans="1:43">
      <c r="A25" s="20" t="s">
        <v>55</v>
      </c>
      <c r="B25" s="2"/>
      <c r="C25" s="2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</row>
    <row r="26" spans="1:43" ht="15">
      <c r="A26" s="16" t="s">
        <v>5</v>
      </c>
      <c r="B26" s="22">
        <f t="shared" ref="B26:V26" si="18">IF(B55=0,0.00001,B55)</f>
        <v>4.0631788787047398E-4</v>
      </c>
      <c r="C26" s="22">
        <f t="shared" si="18"/>
        <v>0.20710778534787899</v>
      </c>
      <c r="D26" s="22">
        <f t="shared" si="18"/>
        <v>6.1784220008539698E-2</v>
      </c>
      <c r="E26" s="22">
        <f t="shared" si="18"/>
        <v>0.21208695590384999</v>
      </c>
      <c r="F26" s="22">
        <f t="shared" si="18"/>
        <v>3.9662827210249797E-4</v>
      </c>
      <c r="G26" s="22">
        <f t="shared" si="18"/>
        <v>3.6691345041403698E-4</v>
      </c>
      <c r="H26" s="22">
        <f t="shared" si="18"/>
        <v>6.6599959045223996E-4</v>
      </c>
      <c r="I26" s="22">
        <f t="shared" si="18"/>
        <v>9.1082388218977507E-5</v>
      </c>
      <c r="J26" s="22">
        <f t="shared" si="18"/>
        <v>2.0735777743469301E-4</v>
      </c>
      <c r="K26" s="22">
        <f t="shared" si="18"/>
        <v>9.9990374981670394E-3</v>
      </c>
      <c r="L26" s="22">
        <f t="shared" si="18"/>
        <v>7.6870951759278907E-5</v>
      </c>
      <c r="M26" s="22">
        <f t="shared" si="18"/>
        <v>1.0000000000000001E-5</v>
      </c>
      <c r="N26" s="22">
        <f t="shared" si="18"/>
        <v>1.0000000000000001E-5</v>
      </c>
      <c r="O26" s="22">
        <f t="shared" si="18"/>
        <v>1.0000000000000001E-5</v>
      </c>
      <c r="P26" s="22">
        <f t="shared" si="18"/>
        <v>1.0000000000000001E-5</v>
      </c>
      <c r="Q26" s="22">
        <f t="shared" si="18"/>
        <v>1.0000000000000001E-5</v>
      </c>
      <c r="R26" s="22">
        <f t="shared" si="18"/>
        <v>1.0000000000000001E-5</v>
      </c>
      <c r="S26" s="22">
        <f t="shared" si="18"/>
        <v>4.1342360610032298E-4</v>
      </c>
      <c r="T26" s="22">
        <f t="shared" si="18"/>
        <v>1.0000000000000001E-5</v>
      </c>
      <c r="U26" s="22">
        <f t="shared" si="18"/>
        <v>1.0000000000000001E-5</v>
      </c>
      <c r="V26" s="22">
        <f t="shared" si="18"/>
        <v>1.0000000000000001E-5</v>
      </c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</row>
    <row r="27" spans="1:43" ht="15">
      <c r="A27" s="16" t="s">
        <v>6</v>
      </c>
      <c r="B27" s="22">
        <f t="shared" ref="B27:V27" si="19">IF(B56=0,0.00001,B56)</f>
        <v>1.0980056237314E-2</v>
      </c>
      <c r="C27" s="22">
        <f t="shared" si="19"/>
        <v>2.26267667268765E-2</v>
      </c>
      <c r="D27" s="22">
        <f t="shared" si="19"/>
        <v>1.99303551144299E-2</v>
      </c>
      <c r="E27" s="22">
        <f t="shared" si="19"/>
        <v>3.7652930113033201E-3</v>
      </c>
      <c r="F27" s="22">
        <f t="shared" si="19"/>
        <v>1.4755777359825701E-3</v>
      </c>
      <c r="G27" s="22">
        <f t="shared" si="19"/>
        <v>1.0000000000000001E-5</v>
      </c>
      <c r="H27" s="22">
        <f t="shared" si="19"/>
        <v>2.5228580473361699E-3</v>
      </c>
      <c r="I27" s="22">
        <f t="shared" si="19"/>
        <v>1.0000000000000001E-5</v>
      </c>
      <c r="J27" s="22">
        <f t="shared" si="19"/>
        <v>1.0000000000000001E-5</v>
      </c>
      <c r="K27" s="22">
        <f t="shared" si="19"/>
        <v>2.2345952589337201E-6</v>
      </c>
      <c r="L27" s="22">
        <f t="shared" si="19"/>
        <v>4.7820338541181701E-4</v>
      </c>
      <c r="M27" s="22">
        <f t="shared" si="19"/>
        <v>4.2233850393847398E-4</v>
      </c>
      <c r="N27" s="22">
        <f t="shared" si="19"/>
        <v>2.27183851324928E-4</v>
      </c>
      <c r="O27" s="22">
        <f t="shared" si="19"/>
        <v>1.3400122902739199E-3</v>
      </c>
      <c r="P27" s="22">
        <f t="shared" si="19"/>
        <v>9.929051600528851E-4</v>
      </c>
      <c r="Q27" s="22">
        <f t="shared" si="19"/>
        <v>3.0040408930932299E-3</v>
      </c>
      <c r="R27" s="22">
        <f t="shared" si="19"/>
        <v>3.3288020707249399E-3</v>
      </c>
      <c r="S27" s="22">
        <f t="shared" si="19"/>
        <v>2.2345952589337201E-6</v>
      </c>
      <c r="T27" s="22">
        <f t="shared" si="19"/>
        <v>1.0000000000000001E-5</v>
      </c>
      <c r="U27" s="22">
        <f t="shared" si="19"/>
        <v>1.3787452747621E-3</v>
      </c>
      <c r="V27" s="22">
        <f t="shared" si="19"/>
        <v>1.0000000000000001E-5</v>
      </c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</row>
    <row r="28" spans="1:43" ht="15">
      <c r="A28" s="16" t="s">
        <v>7</v>
      </c>
      <c r="B28" s="22">
        <f t="shared" ref="B28:V28" si="20">IF(B57=0,0.00001,B57)</f>
        <v>1.0769317789394699E-3</v>
      </c>
      <c r="C28" s="22">
        <f t="shared" si="20"/>
        <v>4.1328280362480201E-2</v>
      </c>
      <c r="D28" s="22">
        <f t="shared" si="20"/>
        <v>5.9400937161365602E-2</v>
      </c>
      <c r="E28" s="22">
        <f t="shared" si="20"/>
        <v>7.1522559748502497E-3</v>
      </c>
      <c r="F28" s="22">
        <f t="shared" si="20"/>
        <v>5.0230271383831203E-2</v>
      </c>
      <c r="G28" s="22">
        <f t="shared" si="20"/>
        <v>8.0379151434321297E-5</v>
      </c>
      <c r="H28" s="22">
        <f t="shared" si="20"/>
        <v>5.65631065648927E-5</v>
      </c>
      <c r="I28" s="22">
        <f t="shared" si="20"/>
        <v>3.4235564499803503E-5</v>
      </c>
      <c r="J28" s="22">
        <f t="shared" si="20"/>
        <v>7.5913643021303402E-5</v>
      </c>
      <c r="K28" s="22">
        <f t="shared" si="20"/>
        <v>1.5629279445562399E-5</v>
      </c>
      <c r="L28" s="22">
        <f t="shared" si="20"/>
        <v>1.0000000000000001E-5</v>
      </c>
      <c r="M28" s="22">
        <f t="shared" si="20"/>
        <v>6.6982626195267697E-6</v>
      </c>
      <c r="N28" s="22">
        <f t="shared" si="20"/>
        <v>1.0000000000000001E-5</v>
      </c>
      <c r="O28" s="22">
        <f t="shared" si="20"/>
        <v>1.0000000000000001E-5</v>
      </c>
      <c r="P28" s="22">
        <f t="shared" si="20"/>
        <v>1.48850280433928E-5</v>
      </c>
      <c r="Q28" s="22">
        <f t="shared" si="20"/>
        <v>4.39108327280088E-5</v>
      </c>
      <c r="R28" s="22">
        <f t="shared" si="20"/>
        <v>9.8985436488562296E-5</v>
      </c>
      <c r="S28" s="22">
        <f t="shared" si="20"/>
        <v>2.0839039260749899E-5</v>
      </c>
      <c r="T28" s="22">
        <f t="shared" si="20"/>
        <v>1.0000000000000001E-5</v>
      </c>
      <c r="U28" s="22">
        <f t="shared" si="20"/>
        <v>1.0000000000000001E-5</v>
      </c>
      <c r="V28" s="22">
        <f t="shared" si="20"/>
        <v>1.0000000000000001E-5</v>
      </c>
      <c r="W28" s="6"/>
      <c r="X28" s="6"/>
      <c r="Y28" s="6"/>
      <c r="Z28" s="6"/>
      <c r="AA28" s="6"/>
      <c r="AB28" s="6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</row>
    <row r="29" spans="1:43" ht="15">
      <c r="A29" s="16" t="s">
        <v>8</v>
      </c>
      <c r="B29" s="22">
        <f t="shared" ref="B29:V29" si="21">IF(B58=0,0.00001,B58)</f>
        <v>1.2918664993780299E-2</v>
      </c>
      <c r="C29" s="22">
        <f t="shared" si="21"/>
        <v>1.6523478685454701E-2</v>
      </c>
      <c r="D29" s="22">
        <f t="shared" si="21"/>
        <v>2.03429178512055E-2</v>
      </c>
      <c r="E29" s="22">
        <f t="shared" si="21"/>
        <v>5.4935178635464798E-3</v>
      </c>
      <c r="F29" s="22">
        <f t="shared" si="21"/>
        <v>1.9432548131998199E-3</v>
      </c>
      <c r="G29" s="22">
        <f t="shared" si="21"/>
        <v>1.0000000000000001E-5</v>
      </c>
      <c r="H29" s="22">
        <f t="shared" si="21"/>
        <v>2.8616729876849601E-5</v>
      </c>
      <c r="I29" s="22">
        <f t="shared" si="21"/>
        <v>1.0000000000000001E-5</v>
      </c>
      <c r="J29" s="22">
        <f t="shared" si="21"/>
        <v>1.0000000000000001E-5</v>
      </c>
      <c r="K29" s="22">
        <f t="shared" si="21"/>
        <v>1.0000000000000001E-5</v>
      </c>
      <c r="L29" s="22">
        <f t="shared" si="21"/>
        <v>2.80801661916587E-3</v>
      </c>
      <c r="M29" s="22">
        <f t="shared" si="21"/>
        <v>6.3394999405308504E-3</v>
      </c>
      <c r="N29" s="22">
        <f t="shared" si="21"/>
        <v>8.7370453405256703E-4</v>
      </c>
      <c r="O29" s="22">
        <f t="shared" si="21"/>
        <v>9.1215826482458396E-4</v>
      </c>
      <c r="P29" s="22">
        <f t="shared" si="21"/>
        <v>3.57709123460621E-5</v>
      </c>
      <c r="Q29" s="22">
        <f t="shared" si="21"/>
        <v>5.63928433135669E-3</v>
      </c>
      <c r="R29" s="22">
        <f t="shared" si="21"/>
        <v>1.10889828272792E-4</v>
      </c>
      <c r="S29" s="22">
        <f t="shared" si="21"/>
        <v>4.4713640432577599E-6</v>
      </c>
      <c r="T29" s="22">
        <f t="shared" si="21"/>
        <v>2.1909683811962999E-4</v>
      </c>
      <c r="U29" s="22">
        <f t="shared" si="21"/>
        <v>5.8485441685811497E-4</v>
      </c>
      <c r="V29" s="22">
        <f t="shared" si="21"/>
        <v>4.4713640432577599E-6</v>
      </c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</row>
    <row r="30" spans="1:43" ht="15">
      <c r="A30" s="16" t="s">
        <v>9</v>
      </c>
      <c r="B30" s="22">
        <f t="shared" ref="B30:V30" si="22">IF(B59=0,0.00001,B59)</f>
        <v>6.0368561148593303E-4</v>
      </c>
      <c r="C30" s="22">
        <f t="shared" si="22"/>
        <v>5.4926915577240103E-2</v>
      </c>
      <c r="D30" s="22">
        <f t="shared" si="22"/>
        <v>6.5602893518593899E-2</v>
      </c>
      <c r="E30" s="22">
        <f t="shared" si="22"/>
        <v>3.3437402821936799E-3</v>
      </c>
      <c r="F30" s="22">
        <f t="shared" si="22"/>
        <v>1.2842987630964199E-3</v>
      </c>
      <c r="G30" s="22">
        <f t="shared" si="22"/>
        <v>5.3458121103506003E-5</v>
      </c>
      <c r="H30" s="22">
        <f t="shared" si="22"/>
        <v>2.4056154496577699E-4</v>
      </c>
      <c r="I30" s="22">
        <f t="shared" si="22"/>
        <v>4.3241100689674898E-2</v>
      </c>
      <c r="J30" s="22">
        <f t="shared" si="22"/>
        <v>1.17347095105257E-5</v>
      </c>
      <c r="K30" s="22">
        <f t="shared" si="22"/>
        <v>3.3248343613156101E-5</v>
      </c>
      <c r="L30" s="22">
        <f t="shared" si="22"/>
        <v>3.2596415307015798E-6</v>
      </c>
      <c r="M30" s="22">
        <f t="shared" si="22"/>
        <v>1.0000000000000001E-5</v>
      </c>
      <c r="N30" s="22">
        <f t="shared" si="22"/>
        <v>1.0000000000000001E-5</v>
      </c>
      <c r="O30" s="22">
        <f t="shared" si="22"/>
        <v>1.0000000000000001E-5</v>
      </c>
      <c r="P30" s="22">
        <f t="shared" si="22"/>
        <v>1.0000000000000001E-5</v>
      </c>
      <c r="Q30" s="22">
        <f t="shared" si="22"/>
        <v>1.0000000000000001E-5</v>
      </c>
      <c r="R30" s="22">
        <f t="shared" si="22"/>
        <v>1.0000000000000001E-5</v>
      </c>
      <c r="S30" s="22">
        <f t="shared" si="22"/>
        <v>1.0000000000000001E-5</v>
      </c>
      <c r="T30" s="22">
        <f t="shared" si="22"/>
        <v>1.0000000000000001E-5</v>
      </c>
      <c r="U30" s="22">
        <f t="shared" si="22"/>
        <v>1.0000000000000001E-5</v>
      </c>
      <c r="V30" s="22">
        <f t="shared" si="22"/>
        <v>1.0000000000000001E-5</v>
      </c>
    </row>
    <row r="31" spans="1:43" ht="15">
      <c r="A31" s="16" t="s">
        <v>10</v>
      </c>
      <c r="B31" s="22">
        <f t="shared" ref="B31:V31" si="23">IF(B60=0,0.00001,B60)</f>
        <v>0.20028393272582201</v>
      </c>
      <c r="C31" s="22">
        <f t="shared" si="23"/>
        <v>1.29057575163007E-2</v>
      </c>
      <c r="D31" s="22">
        <f t="shared" si="23"/>
        <v>2.3727473066920399E-2</v>
      </c>
      <c r="E31" s="22">
        <f t="shared" si="23"/>
        <v>4.8854913255824998E-3</v>
      </c>
      <c r="F31" s="22">
        <f t="shared" si="23"/>
        <v>2.6537255564452601E-3</v>
      </c>
      <c r="G31" s="22">
        <f t="shared" si="23"/>
        <v>9.0906955973003605E-6</v>
      </c>
      <c r="H31" s="22">
        <f t="shared" si="23"/>
        <v>1.59087172952756E-5</v>
      </c>
      <c r="I31" s="22">
        <f t="shared" si="23"/>
        <v>1.0000000000000001E-5</v>
      </c>
      <c r="J31" s="22">
        <f t="shared" si="23"/>
        <v>1.21209274630671E-5</v>
      </c>
      <c r="K31" s="22">
        <f t="shared" si="23"/>
        <v>4.5453477986501802E-6</v>
      </c>
      <c r="L31" s="22">
        <f t="shared" si="23"/>
        <v>7.6043668671417503E-3</v>
      </c>
      <c r="M31" s="22">
        <f t="shared" si="23"/>
        <v>2.38706515225778E-3</v>
      </c>
      <c r="N31" s="22">
        <f t="shared" si="23"/>
        <v>5.9468300365673197E-4</v>
      </c>
      <c r="O31" s="22">
        <f t="shared" si="23"/>
        <v>8.9649409748710392E-3</v>
      </c>
      <c r="P31" s="22">
        <f t="shared" si="23"/>
        <v>5.3029057650918798E-5</v>
      </c>
      <c r="Q31" s="22">
        <f t="shared" si="23"/>
        <v>1.5151159328833901E-4</v>
      </c>
      <c r="R31" s="22">
        <f t="shared" si="23"/>
        <v>7.5604285050881296E-4</v>
      </c>
      <c r="S31" s="22">
        <f t="shared" si="23"/>
        <v>1.0000000000000001E-5</v>
      </c>
      <c r="T31" s="22">
        <f t="shared" si="23"/>
        <v>6.8104461183108504E-4</v>
      </c>
      <c r="U31" s="22">
        <f t="shared" si="23"/>
        <v>7.4770971287795496E-4</v>
      </c>
      <c r="V31" s="22">
        <f t="shared" si="23"/>
        <v>8.5452538614623399E-4</v>
      </c>
    </row>
    <row r="32" spans="1:43" ht="15">
      <c r="A32" s="16" t="s">
        <v>11</v>
      </c>
      <c r="B32" s="22">
        <f t="shared" ref="B32:V32" si="24">IF(B61=0,0.00001,B61)</f>
        <v>7.8461187773119897E-4</v>
      </c>
      <c r="C32" s="22">
        <f t="shared" si="24"/>
        <v>5.79132520876652E-2</v>
      </c>
      <c r="D32" s="22">
        <f t="shared" si="24"/>
        <v>2.18079014377369E-2</v>
      </c>
      <c r="E32" s="22">
        <f t="shared" si="24"/>
        <v>1.6597772786407599E-2</v>
      </c>
      <c r="F32" s="22">
        <f t="shared" si="24"/>
        <v>4.9792623397418002E-2</v>
      </c>
      <c r="G32" s="22">
        <f t="shared" si="24"/>
        <v>3.0065437603549301E-2</v>
      </c>
      <c r="H32" s="22">
        <f t="shared" si="24"/>
        <v>9.5209767271190704E-5</v>
      </c>
      <c r="I32" s="22">
        <f t="shared" si="24"/>
        <v>8.8955111027097893E-5</v>
      </c>
      <c r="J32" s="22">
        <f t="shared" si="24"/>
        <v>1.5608842138036001E-3</v>
      </c>
      <c r="K32" s="22">
        <f t="shared" si="24"/>
        <v>9.0345034636896297E-6</v>
      </c>
      <c r="L32" s="22">
        <f t="shared" si="24"/>
        <v>1.0000000000000001E-5</v>
      </c>
      <c r="M32" s="22">
        <f t="shared" si="24"/>
        <v>1.0000000000000001E-5</v>
      </c>
      <c r="N32" s="22">
        <f t="shared" si="24"/>
        <v>1.6679083317580802E-5</v>
      </c>
      <c r="O32" s="22">
        <f t="shared" si="24"/>
        <v>1.0000000000000001E-5</v>
      </c>
      <c r="P32" s="22">
        <f t="shared" si="24"/>
        <v>1.0000000000000001E-5</v>
      </c>
      <c r="Q32" s="22">
        <f t="shared" si="24"/>
        <v>1.0000000000000001E-5</v>
      </c>
      <c r="R32" s="22">
        <f t="shared" si="24"/>
        <v>3.6138013854758498E-5</v>
      </c>
      <c r="S32" s="22">
        <f t="shared" si="24"/>
        <v>6.9496180489920202E-6</v>
      </c>
      <c r="T32" s="22">
        <f t="shared" si="24"/>
        <v>1.0000000000000001E-5</v>
      </c>
      <c r="U32" s="22">
        <f t="shared" si="24"/>
        <v>1.0000000000000001E-5</v>
      </c>
      <c r="V32" s="22">
        <f t="shared" si="24"/>
        <v>1.0000000000000001E-5</v>
      </c>
    </row>
    <row r="33" spans="1:22" ht="15">
      <c r="A33" s="16" t="s">
        <v>12</v>
      </c>
      <c r="B33" s="22">
        <f t="shared" ref="B33:V33" si="25">IF(B62=0,0.00001,B62)</f>
        <v>0.28746698012951999</v>
      </c>
      <c r="C33" s="22">
        <f t="shared" si="25"/>
        <v>1.8596675385213701E-2</v>
      </c>
      <c r="D33" s="22">
        <f t="shared" si="25"/>
        <v>3.56188071928736E-3</v>
      </c>
      <c r="E33" s="22">
        <f t="shared" si="25"/>
        <v>3.5698329595780301E-3</v>
      </c>
      <c r="F33" s="22">
        <f t="shared" si="25"/>
        <v>1.8203400956293E-3</v>
      </c>
      <c r="G33" s="22">
        <f t="shared" si="25"/>
        <v>1.5109256552284499E-4</v>
      </c>
      <c r="H33" s="22">
        <f t="shared" si="25"/>
        <v>7.2293093551600601E-6</v>
      </c>
      <c r="I33" s="22">
        <f t="shared" si="25"/>
        <v>1.0000000000000001E-5</v>
      </c>
      <c r="J33" s="22">
        <f t="shared" si="25"/>
        <v>1.3807980868355701E-4</v>
      </c>
      <c r="K33" s="22">
        <f t="shared" si="25"/>
        <v>1.0000000000000001E-5</v>
      </c>
      <c r="L33" s="22">
        <f t="shared" si="25"/>
        <v>7.8221127222831898E-4</v>
      </c>
      <c r="M33" s="22">
        <f t="shared" si="25"/>
        <v>3.1288450889132699E-3</v>
      </c>
      <c r="N33" s="22">
        <f t="shared" si="25"/>
        <v>1.0000000000000001E-5</v>
      </c>
      <c r="O33" s="22">
        <f t="shared" si="25"/>
        <v>3.3168071321474299E-3</v>
      </c>
      <c r="P33" s="22">
        <f t="shared" si="25"/>
        <v>5.9280336712312501E-4</v>
      </c>
      <c r="Q33" s="22">
        <f t="shared" si="25"/>
        <v>1.37139998467386E-3</v>
      </c>
      <c r="R33" s="22">
        <f t="shared" si="25"/>
        <v>1.5109256552284499E-4</v>
      </c>
      <c r="S33" s="22">
        <f t="shared" si="25"/>
        <v>1.0000000000000001E-5</v>
      </c>
      <c r="T33" s="22">
        <f t="shared" si="25"/>
        <v>3.15197887884978E-3</v>
      </c>
      <c r="U33" s="22">
        <f t="shared" si="25"/>
        <v>3.7592408646832297E-5</v>
      </c>
      <c r="V33" s="22">
        <f t="shared" si="25"/>
        <v>1.0000000000000001E-5</v>
      </c>
    </row>
    <row r="34" spans="1:22" ht="15">
      <c r="A34" s="16" t="s">
        <v>13</v>
      </c>
      <c r="B34" s="22">
        <f t="shared" ref="B34:V34" si="26">IF(B63=0,0.00001,B63)</f>
        <v>1.30572728676932E-2</v>
      </c>
      <c r="C34" s="22">
        <f t="shared" si="26"/>
        <v>4.0549428297434797E-2</v>
      </c>
      <c r="D34" s="22">
        <f t="shared" si="26"/>
        <v>1.9043652870738802E-2</v>
      </c>
      <c r="E34" s="22">
        <f t="shared" si="26"/>
        <v>3.5989234558791001E-2</v>
      </c>
      <c r="F34" s="22">
        <f t="shared" si="26"/>
        <v>3.9685420315594801E-3</v>
      </c>
      <c r="G34" s="22">
        <f t="shared" si="26"/>
        <v>2.7235627475562902E-4</v>
      </c>
      <c r="H34" s="22">
        <f t="shared" si="26"/>
        <v>6.38754605904836E-3</v>
      </c>
      <c r="I34" s="22">
        <f t="shared" si="26"/>
        <v>6.9972093033410297E-4</v>
      </c>
      <c r="J34" s="22">
        <f t="shared" si="26"/>
        <v>5.3488807467037502E-5</v>
      </c>
      <c r="K34" s="22">
        <f t="shared" si="26"/>
        <v>9.2786706830575206E-6</v>
      </c>
      <c r="L34" s="22">
        <f t="shared" si="26"/>
        <v>1.52825164191535E-5</v>
      </c>
      <c r="M34" s="22">
        <f t="shared" si="26"/>
        <v>1.0000000000000001E-5</v>
      </c>
      <c r="N34" s="22">
        <f t="shared" si="26"/>
        <v>1.0000000000000001E-5</v>
      </c>
      <c r="O34" s="22">
        <f t="shared" si="26"/>
        <v>1.0000000000000001E-5</v>
      </c>
      <c r="P34" s="22">
        <f t="shared" si="26"/>
        <v>1.0000000000000001E-5</v>
      </c>
      <c r="Q34" s="22">
        <f t="shared" si="26"/>
        <v>1.0000000000000001E-5</v>
      </c>
      <c r="R34" s="22">
        <f t="shared" si="26"/>
        <v>1.0000000000000001E-5</v>
      </c>
      <c r="S34" s="22">
        <f t="shared" si="26"/>
        <v>2.84091064148908E-3</v>
      </c>
      <c r="T34" s="22">
        <f t="shared" si="26"/>
        <v>1.0000000000000001E-5</v>
      </c>
      <c r="U34" s="22">
        <f t="shared" si="26"/>
        <v>1.0000000000000001E-5</v>
      </c>
      <c r="V34" s="22">
        <f t="shared" si="26"/>
        <v>1.0000000000000001E-5</v>
      </c>
    </row>
    <row r="35" spans="1:22" ht="15">
      <c r="A35" s="16" t="s">
        <v>14</v>
      </c>
      <c r="B35" s="22">
        <f t="shared" ref="B35:V35" si="27">IF(B64=0,0.00001,B64)</f>
        <v>0.21377172478154299</v>
      </c>
      <c r="C35" s="22">
        <f t="shared" si="27"/>
        <v>6.5087991880957499E-3</v>
      </c>
      <c r="D35" s="22">
        <f t="shared" si="27"/>
        <v>1.3282622812449301E-3</v>
      </c>
      <c r="E35" s="22">
        <f t="shared" si="27"/>
        <v>5.5014551223194505E-4</v>
      </c>
      <c r="F35" s="22">
        <f t="shared" si="27"/>
        <v>6.3241613107028398E-4</v>
      </c>
      <c r="G35" s="22">
        <f t="shared" si="27"/>
        <v>2.2608719680764799E-5</v>
      </c>
      <c r="H35" s="22">
        <f t="shared" si="27"/>
        <v>1.0000000000000001E-5</v>
      </c>
      <c r="I35" s="22">
        <f t="shared" si="27"/>
        <v>1.0000000000000001E-5</v>
      </c>
      <c r="J35" s="22">
        <f t="shared" si="27"/>
        <v>1.0000000000000001E-5</v>
      </c>
      <c r="K35" s="22">
        <f t="shared" si="27"/>
        <v>1.0000000000000001E-5</v>
      </c>
      <c r="L35" s="22">
        <f t="shared" si="27"/>
        <v>5.2690877256004803E-4</v>
      </c>
      <c r="M35" s="22">
        <f t="shared" si="27"/>
        <v>4.4463815372170899E-4</v>
      </c>
      <c r="N35" s="22">
        <f t="shared" si="27"/>
        <v>3.9942071436017902E-4</v>
      </c>
      <c r="O35" s="22">
        <f t="shared" si="27"/>
        <v>2.9516939583220801E-4</v>
      </c>
      <c r="P35" s="22">
        <f t="shared" si="27"/>
        <v>7.5362398935882903E-6</v>
      </c>
      <c r="Q35" s="22">
        <f t="shared" si="27"/>
        <v>5.6521799201912099E-6</v>
      </c>
      <c r="R35" s="22">
        <f t="shared" si="27"/>
        <v>1.1147354842599301E-3</v>
      </c>
      <c r="S35" s="22">
        <f t="shared" si="27"/>
        <v>1.0000000000000001E-5</v>
      </c>
      <c r="T35" s="22">
        <f t="shared" si="27"/>
        <v>1.0000000000000001E-5</v>
      </c>
      <c r="U35" s="22">
        <f t="shared" si="27"/>
        <v>1.88405997339707E-6</v>
      </c>
      <c r="V35" s="22">
        <f t="shared" si="27"/>
        <v>1.0000000000000001E-5</v>
      </c>
    </row>
    <row r="36" spans="1:22" ht="15">
      <c r="A36" s="16" t="s">
        <v>15</v>
      </c>
      <c r="B36" s="22">
        <f t="shared" ref="B36:V36" si="28">IF(B65=0,0.00001,B65)</f>
        <v>2.2535567447627702E-2</v>
      </c>
      <c r="C36" s="22">
        <f t="shared" si="28"/>
        <v>5.9132694497016101E-2</v>
      </c>
      <c r="D36" s="22">
        <f t="shared" si="28"/>
        <v>2.0866870427171901E-2</v>
      </c>
      <c r="E36" s="22">
        <f t="shared" si="28"/>
        <v>9.1202767082164005E-3</v>
      </c>
      <c r="F36" s="22">
        <f t="shared" si="28"/>
        <v>1.3165575351505E-3</v>
      </c>
      <c r="G36" s="22">
        <f t="shared" si="28"/>
        <v>9.9704873574220302E-6</v>
      </c>
      <c r="H36" s="22">
        <f t="shared" si="28"/>
        <v>9.3758837477430391E-3</v>
      </c>
      <c r="I36" s="22">
        <f t="shared" si="28"/>
        <v>1.81281588316764E-6</v>
      </c>
      <c r="J36" s="22">
        <f t="shared" si="28"/>
        <v>1.0000000000000001E-5</v>
      </c>
      <c r="K36" s="22">
        <f t="shared" si="28"/>
        <v>4.7445923702205102E-3</v>
      </c>
      <c r="L36" s="22">
        <f t="shared" si="28"/>
        <v>1.0000000000000001E-5</v>
      </c>
      <c r="M36" s="22">
        <f t="shared" si="28"/>
        <v>2.7192238247514599E-6</v>
      </c>
      <c r="N36" s="22">
        <f t="shared" si="28"/>
        <v>1.0000000000000001E-5</v>
      </c>
      <c r="O36" s="22">
        <f t="shared" si="28"/>
        <v>1.0000000000000001E-5</v>
      </c>
      <c r="P36" s="22">
        <f t="shared" si="28"/>
        <v>1.0000000000000001E-5</v>
      </c>
      <c r="Q36" s="22">
        <f t="shared" si="28"/>
        <v>1.0000000000000001E-5</v>
      </c>
      <c r="R36" s="22">
        <f t="shared" si="28"/>
        <v>6.5714575764826998E-5</v>
      </c>
      <c r="S36" s="22">
        <f t="shared" si="28"/>
        <v>1.81281588316764E-6</v>
      </c>
      <c r="T36" s="22">
        <f t="shared" si="28"/>
        <v>1.0000000000000001E-5</v>
      </c>
      <c r="U36" s="22">
        <f t="shared" si="28"/>
        <v>1.0000000000000001E-5</v>
      </c>
      <c r="V36" s="22">
        <f t="shared" si="28"/>
        <v>1.0000000000000001E-5</v>
      </c>
    </row>
    <row r="37" spans="1:22" ht="15">
      <c r="A37" s="16" t="s">
        <v>16</v>
      </c>
      <c r="B37" s="22">
        <f t="shared" ref="B37:V37" si="29">IF(B66=0,0.00001,B66)</f>
        <v>0.44880167423678402</v>
      </c>
      <c r="C37" s="22">
        <f t="shared" si="29"/>
        <v>6.1541054449070799E-3</v>
      </c>
      <c r="D37" s="22">
        <f t="shared" si="29"/>
        <v>1.54140607759592E-2</v>
      </c>
      <c r="E37" s="22">
        <f t="shared" si="29"/>
        <v>1.27677529967237E-3</v>
      </c>
      <c r="F37" s="22">
        <f t="shared" si="29"/>
        <v>5.1592392213731903E-4</v>
      </c>
      <c r="G37" s="22">
        <f t="shared" si="29"/>
        <v>1.45501458652122E-5</v>
      </c>
      <c r="H37" s="22">
        <f t="shared" si="29"/>
        <v>1.0000000000000001E-5</v>
      </c>
      <c r="I37" s="22">
        <f t="shared" si="29"/>
        <v>1.0000000000000001E-5</v>
      </c>
      <c r="J37" s="22">
        <f t="shared" si="29"/>
        <v>1.8187682331515301E-6</v>
      </c>
      <c r="K37" s="22">
        <f t="shared" si="29"/>
        <v>1.0000000000000001E-5</v>
      </c>
      <c r="L37" s="22">
        <f t="shared" si="29"/>
        <v>2.4256305669464301E-3</v>
      </c>
      <c r="M37" s="22">
        <f t="shared" si="29"/>
        <v>2.9524670984826598E-4</v>
      </c>
      <c r="N37" s="22">
        <f t="shared" si="29"/>
        <v>1.95275082632703E-2</v>
      </c>
      <c r="O37" s="22">
        <f t="shared" si="29"/>
        <v>1.4489520257440501E-4</v>
      </c>
      <c r="P37" s="22">
        <f t="shared" si="29"/>
        <v>1.3622574066305001E-3</v>
      </c>
      <c r="Q37" s="22">
        <f t="shared" si="29"/>
        <v>1.8066431115971901E-4</v>
      </c>
      <c r="R37" s="22">
        <f t="shared" si="29"/>
        <v>1.7884554292656701E-3</v>
      </c>
      <c r="S37" s="22">
        <f t="shared" si="29"/>
        <v>1.0000000000000001E-5</v>
      </c>
      <c r="T37" s="22">
        <f t="shared" si="29"/>
        <v>2.4250243108687102E-6</v>
      </c>
      <c r="U37" s="22">
        <f t="shared" si="29"/>
        <v>1.0000000000000001E-5</v>
      </c>
      <c r="V37" s="22">
        <f t="shared" si="29"/>
        <v>1.0000000000000001E-5</v>
      </c>
    </row>
    <row r="38" spans="1:22" ht="15">
      <c r="A38" s="16" t="s">
        <v>17</v>
      </c>
      <c r="B38" s="22">
        <f t="shared" ref="B38:V38" si="30">IF(B67=0,0.00001,B67)</f>
        <v>8.8337395828417598E-4</v>
      </c>
      <c r="C38" s="22">
        <f t="shared" si="30"/>
        <v>4.0480373031961003E-2</v>
      </c>
      <c r="D38" s="22">
        <f t="shared" si="30"/>
        <v>2.0392894619213299E-3</v>
      </c>
      <c r="E38" s="22">
        <f t="shared" si="30"/>
        <v>2.9815196683264801E-2</v>
      </c>
      <c r="F38" s="22">
        <f t="shared" si="30"/>
        <v>3.0402168455065898E-2</v>
      </c>
      <c r="G38" s="22">
        <f t="shared" si="30"/>
        <v>6.1403504120732699E-2</v>
      </c>
      <c r="H38" s="22">
        <f t="shared" si="30"/>
        <v>5.64648816432664E-2</v>
      </c>
      <c r="I38" s="22">
        <f t="shared" si="30"/>
        <v>1.6129793403964299E-2</v>
      </c>
      <c r="J38" s="22">
        <f t="shared" si="30"/>
        <v>4.1285802229220098E-2</v>
      </c>
      <c r="K38" s="22">
        <f t="shared" si="30"/>
        <v>3.0753715234382999E-5</v>
      </c>
      <c r="L38" s="22">
        <f t="shared" si="30"/>
        <v>1.36705566581528E-2</v>
      </c>
      <c r="M38" s="22">
        <f t="shared" si="30"/>
        <v>1.0000000000000001E-5</v>
      </c>
      <c r="N38" s="22">
        <f t="shared" si="30"/>
        <v>1.0000000000000001E-5</v>
      </c>
      <c r="O38" s="22">
        <f t="shared" si="30"/>
        <v>1.0000000000000001E-5</v>
      </c>
      <c r="P38" s="22">
        <f t="shared" si="30"/>
        <v>1.0000000000000001E-5</v>
      </c>
      <c r="Q38" s="22">
        <f t="shared" si="30"/>
        <v>3.2874661112616302E-5</v>
      </c>
      <c r="R38" s="22">
        <f t="shared" si="30"/>
        <v>1.0000000000000001E-5</v>
      </c>
      <c r="S38" s="22">
        <f t="shared" si="30"/>
        <v>7.9535470433749305E-5</v>
      </c>
      <c r="T38" s="22">
        <f t="shared" si="30"/>
        <v>1.0000000000000001E-5</v>
      </c>
      <c r="U38" s="22">
        <f t="shared" si="30"/>
        <v>1.0000000000000001E-5</v>
      </c>
      <c r="V38" s="22">
        <f t="shared" si="30"/>
        <v>1.0000000000000001E-5</v>
      </c>
    </row>
    <row r="39" spans="1:22" ht="15">
      <c r="A39" s="16" t="s">
        <v>18</v>
      </c>
      <c r="B39" s="22">
        <f t="shared" ref="B39:V39" si="31">IF(B68=0,0.00001,B68)</f>
        <v>0.377029656315441</v>
      </c>
      <c r="C39" s="22">
        <f t="shared" si="31"/>
        <v>1.8165205535998701E-2</v>
      </c>
      <c r="D39" s="22">
        <f t="shared" si="31"/>
        <v>3.7654024498341401E-3</v>
      </c>
      <c r="E39" s="22">
        <f t="shared" si="31"/>
        <v>8.5934308740014797E-3</v>
      </c>
      <c r="F39" s="22">
        <f t="shared" si="31"/>
        <v>4.3515467457259102E-3</v>
      </c>
      <c r="G39" s="22">
        <f t="shared" si="31"/>
        <v>3.6873456522603097E-5</v>
      </c>
      <c r="H39" s="22">
        <f t="shared" si="31"/>
        <v>3.6681906099109097E-4</v>
      </c>
      <c r="I39" s="22">
        <f t="shared" si="31"/>
        <v>1.0000000000000001E-5</v>
      </c>
      <c r="J39" s="22">
        <f t="shared" si="31"/>
        <v>2.9211439582841399E-5</v>
      </c>
      <c r="K39" s="22">
        <f t="shared" si="31"/>
        <v>2.2028298701814802E-5</v>
      </c>
      <c r="L39" s="22">
        <f t="shared" si="31"/>
        <v>1.3408529644582899E-5</v>
      </c>
      <c r="M39" s="22">
        <f t="shared" si="31"/>
        <v>1.14116164796575E-3</v>
      </c>
      <c r="N39" s="22">
        <f t="shared" si="31"/>
        <v>9.3859707512080806E-5</v>
      </c>
      <c r="O39" s="22">
        <f t="shared" si="31"/>
        <v>1.21873956948084E-3</v>
      </c>
      <c r="P39" s="22">
        <f t="shared" si="31"/>
        <v>7.8712857774289394E-3</v>
      </c>
      <c r="Q39" s="22">
        <f t="shared" si="31"/>
        <v>1.0000000000000001E-5</v>
      </c>
      <c r="R39" s="22">
        <f t="shared" si="31"/>
        <v>1.9394480378771801E-4</v>
      </c>
      <c r="S39" s="22">
        <f t="shared" si="31"/>
        <v>1.0000000000000001E-5</v>
      </c>
      <c r="T39" s="22">
        <f t="shared" si="31"/>
        <v>2.0112794466874401E-5</v>
      </c>
      <c r="U39" s="22">
        <f t="shared" si="31"/>
        <v>1.5400654048921001E-3</v>
      </c>
      <c r="V39" s="22">
        <f t="shared" si="31"/>
        <v>1.0000000000000001E-5</v>
      </c>
    </row>
    <row r="40" spans="1:22" ht="15">
      <c r="A40" s="16" t="s">
        <v>19</v>
      </c>
      <c r="B40" s="22">
        <f t="shared" ref="B40:V40" si="32">IF(B69=0,0.00001,B69)</f>
        <v>4.4705206950533999E-4</v>
      </c>
      <c r="C40" s="22">
        <f t="shared" si="32"/>
        <v>2.8403887423283501E-2</v>
      </c>
      <c r="D40" s="22">
        <f t="shared" si="32"/>
        <v>1.8871064876421399E-3</v>
      </c>
      <c r="E40" s="22">
        <f t="shared" si="32"/>
        <v>4.4142371611228701E-4</v>
      </c>
      <c r="F40" s="22">
        <f t="shared" si="32"/>
        <v>8.9088793707179205E-4</v>
      </c>
      <c r="G40" s="22">
        <f t="shared" si="32"/>
        <v>6.4324038777746696E-5</v>
      </c>
      <c r="H40" s="22">
        <f t="shared" si="32"/>
        <v>1.0418886181025501E-2</v>
      </c>
      <c r="I40" s="22">
        <f t="shared" si="32"/>
        <v>8.3058415071765503E-4</v>
      </c>
      <c r="J40" s="22">
        <f t="shared" si="32"/>
        <v>2.0101262118045801E-5</v>
      </c>
      <c r="K40" s="22">
        <f t="shared" si="32"/>
        <v>1.2422579988952301E-3</v>
      </c>
      <c r="L40" s="22">
        <f t="shared" si="32"/>
        <v>1.20607572708275E-5</v>
      </c>
      <c r="M40" s="22">
        <f t="shared" si="32"/>
        <v>1.0000000000000001E-5</v>
      </c>
      <c r="N40" s="22">
        <f t="shared" si="32"/>
        <v>1.0000000000000001E-5</v>
      </c>
      <c r="O40" s="22">
        <f t="shared" si="32"/>
        <v>1.0000000000000001E-5</v>
      </c>
      <c r="P40" s="22">
        <f t="shared" si="32"/>
        <v>1.0000000000000001E-5</v>
      </c>
      <c r="Q40" s="22">
        <f t="shared" si="32"/>
        <v>1.0000000000000001E-5</v>
      </c>
      <c r="R40" s="22">
        <f t="shared" si="32"/>
        <v>1.0000000000000001E-5</v>
      </c>
      <c r="S40" s="22">
        <f t="shared" si="32"/>
        <v>4.8243029083309998E-6</v>
      </c>
      <c r="T40" s="22">
        <f t="shared" si="32"/>
        <v>1.0000000000000001E-5</v>
      </c>
      <c r="U40" s="22">
        <f t="shared" si="32"/>
        <v>2.05032873604067E-4</v>
      </c>
      <c r="V40" s="22">
        <f t="shared" si="32"/>
        <v>1.0000000000000001E-5</v>
      </c>
    </row>
    <row r="41" spans="1:22" ht="15">
      <c r="A41" s="16" t="s">
        <v>20</v>
      </c>
      <c r="B41" s="22">
        <f t="shared" ref="B41:V41" si="33">IF(B70=0,0.00001,B70)</f>
        <v>0.31463738364067501</v>
      </c>
      <c r="C41" s="22">
        <f t="shared" si="33"/>
        <v>1.7713753111763899E-2</v>
      </c>
      <c r="D41" s="22">
        <f t="shared" si="33"/>
        <v>8.5336070505786996E-3</v>
      </c>
      <c r="E41" s="22">
        <f t="shared" si="33"/>
        <v>1.15385976710437E-3</v>
      </c>
      <c r="F41" s="22">
        <f t="shared" si="33"/>
        <v>1.2506046555528001E-4</v>
      </c>
      <c r="G41" s="22">
        <f t="shared" si="33"/>
        <v>2.94953928196415E-6</v>
      </c>
      <c r="H41" s="22">
        <f t="shared" si="33"/>
        <v>2.0469802616831199E-4</v>
      </c>
      <c r="I41" s="22">
        <f t="shared" si="33"/>
        <v>1.0000000000000001E-5</v>
      </c>
      <c r="J41" s="22">
        <f t="shared" si="33"/>
        <v>1.0000000000000001E-5</v>
      </c>
      <c r="K41" s="22">
        <f t="shared" si="33"/>
        <v>1.6517419978999201E-5</v>
      </c>
      <c r="L41" s="22">
        <f t="shared" si="33"/>
        <v>2.4351396311895999E-3</v>
      </c>
      <c r="M41" s="22">
        <f t="shared" si="33"/>
        <v>2.4658148397220297E-4</v>
      </c>
      <c r="N41" s="22">
        <f t="shared" si="33"/>
        <v>7.0788942767139701E-6</v>
      </c>
      <c r="O41" s="22">
        <f t="shared" si="33"/>
        <v>4.6838683797590801E-4</v>
      </c>
      <c r="P41" s="22">
        <f t="shared" si="33"/>
        <v>8.0286459255064302E-4</v>
      </c>
      <c r="Q41" s="22">
        <f t="shared" si="33"/>
        <v>1.7343290977949201E-4</v>
      </c>
      <c r="R41" s="22">
        <f t="shared" si="33"/>
        <v>6.9845090196911201E-4</v>
      </c>
      <c r="S41" s="22">
        <f t="shared" si="33"/>
        <v>1.0000000000000001E-5</v>
      </c>
      <c r="T41" s="22">
        <f t="shared" si="33"/>
        <v>3.4804563527176997E-5</v>
      </c>
      <c r="U41" s="22">
        <f t="shared" si="33"/>
        <v>2.8315577106855901E-5</v>
      </c>
      <c r="V41" s="22">
        <f t="shared" si="33"/>
        <v>1.06183414150709E-5</v>
      </c>
    </row>
    <row r="42" spans="1:22" ht="15">
      <c r="A42" s="16" t="s">
        <v>21</v>
      </c>
      <c r="B42" s="22">
        <f t="shared" ref="B42:V42" si="34">IF(B71=0,0.00001,B71)</f>
        <v>1.41012346653558E-3</v>
      </c>
      <c r="C42" s="22">
        <f t="shared" si="34"/>
        <v>8.2346904725169395E-2</v>
      </c>
      <c r="D42" s="22">
        <f t="shared" si="34"/>
        <v>8.5235325566291893E-3</v>
      </c>
      <c r="E42" s="22">
        <f t="shared" si="34"/>
        <v>2.2996733632580899E-2</v>
      </c>
      <c r="F42" s="22">
        <f t="shared" si="34"/>
        <v>5.4350751168823701E-2</v>
      </c>
      <c r="G42" s="22">
        <f t="shared" si="34"/>
        <v>1.5006632005616499E-2</v>
      </c>
      <c r="H42" s="22">
        <f t="shared" si="34"/>
        <v>6.6080849470814898E-3</v>
      </c>
      <c r="I42" s="22">
        <f t="shared" si="34"/>
        <v>1.6744468644188398E-5</v>
      </c>
      <c r="J42" s="22">
        <f t="shared" si="34"/>
        <v>2.0930585805235501E-5</v>
      </c>
      <c r="K42" s="22">
        <f t="shared" si="34"/>
        <v>1.2976963199246E-4</v>
      </c>
      <c r="L42" s="22">
        <f t="shared" si="34"/>
        <v>6.5781841102168702E-6</v>
      </c>
      <c r="M42" s="22">
        <f t="shared" si="34"/>
        <v>2.33226527544052E-5</v>
      </c>
      <c r="N42" s="22">
        <f t="shared" si="34"/>
        <v>1.0000000000000001E-5</v>
      </c>
      <c r="O42" s="22">
        <f t="shared" si="34"/>
        <v>1.0000000000000001E-5</v>
      </c>
      <c r="P42" s="22">
        <f t="shared" si="34"/>
        <v>8.9702510593866493E-6</v>
      </c>
      <c r="Q42" s="22">
        <f t="shared" si="34"/>
        <v>1.0000000000000001E-5</v>
      </c>
      <c r="R42" s="22">
        <f t="shared" si="34"/>
        <v>1.0000000000000001E-5</v>
      </c>
      <c r="S42" s="22">
        <f t="shared" si="34"/>
        <v>1.7940502118773299E-5</v>
      </c>
      <c r="T42" s="22">
        <f t="shared" si="34"/>
        <v>1.0000000000000001E-5</v>
      </c>
      <c r="U42" s="22">
        <f t="shared" si="34"/>
        <v>1.0000000000000001E-5</v>
      </c>
      <c r="V42" s="22">
        <f t="shared" si="34"/>
        <v>1.0000000000000001E-5</v>
      </c>
    </row>
    <row r="43" spans="1:22" ht="15">
      <c r="A43" s="16" t="s">
        <v>22</v>
      </c>
      <c r="B43" s="22">
        <f t="shared" ref="B43:V43" si="35">IF(B72=0,0.00001,B72)</f>
        <v>0.36242180296954002</v>
      </c>
      <c r="C43" s="22">
        <f t="shared" si="35"/>
        <v>2.78552894102417E-2</v>
      </c>
      <c r="D43" s="22">
        <f t="shared" si="35"/>
        <v>8.0418363361808003E-3</v>
      </c>
      <c r="E43" s="22">
        <f t="shared" si="35"/>
        <v>4.2046084052277397E-3</v>
      </c>
      <c r="F43" s="22">
        <f t="shared" si="35"/>
        <v>4.3197767150266299E-3</v>
      </c>
      <c r="G43" s="22">
        <f t="shared" si="35"/>
        <v>1.0000000000000001E-5</v>
      </c>
      <c r="H43" s="22">
        <f t="shared" si="35"/>
        <v>1.0000000000000001E-5</v>
      </c>
      <c r="I43" s="22">
        <f t="shared" si="35"/>
        <v>3.9890699483415403E-5</v>
      </c>
      <c r="J43" s="22">
        <f t="shared" si="35"/>
        <v>1.0000000000000001E-5</v>
      </c>
      <c r="K43" s="22">
        <f t="shared" si="35"/>
        <v>1.0000000000000001E-5</v>
      </c>
      <c r="L43" s="22">
        <f t="shared" si="35"/>
        <v>1.7950814767536899E-4</v>
      </c>
      <c r="M43" s="22">
        <f t="shared" si="35"/>
        <v>2.32974552950721E-3</v>
      </c>
      <c r="N43" s="22">
        <f t="shared" si="35"/>
        <v>5.4045463816240198E-5</v>
      </c>
      <c r="O43" s="22">
        <f t="shared" si="35"/>
        <v>2.5446405880146399E-3</v>
      </c>
      <c r="P43" s="22">
        <f t="shared" si="35"/>
        <v>9.6509756814714702E-6</v>
      </c>
      <c r="Q43" s="22">
        <f t="shared" si="35"/>
        <v>6.7814189121806197E-4</v>
      </c>
      <c r="R43" s="22">
        <f t="shared" si="35"/>
        <v>6.8521927338447395E-4</v>
      </c>
      <c r="S43" s="22">
        <f t="shared" si="35"/>
        <v>1.0000000000000001E-5</v>
      </c>
      <c r="T43" s="22">
        <f t="shared" si="35"/>
        <v>5.1021491436045805E-4</v>
      </c>
      <c r="U43" s="22">
        <f t="shared" si="35"/>
        <v>3.3585395371520701E-4</v>
      </c>
      <c r="V43" s="22">
        <f t="shared" si="35"/>
        <v>1.0000000000000001E-5</v>
      </c>
    </row>
    <row r="44" spans="1:22" ht="15">
      <c r="A44" s="16" t="s">
        <v>23</v>
      </c>
      <c r="B44" s="22">
        <f t="shared" ref="B44:V44" si="36">IF(B73=0,0.00001,B73)</f>
        <v>1.9855084893994699E-4</v>
      </c>
      <c r="C44" s="22">
        <f t="shared" si="36"/>
        <v>0.13967241811296999</v>
      </c>
      <c r="D44" s="22">
        <f t="shared" si="36"/>
        <v>8.7985039801340995E-2</v>
      </c>
      <c r="E44" s="22">
        <f t="shared" si="36"/>
        <v>0.163405997991529</v>
      </c>
      <c r="F44" s="22">
        <f t="shared" si="36"/>
        <v>2.71616210663801E-2</v>
      </c>
      <c r="G44" s="22">
        <f t="shared" si="36"/>
        <v>6.7534302360526394E-5</v>
      </c>
      <c r="H44" s="22">
        <f t="shared" si="36"/>
        <v>4.2154911533440597E-3</v>
      </c>
      <c r="I44" s="22">
        <f t="shared" si="36"/>
        <v>1.62082325665263E-5</v>
      </c>
      <c r="J44" s="22">
        <f t="shared" si="36"/>
        <v>7.2261703525763299E-5</v>
      </c>
      <c r="K44" s="22">
        <f t="shared" si="36"/>
        <v>8.36074663223317E-4</v>
      </c>
      <c r="L44" s="22">
        <f t="shared" si="36"/>
        <v>6.07808721244738E-6</v>
      </c>
      <c r="M44" s="22">
        <f t="shared" si="36"/>
        <v>1.0805488377684201E-5</v>
      </c>
      <c r="N44" s="22">
        <f t="shared" si="36"/>
        <v>1.0000000000000001E-5</v>
      </c>
      <c r="O44" s="22">
        <f t="shared" si="36"/>
        <v>1.0000000000000001E-5</v>
      </c>
      <c r="P44" s="22">
        <f t="shared" si="36"/>
        <v>1.2818010588027901E-3</v>
      </c>
      <c r="Q44" s="22">
        <f t="shared" si="36"/>
        <v>3.0390436062236899E-5</v>
      </c>
      <c r="R44" s="22">
        <f t="shared" si="36"/>
        <v>2.9039750015026299E-5</v>
      </c>
      <c r="S44" s="22">
        <f t="shared" si="36"/>
        <v>3.8318963159362702E-3</v>
      </c>
      <c r="T44" s="22">
        <f t="shared" si="36"/>
        <v>1.0000000000000001E-5</v>
      </c>
      <c r="U44" s="22">
        <f t="shared" si="36"/>
        <v>1.0000000000000001E-5</v>
      </c>
      <c r="V44" s="22">
        <f t="shared" si="36"/>
        <v>1.0000000000000001E-5</v>
      </c>
    </row>
    <row r="45" spans="1:22" ht="15">
      <c r="A45" s="16" t="s">
        <v>24</v>
      </c>
      <c r="B45" s="22">
        <f t="shared" ref="B45:V45" si="37">IF(B74=0,0.00001,B74)</f>
        <v>0.567099631387047</v>
      </c>
      <c r="C45" s="22">
        <f t="shared" si="37"/>
        <v>1.5062187697534601E-2</v>
      </c>
      <c r="D45" s="22">
        <f t="shared" si="37"/>
        <v>8.7598036905200804E-3</v>
      </c>
      <c r="E45" s="22">
        <f t="shared" si="37"/>
        <v>2.2817974675534698E-3</v>
      </c>
      <c r="F45" s="22">
        <f t="shared" si="37"/>
        <v>1.0759443406709399E-2</v>
      </c>
      <c r="G45" s="22">
        <f t="shared" si="37"/>
        <v>7.0378020363137604E-5</v>
      </c>
      <c r="H45" s="22">
        <f t="shared" si="37"/>
        <v>8.4582758418082796E-5</v>
      </c>
      <c r="I45" s="22">
        <f t="shared" si="37"/>
        <v>2.0661437170829401E-5</v>
      </c>
      <c r="J45" s="22">
        <f t="shared" si="37"/>
        <v>4.7779573457542999E-5</v>
      </c>
      <c r="K45" s="22">
        <f t="shared" si="37"/>
        <v>1.42047380549452E-5</v>
      </c>
      <c r="L45" s="22">
        <f t="shared" si="37"/>
        <v>6.4566991158841895E-5</v>
      </c>
      <c r="M45" s="22">
        <f t="shared" si="37"/>
        <v>1.2906941532652399E-3</v>
      </c>
      <c r="N45" s="22">
        <f t="shared" si="37"/>
        <v>2.8409476109890399E-5</v>
      </c>
      <c r="O45" s="22">
        <f t="shared" si="37"/>
        <v>1.0000000000000001E-5</v>
      </c>
      <c r="P45" s="22">
        <f t="shared" si="37"/>
        <v>5.3526035670679905E-4</v>
      </c>
      <c r="Q45" s="22">
        <f t="shared" si="37"/>
        <v>2.4083487702247999E-4</v>
      </c>
      <c r="R45" s="22">
        <f t="shared" si="37"/>
        <v>5.69480862020985E-4</v>
      </c>
      <c r="S45" s="22">
        <f t="shared" si="37"/>
        <v>1.0000000000000001E-5</v>
      </c>
      <c r="T45" s="22">
        <f t="shared" si="37"/>
        <v>1.6270881772028099E-4</v>
      </c>
      <c r="U45" s="22">
        <f t="shared" si="37"/>
        <v>3.0346485844655601E-5</v>
      </c>
      <c r="V45" s="22">
        <f t="shared" si="37"/>
        <v>8.39370885064944E-6</v>
      </c>
    </row>
    <row r="46" spans="1:22" ht="15">
      <c r="A46" s="16" t="s">
        <v>25</v>
      </c>
      <c r="B46" s="22">
        <f t="shared" ref="B46:V46" si="38">IF(B75=0,0.00001,B75)</f>
        <v>1.1128873785211399E-3</v>
      </c>
      <c r="C46" s="22">
        <f t="shared" si="38"/>
        <v>1.4737326800416299E-2</v>
      </c>
      <c r="D46" s="22">
        <f t="shared" si="38"/>
        <v>1.11191457486859E-2</v>
      </c>
      <c r="E46" s="22">
        <f t="shared" si="38"/>
        <v>3.4709634323106999E-3</v>
      </c>
      <c r="F46" s="22">
        <f t="shared" si="38"/>
        <v>4.4424700133274098E-4</v>
      </c>
      <c r="G46" s="22">
        <f t="shared" si="38"/>
        <v>1.25063637572271E-2</v>
      </c>
      <c r="H46" s="22">
        <f t="shared" si="38"/>
        <v>7.1987470288955105E-5</v>
      </c>
      <c r="I46" s="22">
        <f t="shared" si="38"/>
        <v>7.0430984444869497E-4</v>
      </c>
      <c r="J46" s="22">
        <f t="shared" si="38"/>
        <v>4.28033607123516E-5</v>
      </c>
      <c r="K46" s="22">
        <f t="shared" si="38"/>
        <v>2.3853794096378899E-2</v>
      </c>
      <c r="L46" s="22">
        <f t="shared" si="38"/>
        <v>2.01046088194379E-5</v>
      </c>
      <c r="M46" s="22">
        <f t="shared" si="38"/>
        <v>1.0000000000000001E-5</v>
      </c>
      <c r="N46" s="22">
        <f t="shared" si="38"/>
        <v>1.0000000000000001E-5</v>
      </c>
      <c r="O46" s="22">
        <f t="shared" si="38"/>
        <v>1.0000000000000001E-5</v>
      </c>
      <c r="P46" s="22">
        <f t="shared" si="38"/>
        <v>1.9456073051068898E-6</v>
      </c>
      <c r="Q46" s="22">
        <f t="shared" si="38"/>
        <v>1.0000000000000001E-5</v>
      </c>
      <c r="R46" s="22">
        <f t="shared" si="38"/>
        <v>1.0000000000000001E-5</v>
      </c>
      <c r="S46" s="22">
        <f t="shared" si="38"/>
        <v>1.0000000000000001E-5</v>
      </c>
      <c r="T46" s="22">
        <f t="shared" si="38"/>
        <v>1.0000000000000001E-5</v>
      </c>
      <c r="U46" s="22">
        <f t="shared" si="38"/>
        <v>1.0000000000000001E-5</v>
      </c>
      <c r="V46" s="22">
        <f t="shared" si="38"/>
        <v>1.0000000000000001E-5</v>
      </c>
    </row>
    <row r="47" spans="1:22" ht="15">
      <c r="A47" s="16" t="s">
        <v>26</v>
      </c>
      <c r="B47" s="22">
        <f t="shared" ref="B47:V47" si="39">IF(B76=0,0.00001,B76)</f>
        <v>0.52865720990297005</v>
      </c>
      <c r="C47" s="22">
        <f t="shared" si="39"/>
        <v>1.0746642145409E-2</v>
      </c>
      <c r="D47" s="22">
        <f t="shared" si="39"/>
        <v>1.90341237419037E-3</v>
      </c>
      <c r="E47" s="22">
        <f t="shared" si="39"/>
        <v>1.7828160252448301E-3</v>
      </c>
      <c r="F47" s="22">
        <f t="shared" si="39"/>
        <v>1.37932074106456E-3</v>
      </c>
      <c r="G47" s="22">
        <f t="shared" si="39"/>
        <v>6.0298174472767796E-6</v>
      </c>
      <c r="H47" s="22">
        <f t="shared" si="39"/>
        <v>4.7685806312213798E-4</v>
      </c>
      <c r="I47" s="22">
        <f t="shared" si="39"/>
        <v>1.0000000000000001E-5</v>
      </c>
      <c r="J47" s="22">
        <f t="shared" si="39"/>
        <v>1.0000000000000001E-5</v>
      </c>
      <c r="K47" s="22">
        <f t="shared" si="39"/>
        <v>1.0000000000000001E-5</v>
      </c>
      <c r="L47" s="22">
        <f t="shared" si="39"/>
        <v>1.3014355990372301E-4</v>
      </c>
      <c r="M47" s="22">
        <f t="shared" si="39"/>
        <v>1.09893422976619E-3</v>
      </c>
      <c r="N47" s="22">
        <f t="shared" si="39"/>
        <v>5.4268357025491002E-5</v>
      </c>
      <c r="O47" s="22">
        <f t="shared" si="39"/>
        <v>3.01490872363839E-5</v>
      </c>
      <c r="P47" s="22">
        <f t="shared" si="39"/>
        <v>1.30646044690996E-5</v>
      </c>
      <c r="Q47" s="22">
        <f t="shared" si="39"/>
        <v>9.1452231283697805E-5</v>
      </c>
      <c r="R47" s="22">
        <f t="shared" si="39"/>
        <v>4.0249031460572502E-4</v>
      </c>
      <c r="S47" s="22">
        <f t="shared" si="39"/>
        <v>1.0000000000000001E-5</v>
      </c>
      <c r="T47" s="22">
        <f t="shared" si="39"/>
        <v>7.9794584218962695E-4</v>
      </c>
      <c r="U47" s="22">
        <f t="shared" si="39"/>
        <v>1.0000000000000001E-5</v>
      </c>
      <c r="V47" s="22">
        <f t="shared" si="39"/>
        <v>1.0000000000000001E-5</v>
      </c>
    </row>
    <row r="48" spans="1:22" ht="15">
      <c r="A48" s="16" t="s">
        <v>27</v>
      </c>
      <c r="B48" s="22">
        <f t="shared" ref="B48:V48" si="40">IF(B77=0,0.00001,B77)</f>
        <v>1.33532667599465E-3</v>
      </c>
      <c r="C48" s="22">
        <f t="shared" si="40"/>
        <v>2.8823628429217998E-2</v>
      </c>
      <c r="D48" s="22">
        <f t="shared" si="40"/>
        <v>6.4514841287741903E-2</v>
      </c>
      <c r="E48" s="22">
        <f t="shared" si="40"/>
        <v>9.1869410772965794E-3</v>
      </c>
      <c r="F48" s="22">
        <f t="shared" si="40"/>
        <v>0.204316957451182</v>
      </c>
      <c r="G48" s="22">
        <f t="shared" si="40"/>
        <v>1.02927272932921E-3</v>
      </c>
      <c r="H48" s="22">
        <f t="shared" si="40"/>
        <v>7.5848151999696598E-5</v>
      </c>
      <c r="I48" s="22">
        <f t="shared" si="40"/>
        <v>1.33066933332801E-6</v>
      </c>
      <c r="J48" s="22">
        <f t="shared" si="40"/>
        <v>9.7804195999608699E-4</v>
      </c>
      <c r="K48" s="22">
        <f t="shared" si="40"/>
        <v>1.86293706665921E-5</v>
      </c>
      <c r="L48" s="22">
        <f t="shared" si="40"/>
        <v>1.0000000000000001E-5</v>
      </c>
      <c r="M48" s="22">
        <f t="shared" si="40"/>
        <v>1.39720279999441E-5</v>
      </c>
      <c r="N48" s="22">
        <f t="shared" si="40"/>
        <v>1.0000000000000001E-5</v>
      </c>
      <c r="O48" s="22">
        <f t="shared" si="40"/>
        <v>1.0000000000000001E-5</v>
      </c>
      <c r="P48" s="22">
        <f t="shared" si="40"/>
        <v>1.46373626666081E-4</v>
      </c>
      <c r="Q48" s="22">
        <f t="shared" si="40"/>
        <v>5.1297302799794805E-4</v>
      </c>
      <c r="R48" s="22">
        <f t="shared" si="40"/>
        <v>3.4397802266528999E-4</v>
      </c>
      <c r="S48" s="22">
        <f t="shared" si="40"/>
        <v>5.2561438666456397E-5</v>
      </c>
      <c r="T48" s="22">
        <f t="shared" si="40"/>
        <v>2.6613386666560199E-6</v>
      </c>
      <c r="U48" s="22">
        <f t="shared" si="40"/>
        <v>1.0000000000000001E-5</v>
      </c>
      <c r="V48" s="22">
        <f t="shared" si="40"/>
        <v>1.0000000000000001E-5</v>
      </c>
    </row>
    <row r="49" spans="1:22" ht="15">
      <c r="A49" s="16" t="s">
        <v>28</v>
      </c>
      <c r="B49" s="22">
        <f t="shared" ref="B49:V49" si="41">IF(B78=0,0.00001,B78)</f>
        <v>2.5421941248879198E-2</v>
      </c>
      <c r="C49" s="22">
        <f t="shared" si="41"/>
        <v>2.08416029664301E-2</v>
      </c>
      <c r="D49" s="22">
        <f t="shared" si="41"/>
        <v>7.8702186830387599E-2</v>
      </c>
      <c r="E49" s="22">
        <f t="shared" si="41"/>
        <v>4.01562238803702E-3</v>
      </c>
      <c r="F49" s="22">
        <f t="shared" si="41"/>
        <v>1.0831724997340499E-2</v>
      </c>
      <c r="G49" s="22">
        <f t="shared" si="41"/>
        <v>1.11241128823913E-4</v>
      </c>
      <c r="H49" s="22">
        <f t="shared" si="41"/>
        <v>1.5804750543288299E-5</v>
      </c>
      <c r="I49" s="22">
        <f t="shared" si="41"/>
        <v>5.4708751880613297E-5</v>
      </c>
      <c r="J49" s="22">
        <f t="shared" si="41"/>
        <v>2.7354375940306601E-5</v>
      </c>
      <c r="K49" s="22">
        <f t="shared" si="41"/>
        <v>7.2945002507484401E-6</v>
      </c>
      <c r="L49" s="22">
        <f t="shared" si="41"/>
        <v>7.54980775952464E-4</v>
      </c>
      <c r="M49" s="22">
        <f t="shared" si="41"/>
        <v>3.6995273771712502E-3</v>
      </c>
      <c r="N49" s="22">
        <f t="shared" si="41"/>
        <v>5.2885126817926202E-5</v>
      </c>
      <c r="O49" s="22">
        <f t="shared" si="41"/>
        <v>5.47087518806133E-6</v>
      </c>
      <c r="P49" s="22">
        <f t="shared" si="41"/>
        <v>4.18825889397139E-4</v>
      </c>
      <c r="Q49" s="22">
        <f t="shared" si="41"/>
        <v>8.8324240536145698E-4</v>
      </c>
      <c r="R49" s="22">
        <f t="shared" si="41"/>
        <v>1.2765375438809701E-5</v>
      </c>
      <c r="S49" s="22">
        <f t="shared" si="41"/>
        <v>1.0000000000000001E-5</v>
      </c>
      <c r="T49" s="22">
        <f t="shared" si="41"/>
        <v>3.1670288588666099E-4</v>
      </c>
      <c r="U49" s="22">
        <f t="shared" si="41"/>
        <v>7.5862802607783804E-4</v>
      </c>
      <c r="V49" s="22">
        <f t="shared" si="41"/>
        <v>1.49537255140343E-4</v>
      </c>
    </row>
    <row r="50" spans="1:22" ht="15">
      <c r="A50" s="16" t="s">
        <v>29</v>
      </c>
      <c r="B50" s="22">
        <f t="shared" ref="B50:V50" si="42">IF(B79=0,0.00001,B79)</f>
        <v>8.6427051258727199E-4</v>
      </c>
      <c r="C50" s="22">
        <f t="shared" si="42"/>
        <v>4.9079676667554299E-2</v>
      </c>
      <c r="D50" s="22">
        <f t="shared" si="42"/>
        <v>1.4540614135654601E-2</v>
      </c>
      <c r="E50" s="22">
        <f t="shared" si="42"/>
        <v>1.9997541025628202E-2</v>
      </c>
      <c r="F50" s="22">
        <f t="shared" si="42"/>
        <v>3.0555705523754701E-3</v>
      </c>
      <c r="G50" s="22">
        <f t="shared" si="42"/>
        <v>2.8087657445815201E-3</v>
      </c>
      <c r="H50" s="22">
        <f t="shared" si="42"/>
        <v>1.95084682631247E-5</v>
      </c>
      <c r="I50" s="22">
        <f t="shared" si="42"/>
        <v>1.0000000000000001E-5</v>
      </c>
      <c r="J50" s="22">
        <f t="shared" si="42"/>
        <v>1.0153477202993701E-3</v>
      </c>
      <c r="K50" s="22">
        <f t="shared" si="42"/>
        <v>1.1342132711119E-5</v>
      </c>
      <c r="L50" s="22">
        <f t="shared" si="42"/>
        <v>1.0000000000000001E-5</v>
      </c>
      <c r="M50" s="22">
        <f t="shared" si="42"/>
        <v>1.0000000000000001E-5</v>
      </c>
      <c r="N50" s="22">
        <f t="shared" si="42"/>
        <v>9.9810767857847599E-6</v>
      </c>
      <c r="O50" s="22">
        <f t="shared" si="42"/>
        <v>1.0000000000000001E-5</v>
      </c>
      <c r="P50" s="22">
        <f t="shared" si="42"/>
        <v>1.0000000000000001E-5</v>
      </c>
      <c r="Q50" s="22">
        <f t="shared" si="42"/>
        <v>1.0000000000000001E-5</v>
      </c>
      <c r="R50" s="22">
        <f t="shared" si="42"/>
        <v>6.2608572565377103E-5</v>
      </c>
      <c r="S50" s="22">
        <f t="shared" si="42"/>
        <v>1.0000000000000001E-5</v>
      </c>
      <c r="T50" s="22">
        <f t="shared" si="42"/>
        <v>1.0000000000000001E-5</v>
      </c>
      <c r="U50" s="22">
        <f t="shared" si="42"/>
        <v>1.0000000000000001E-5</v>
      </c>
      <c r="V50" s="22">
        <f t="shared" si="42"/>
        <v>1.0000000000000001E-5</v>
      </c>
    </row>
    <row r="51" spans="1:22" ht="15">
      <c r="A51" s="16" t="s">
        <v>30</v>
      </c>
      <c r="B51" s="22">
        <f t="shared" ref="B51:V51" si="43">IF(B80=0,0.00001,B80)</f>
        <v>8.76914587516225E-2</v>
      </c>
      <c r="C51" s="22">
        <f t="shared" si="43"/>
        <v>1.2716202178176501E-2</v>
      </c>
      <c r="D51" s="22">
        <f t="shared" si="43"/>
        <v>3.08875984624783E-3</v>
      </c>
      <c r="E51" s="22">
        <f t="shared" si="43"/>
        <v>1.8767251972710099E-2</v>
      </c>
      <c r="F51" s="22">
        <f t="shared" si="43"/>
        <v>2.11412366742569E-4</v>
      </c>
      <c r="G51" s="22">
        <f t="shared" si="43"/>
        <v>1.0000000000000001E-5</v>
      </c>
      <c r="H51" s="22">
        <f t="shared" si="43"/>
        <v>1.0000000000000001E-5</v>
      </c>
      <c r="I51" s="22">
        <f t="shared" si="43"/>
        <v>1.0000000000000001E-5</v>
      </c>
      <c r="J51" s="22">
        <f t="shared" si="43"/>
        <v>1.0000000000000001E-5</v>
      </c>
      <c r="K51" s="22">
        <f t="shared" si="43"/>
        <v>1.0000000000000001E-5</v>
      </c>
      <c r="L51" s="22">
        <f t="shared" si="43"/>
        <v>2.8439996954655102E-4</v>
      </c>
      <c r="M51" s="22">
        <f t="shared" si="43"/>
        <v>3.7752208346887399E-4</v>
      </c>
      <c r="N51" s="22">
        <f t="shared" si="43"/>
        <v>1.76176972285474E-5</v>
      </c>
      <c r="O51" s="22">
        <f t="shared" si="43"/>
        <v>4.3289198904430899E-4</v>
      </c>
      <c r="P51" s="22">
        <f t="shared" si="43"/>
        <v>2.3783891258539E-4</v>
      </c>
      <c r="Q51" s="22">
        <f t="shared" si="43"/>
        <v>1.8435661742730001E-4</v>
      </c>
      <c r="R51" s="22">
        <f t="shared" si="43"/>
        <v>1.53525647277342E-4</v>
      </c>
      <c r="S51" s="22">
        <f t="shared" si="43"/>
        <v>2.9572563205061798E-5</v>
      </c>
      <c r="T51" s="22">
        <f t="shared" si="43"/>
        <v>6.4807957662156706E-5</v>
      </c>
      <c r="U51" s="22">
        <f t="shared" si="43"/>
        <v>6.2920347244812305E-5</v>
      </c>
      <c r="V51" s="22">
        <f t="shared" si="43"/>
        <v>1.0000000000000001E-5</v>
      </c>
    </row>
    <row r="52" spans="1:22" ht="15">
      <c r="A52" s="16" t="s">
        <v>31</v>
      </c>
      <c r="B52" s="22">
        <f t="shared" ref="B52:V52" si="44">IF(B81=0,0.00001,B81)</f>
        <v>9.0268987296924508E-3</v>
      </c>
      <c r="C52" s="22">
        <f t="shared" si="44"/>
        <v>5.9916295411553203E-2</v>
      </c>
      <c r="D52" s="22">
        <f t="shared" si="44"/>
        <v>4.7087940836512999E-2</v>
      </c>
      <c r="E52" s="22">
        <f t="shared" si="44"/>
        <v>9.0869873547456601E-4</v>
      </c>
      <c r="F52" s="22">
        <f t="shared" si="44"/>
        <v>2.5384609715877098E-3</v>
      </c>
      <c r="G52" s="22">
        <f t="shared" si="44"/>
        <v>5.6437957644321799E-3</v>
      </c>
      <c r="H52" s="22">
        <f t="shared" si="44"/>
        <v>1.4540313515235499E-2</v>
      </c>
      <c r="I52" s="22">
        <f t="shared" si="44"/>
        <v>1.0000000000000001E-5</v>
      </c>
      <c r="J52" s="22">
        <f t="shared" si="44"/>
        <v>3.9114293666715598E-5</v>
      </c>
      <c r="K52" s="22">
        <f t="shared" si="44"/>
        <v>1.2471224067648401E-5</v>
      </c>
      <c r="L52" s="22">
        <f t="shared" si="44"/>
        <v>1.0000000000000001E-5</v>
      </c>
      <c r="M52" s="22">
        <f t="shared" si="44"/>
        <v>8.25368283749825E-4</v>
      </c>
      <c r="N52" s="22">
        <f t="shared" si="44"/>
        <v>1.0000000000000001E-5</v>
      </c>
      <c r="O52" s="22">
        <f t="shared" si="44"/>
        <v>2.8343691062837398E-6</v>
      </c>
      <c r="P52" s="22">
        <f t="shared" si="44"/>
        <v>7.9362334975944708E-6</v>
      </c>
      <c r="Q52" s="22">
        <f t="shared" si="44"/>
        <v>1.0000000000000001E-5</v>
      </c>
      <c r="R52" s="22">
        <f t="shared" si="44"/>
        <v>1.6439340816445601E-5</v>
      </c>
      <c r="S52" s="22">
        <f t="shared" si="44"/>
        <v>1.0000000000000001E-5</v>
      </c>
      <c r="T52" s="22">
        <f t="shared" si="44"/>
        <v>1.0000000000000001E-5</v>
      </c>
      <c r="U52" s="22">
        <f t="shared" si="44"/>
        <v>1.0000000000000001E-5</v>
      </c>
      <c r="V52" s="22">
        <f t="shared" si="44"/>
        <v>1.0000000000000001E-5</v>
      </c>
    </row>
    <row r="53" spans="1:22" ht="15">
      <c r="A53" s="16" t="s">
        <v>32</v>
      </c>
      <c r="B53" s="22">
        <f t="shared" ref="B53:V53" si="45">IF(B82=0,0.00001,B82)</f>
        <v>0.20243599172728899</v>
      </c>
      <c r="C53" s="22">
        <f t="shared" si="45"/>
        <v>8.6983062378505199E-3</v>
      </c>
      <c r="D53" s="22">
        <f t="shared" si="45"/>
        <v>4.98677003153912E-3</v>
      </c>
      <c r="E53" s="22">
        <f t="shared" si="45"/>
        <v>3.0661529488423098E-3</v>
      </c>
      <c r="F53" s="22">
        <f t="shared" si="45"/>
        <v>1.1346629833481801E-3</v>
      </c>
      <c r="G53" s="22">
        <f t="shared" si="45"/>
        <v>1.0000000000000001E-5</v>
      </c>
      <c r="H53" s="22">
        <f t="shared" si="45"/>
        <v>1.6930631784387601E-4</v>
      </c>
      <c r="I53" s="22">
        <f t="shared" si="45"/>
        <v>3.0288744935372301E-5</v>
      </c>
      <c r="J53" s="22">
        <f t="shared" si="45"/>
        <v>1.0000000000000001E-5</v>
      </c>
      <c r="K53" s="22">
        <f t="shared" si="45"/>
        <v>1.0000000000000001E-5</v>
      </c>
      <c r="L53" s="22">
        <f t="shared" si="45"/>
        <v>5.4830394677879196E-4</v>
      </c>
      <c r="M53" s="22">
        <f t="shared" si="45"/>
        <v>1.75519393728055E-4</v>
      </c>
      <c r="N53" s="22">
        <f t="shared" si="45"/>
        <v>1.7862593167014401E-5</v>
      </c>
      <c r="O53" s="22">
        <f t="shared" si="45"/>
        <v>1.4756055224924899E-4</v>
      </c>
      <c r="P53" s="22">
        <f t="shared" si="45"/>
        <v>2.0347823520686E-4</v>
      </c>
      <c r="Q53" s="22">
        <f t="shared" si="45"/>
        <v>1.6231660747417399E-4</v>
      </c>
      <c r="R53" s="22">
        <f t="shared" si="45"/>
        <v>1.0000000000000001E-5</v>
      </c>
      <c r="S53" s="22">
        <f t="shared" si="45"/>
        <v>1.0000000000000001E-5</v>
      </c>
      <c r="T53" s="22">
        <f t="shared" si="45"/>
        <v>2.4696976639611301E-4</v>
      </c>
      <c r="U53" s="22">
        <f t="shared" si="45"/>
        <v>5.0481241558953897E-5</v>
      </c>
      <c r="V53" s="22">
        <f t="shared" si="45"/>
        <v>1.0000000000000001E-5</v>
      </c>
    </row>
    <row r="54" spans="1:22">
      <c r="A54" s="20" t="s">
        <v>55</v>
      </c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</row>
    <row r="55" spans="1:22" ht="15">
      <c r="A55" s="16" t="s">
        <v>5</v>
      </c>
      <c r="B55" s="27">
        <v>4.0631788787047398E-4</v>
      </c>
      <c r="C55" s="27">
        <v>0.20710778534787899</v>
      </c>
      <c r="D55" s="27">
        <v>6.1784220008539698E-2</v>
      </c>
      <c r="E55" s="27">
        <v>0.21208695590384999</v>
      </c>
      <c r="F55" s="27">
        <v>3.9662827210249797E-4</v>
      </c>
      <c r="G55" s="27">
        <v>3.6691345041403698E-4</v>
      </c>
      <c r="H55" s="27">
        <v>6.6599959045223996E-4</v>
      </c>
      <c r="I55" s="27">
        <v>9.1082388218977507E-5</v>
      </c>
      <c r="J55" s="27">
        <v>2.0735777743469301E-4</v>
      </c>
      <c r="K55" s="27">
        <v>9.9990374981670394E-3</v>
      </c>
      <c r="L55" s="27">
        <v>7.6870951759278907E-5</v>
      </c>
      <c r="M55" s="27">
        <v>0</v>
      </c>
      <c r="N55" s="27">
        <v>0</v>
      </c>
      <c r="O55" s="27">
        <v>0</v>
      </c>
      <c r="P55" s="27">
        <v>0</v>
      </c>
      <c r="Q55" s="27">
        <v>0</v>
      </c>
      <c r="R55" s="27">
        <v>0</v>
      </c>
      <c r="S55" s="27">
        <v>4.1342360610032298E-4</v>
      </c>
      <c r="T55" s="27">
        <v>0</v>
      </c>
      <c r="U55" s="27">
        <v>0</v>
      </c>
      <c r="V55" s="27">
        <v>0</v>
      </c>
    </row>
    <row r="56" spans="1:22" ht="15">
      <c r="A56" s="16" t="s">
        <v>6</v>
      </c>
      <c r="B56" s="27">
        <v>1.0980056237314E-2</v>
      </c>
      <c r="C56" s="27">
        <v>2.26267667268765E-2</v>
      </c>
      <c r="D56" s="27">
        <v>1.99303551144299E-2</v>
      </c>
      <c r="E56" s="27">
        <v>3.7652930113033201E-3</v>
      </c>
      <c r="F56" s="27">
        <v>1.4755777359825701E-3</v>
      </c>
      <c r="G56" s="27">
        <v>0</v>
      </c>
      <c r="H56" s="27">
        <v>2.5228580473361699E-3</v>
      </c>
      <c r="I56" s="27">
        <v>0</v>
      </c>
      <c r="J56" s="27">
        <v>0</v>
      </c>
      <c r="K56" s="27">
        <v>2.2345952589337201E-6</v>
      </c>
      <c r="L56" s="27">
        <v>4.7820338541181701E-4</v>
      </c>
      <c r="M56" s="27">
        <v>4.2233850393847398E-4</v>
      </c>
      <c r="N56" s="27">
        <v>2.27183851324928E-4</v>
      </c>
      <c r="O56" s="27">
        <v>1.3400122902739199E-3</v>
      </c>
      <c r="P56" s="27">
        <v>9.929051600528851E-4</v>
      </c>
      <c r="Q56" s="27">
        <v>3.0040408930932299E-3</v>
      </c>
      <c r="R56" s="27">
        <v>3.3288020707249399E-3</v>
      </c>
      <c r="S56" s="27">
        <v>2.2345952589337201E-6</v>
      </c>
      <c r="T56" s="27">
        <v>0</v>
      </c>
      <c r="U56" s="27">
        <v>1.3787452747621E-3</v>
      </c>
      <c r="V56" s="27">
        <v>0</v>
      </c>
    </row>
    <row r="57" spans="1:22" ht="15">
      <c r="A57" s="16" t="s">
        <v>7</v>
      </c>
      <c r="B57" s="27">
        <v>1.0769317789394699E-3</v>
      </c>
      <c r="C57" s="27">
        <v>4.1328280362480201E-2</v>
      </c>
      <c r="D57" s="27">
        <v>5.9400937161365602E-2</v>
      </c>
      <c r="E57" s="27">
        <v>7.1522559748502497E-3</v>
      </c>
      <c r="F57" s="27">
        <v>5.0230271383831203E-2</v>
      </c>
      <c r="G57" s="27">
        <v>8.0379151434321297E-5</v>
      </c>
      <c r="H57" s="27">
        <v>5.65631065648927E-5</v>
      </c>
      <c r="I57" s="27">
        <v>3.4235564499803503E-5</v>
      </c>
      <c r="J57" s="27">
        <v>7.5913643021303402E-5</v>
      </c>
      <c r="K57" s="27">
        <v>1.5629279445562399E-5</v>
      </c>
      <c r="L57" s="27">
        <v>0</v>
      </c>
      <c r="M57" s="27">
        <v>6.6982626195267697E-6</v>
      </c>
      <c r="N57" s="27">
        <v>0</v>
      </c>
      <c r="O57" s="27">
        <v>0</v>
      </c>
      <c r="P57" s="27">
        <v>1.48850280433928E-5</v>
      </c>
      <c r="Q57" s="27">
        <v>4.39108327280088E-5</v>
      </c>
      <c r="R57" s="27">
        <v>9.8985436488562296E-5</v>
      </c>
      <c r="S57" s="27">
        <v>2.0839039260749899E-5</v>
      </c>
      <c r="T57" s="27">
        <v>0</v>
      </c>
      <c r="U57" s="27">
        <v>0</v>
      </c>
      <c r="V57" s="27">
        <v>0</v>
      </c>
    </row>
    <row r="58" spans="1:22" ht="15">
      <c r="A58" s="16" t="s">
        <v>8</v>
      </c>
      <c r="B58" s="27">
        <v>1.2918664993780299E-2</v>
      </c>
      <c r="C58" s="27">
        <v>1.6523478685454701E-2</v>
      </c>
      <c r="D58" s="27">
        <v>2.03429178512055E-2</v>
      </c>
      <c r="E58" s="27">
        <v>5.4935178635464798E-3</v>
      </c>
      <c r="F58" s="27">
        <v>1.9432548131998199E-3</v>
      </c>
      <c r="G58" s="27">
        <v>0</v>
      </c>
      <c r="H58" s="27">
        <v>2.8616729876849601E-5</v>
      </c>
      <c r="I58" s="27">
        <v>0</v>
      </c>
      <c r="J58" s="27">
        <v>0</v>
      </c>
      <c r="K58" s="27">
        <v>0</v>
      </c>
      <c r="L58" s="27">
        <v>2.80801661916587E-3</v>
      </c>
      <c r="M58" s="27">
        <v>6.3394999405308504E-3</v>
      </c>
      <c r="N58" s="27">
        <v>8.7370453405256703E-4</v>
      </c>
      <c r="O58" s="27">
        <v>9.1215826482458396E-4</v>
      </c>
      <c r="P58" s="27">
        <v>3.57709123460621E-5</v>
      </c>
      <c r="Q58" s="27">
        <v>5.63928433135669E-3</v>
      </c>
      <c r="R58" s="27">
        <v>1.10889828272792E-4</v>
      </c>
      <c r="S58" s="27">
        <v>4.4713640432577599E-6</v>
      </c>
      <c r="T58" s="27">
        <v>2.1909683811962999E-4</v>
      </c>
      <c r="U58" s="27">
        <v>5.8485441685811497E-4</v>
      </c>
      <c r="V58" s="27">
        <v>4.4713640432577599E-6</v>
      </c>
    </row>
    <row r="59" spans="1:22" ht="15">
      <c r="A59" s="16" t="s">
        <v>9</v>
      </c>
      <c r="B59" s="27">
        <v>6.0368561148593303E-4</v>
      </c>
      <c r="C59" s="27">
        <v>5.4926915577240103E-2</v>
      </c>
      <c r="D59" s="27">
        <v>6.5602893518593899E-2</v>
      </c>
      <c r="E59" s="27">
        <v>3.3437402821936799E-3</v>
      </c>
      <c r="F59" s="27">
        <v>1.2842987630964199E-3</v>
      </c>
      <c r="G59" s="27">
        <v>5.3458121103506003E-5</v>
      </c>
      <c r="H59" s="27">
        <v>2.4056154496577699E-4</v>
      </c>
      <c r="I59" s="27">
        <v>4.3241100689674898E-2</v>
      </c>
      <c r="J59" s="27">
        <v>1.17347095105257E-5</v>
      </c>
      <c r="K59" s="27">
        <v>3.3248343613156101E-5</v>
      </c>
      <c r="L59" s="27">
        <v>3.2596415307015798E-6</v>
      </c>
      <c r="M59" s="27">
        <v>0</v>
      </c>
      <c r="N59" s="27">
        <v>0</v>
      </c>
      <c r="O59" s="27">
        <v>0</v>
      </c>
      <c r="P59" s="27">
        <v>0</v>
      </c>
      <c r="Q59" s="27">
        <v>0</v>
      </c>
      <c r="R59" s="27">
        <v>0</v>
      </c>
      <c r="S59" s="27">
        <v>0</v>
      </c>
      <c r="T59" s="27">
        <v>0</v>
      </c>
      <c r="U59" s="27">
        <v>0</v>
      </c>
      <c r="V59" s="27">
        <v>0</v>
      </c>
    </row>
    <row r="60" spans="1:22" ht="15">
      <c r="A60" s="16" t="s">
        <v>10</v>
      </c>
      <c r="B60" s="27">
        <v>0.20028393272582201</v>
      </c>
      <c r="C60" s="27">
        <v>1.29057575163007E-2</v>
      </c>
      <c r="D60" s="27">
        <v>2.3727473066920399E-2</v>
      </c>
      <c r="E60" s="27">
        <v>4.8854913255824998E-3</v>
      </c>
      <c r="F60" s="27">
        <v>2.6537255564452601E-3</v>
      </c>
      <c r="G60" s="27">
        <v>9.0906955973003605E-6</v>
      </c>
      <c r="H60" s="27">
        <v>1.59087172952756E-5</v>
      </c>
      <c r="I60" s="27">
        <v>0</v>
      </c>
      <c r="J60" s="27">
        <v>1.21209274630671E-5</v>
      </c>
      <c r="K60" s="27">
        <v>4.5453477986501802E-6</v>
      </c>
      <c r="L60" s="27">
        <v>7.6043668671417503E-3</v>
      </c>
      <c r="M60" s="27">
        <v>2.38706515225778E-3</v>
      </c>
      <c r="N60" s="27">
        <v>5.9468300365673197E-4</v>
      </c>
      <c r="O60" s="27">
        <v>8.9649409748710392E-3</v>
      </c>
      <c r="P60" s="27">
        <v>5.3029057650918798E-5</v>
      </c>
      <c r="Q60" s="27">
        <v>1.5151159328833901E-4</v>
      </c>
      <c r="R60" s="27">
        <v>7.5604285050881296E-4</v>
      </c>
      <c r="S60" s="27">
        <v>0</v>
      </c>
      <c r="T60" s="27">
        <v>6.8104461183108504E-4</v>
      </c>
      <c r="U60" s="27">
        <v>7.4770971287795496E-4</v>
      </c>
      <c r="V60" s="27">
        <v>8.5452538614623399E-4</v>
      </c>
    </row>
    <row r="61" spans="1:22" ht="15">
      <c r="A61" s="16" t="s">
        <v>11</v>
      </c>
      <c r="B61" s="27">
        <v>7.8461187773119897E-4</v>
      </c>
      <c r="C61" s="27">
        <v>5.79132520876652E-2</v>
      </c>
      <c r="D61" s="27">
        <v>2.18079014377369E-2</v>
      </c>
      <c r="E61" s="27">
        <v>1.6597772786407599E-2</v>
      </c>
      <c r="F61" s="27">
        <v>4.9792623397418002E-2</v>
      </c>
      <c r="G61" s="27">
        <v>3.0065437603549301E-2</v>
      </c>
      <c r="H61" s="27">
        <v>9.5209767271190704E-5</v>
      </c>
      <c r="I61" s="27">
        <v>8.8955111027097893E-5</v>
      </c>
      <c r="J61" s="27">
        <v>1.5608842138036001E-3</v>
      </c>
      <c r="K61" s="27">
        <v>9.0345034636896297E-6</v>
      </c>
      <c r="L61" s="27">
        <v>0</v>
      </c>
      <c r="M61" s="27">
        <v>0</v>
      </c>
      <c r="N61" s="27">
        <v>1.6679083317580802E-5</v>
      </c>
      <c r="O61" s="27">
        <v>0</v>
      </c>
      <c r="P61" s="27">
        <v>0</v>
      </c>
      <c r="Q61" s="27">
        <v>0</v>
      </c>
      <c r="R61" s="27">
        <v>3.6138013854758498E-5</v>
      </c>
      <c r="S61" s="27">
        <v>6.9496180489920202E-6</v>
      </c>
      <c r="T61" s="27">
        <v>0</v>
      </c>
      <c r="U61" s="27">
        <v>0</v>
      </c>
      <c r="V61" s="27">
        <v>0</v>
      </c>
    </row>
    <row r="62" spans="1:22" ht="15">
      <c r="A62" s="16" t="s">
        <v>12</v>
      </c>
      <c r="B62" s="27">
        <v>0.28746698012951999</v>
      </c>
      <c r="C62" s="27">
        <v>1.8596675385213701E-2</v>
      </c>
      <c r="D62" s="27">
        <v>3.56188071928736E-3</v>
      </c>
      <c r="E62" s="27">
        <v>3.5698329595780301E-3</v>
      </c>
      <c r="F62" s="27">
        <v>1.8203400956293E-3</v>
      </c>
      <c r="G62" s="27">
        <v>1.5109256552284499E-4</v>
      </c>
      <c r="H62" s="27">
        <v>7.2293093551600601E-6</v>
      </c>
      <c r="I62" s="27">
        <v>0</v>
      </c>
      <c r="J62" s="27">
        <v>1.3807980868355701E-4</v>
      </c>
      <c r="K62" s="27">
        <v>0</v>
      </c>
      <c r="L62" s="27">
        <v>7.8221127222831898E-4</v>
      </c>
      <c r="M62" s="27">
        <v>3.1288450889132699E-3</v>
      </c>
      <c r="N62" s="27">
        <v>0</v>
      </c>
      <c r="O62" s="27">
        <v>3.3168071321474299E-3</v>
      </c>
      <c r="P62" s="27">
        <v>5.9280336712312501E-4</v>
      </c>
      <c r="Q62" s="27">
        <v>1.37139998467386E-3</v>
      </c>
      <c r="R62" s="27">
        <v>1.5109256552284499E-4</v>
      </c>
      <c r="S62" s="27">
        <v>0</v>
      </c>
      <c r="T62" s="27">
        <v>3.15197887884978E-3</v>
      </c>
      <c r="U62" s="27">
        <v>3.7592408646832297E-5</v>
      </c>
      <c r="V62" s="27">
        <v>0</v>
      </c>
    </row>
    <row r="63" spans="1:22" ht="15">
      <c r="A63" s="16" t="s">
        <v>13</v>
      </c>
      <c r="B63" s="27">
        <v>1.30572728676932E-2</v>
      </c>
      <c r="C63" s="27">
        <v>4.0549428297434797E-2</v>
      </c>
      <c r="D63" s="27">
        <v>1.9043652870738802E-2</v>
      </c>
      <c r="E63" s="27">
        <v>3.5989234558791001E-2</v>
      </c>
      <c r="F63" s="27">
        <v>3.9685420315594801E-3</v>
      </c>
      <c r="G63" s="27">
        <v>2.7235627475562902E-4</v>
      </c>
      <c r="H63" s="27">
        <v>6.38754605904836E-3</v>
      </c>
      <c r="I63" s="27">
        <v>6.9972093033410297E-4</v>
      </c>
      <c r="J63" s="27">
        <v>5.3488807467037502E-5</v>
      </c>
      <c r="K63" s="27">
        <v>9.2786706830575206E-6</v>
      </c>
      <c r="L63" s="27">
        <v>1.52825164191535E-5</v>
      </c>
      <c r="M63" s="27">
        <v>0</v>
      </c>
      <c r="N63" s="27">
        <v>0</v>
      </c>
      <c r="O63" s="27">
        <v>0</v>
      </c>
      <c r="P63" s="27">
        <v>0</v>
      </c>
      <c r="Q63" s="27">
        <v>0</v>
      </c>
      <c r="R63" s="27">
        <v>0</v>
      </c>
      <c r="S63" s="27">
        <v>2.84091064148908E-3</v>
      </c>
      <c r="T63" s="27">
        <v>0</v>
      </c>
      <c r="U63" s="27">
        <v>0</v>
      </c>
      <c r="V63" s="27">
        <v>0</v>
      </c>
    </row>
    <row r="64" spans="1:22" ht="15">
      <c r="A64" s="16" t="s">
        <v>14</v>
      </c>
      <c r="B64" s="27">
        <v>0.21377172478154299</v>
      </c>
      <c r="C64" s="27">
        <v>6.5087991880957499E-3</v>
      </c>
      <c r="D64" s="27">
        <v>1.3282622812449301E-3</v>
      </c>
      <c r="E64" s="27">
        <v>5.5014551223194505E-4</v>
      </c>
      <c r="F64" s="27">
        <v>6.3241613107028398E-4</v>
      </c>
      <c r="G64" s="27">
        <v>2.2608719680764799E-5</v>
      </c>
      <c r="H64" s="27">
        <v>0</v>
      </c>
      <c r="I64" s="27">
        <v>0</v>
      </c>
      <c r="J64" s="27">
        <v>0</v>
      </c>
      <c r="K64" s="27">
        <v>0</v>
      </c>
      <c r="L64" s="27">
        <v>5.2690877256004803E-4</v>
      </c>
      <c r="M64" s="27">
        <v>4.4463815372170899E-4</v>
      </c>
      <c r="N64" s="27">
        <v>3.9942071436017902E-4</v>
      </c>
      <c r="O64" s="27">
        <v>2.9516939583220801E-4</v>
      </c>
      <c r="P64" s="27">
        <v>7.5362398935882903E-6</v>
      </c>
      <c r="Q64" s="27">
        <v>5.6521799201912099E-6</v>
      </c>
      <c r="R64" s="27">
        <v>1.1147354842599301E-3</v>
      </c>
      <c r="S64" s="27">
        <v>0</v>
      </c>
      <c r="T64" s="27">
        <v>0</v>
      </c>
      <c r="U64" s="27">
        <v>1.88405997339707E-6</v>
      </c>
      <c r="V64" s="27">
        <v>0</v>
      </c>
    </row>
    <row r="65" spans="1:22" ht="15">
      <c r="A65" s="16" t="s">
        <v>15</v>
      </c>
      <c r="B65" s="27">
        <v>2.2535567447627702E-2</v>
      </c>
      <c r="C65" s="27">
        <v>5.9132694497016101E-2</v>
      </c>
      <c r="D65" s="27">
        <v>2.0866870427171901E-2</v>
      </c>
      <c r="E65" s="27">
        <v>9.1202767082164005E-3</v>
      </c>
      <c r="F65" s="27">
        <v>1.3165575351505E-3</v>
      </c>
      <c r="G65" s="27">
        <v>9.9704873574220302E-6</v>
      </c>
      <c r="H65" s="27">
        <v>9.3758837477430391E-3</v>
      </c>
      <c r="I65" s="27">
        <v>1.81281588316764E-6</v>
      </c>
      <c r="J65" s="27">
        <v>0</v>
      </c>
      <c r="K65" s="27">
        <v>4.7445923702205102E-3</v>
      </c>
      <c r="L65" s="27">
        <v>0</v>
      </c>
      <c r="M65" s="27">
        <v>2.7192238247514599E-6</v>
      </c>
      <c r="N65" s="27">
        <v>0</v>
      </c>
      <c r="O65" s="27">
        <v>0</v>
      </c>
      <c r="P65" s="27">
        <v>0</v>
      </c>
      <c r="Q65" s="27">
        <v>0</v>
      </c>
      <c r="R65" s="27">
        <v>6.5714575764826998E-5</v>
      </c>
      <c r="S65" s="27">
        <v>1.81281588316764E-6</v>
      </c>
      <c r="T65" s="27">
        <v>0</v>
      </c>
      <c r="U65" s="27">
        <v>0</v>
      </c>
      <c r="V65" s="27">
        <v>0</v>
      </c>
    </row>
    <row r="66" spans="1:22" ht="15">
      <c r="A66" s="16" t="s">
        <v>16</v>
      </c>
      <c r="B66" s="27">
        <v>0.44880167423678402</v>
      </c>
      <c r="C66" s="27">
        <v>6.1541054449070799E-3</v>
      </c>
      <c r="D66" s="27">
        <v>1.54140607759592E-2</v>
      </c>
      <c r="E66" s="27">
        <v>1.27677529967237E-3</v>
      </c>
      <c r="F66" s="27">
        <v>5.1592392213731903E-4</v>
      </c>
      <c r="G66" s="27">
        <v>1.45501458652122E-5</v>
      </c>
      <c r="H66" s="27">
        <v>0</v>
      </c>
      <c r="I66" s="27">
        <v>0</v>
      </c>
      <c r="J66" s="27">
        <v>1.8187682331515301E-6</v>
      </c>
      <c r="K66" s="27">
        <v>0</v>
      </c>
      <c r="L66" s="27">
        <v>2.4256305669464301E-3</v>
      </c>
      <c r="M66" s="27">
        <v>2.9524670984826598E-4</v>
      </c>
      <c r="N66" s="27">
        <v>1.95275082632703E-2</v>
      </c>
      <c r="O66" s="27">
        <v>1.4489520257440501E-4</v>
      </c>
      <c r="P66" s="27">
        <v>1.3622574066305001E-3</v>
      </c>
      <c r="Q66" s="27">
        <v>1.8066431115971901E-4</v>
      </c>
      <c r="R66" s="27">
        <v>1.7884554292656701E-3</v>
      </c>
      <c r="S66" s="27">
        <v>0</v>
      </c>
      <c r="T66" s="27">
        <v>2.4250243108687102E-6</v>
      </c>
      <c r="U66" s="27">
        <v>0</v>
      </c>
      <c r="V66" s="27">
        <v>0</v>
      </c>
    </row>
    <row r="67" spans="1:22" ht="15">
      <c r="A67" s="16" t="s">
        <v>17</v>
      </c>
      <c r="B67" s="27">
        <v>8.8337395828417598E-4</v>
      </c>
      <c r="C67" s="27">
        <v>4.0480373031961003E-2</v>
      </c>
      <c r="D67" s="27">
        <v>2.0392894619213299E-3</v>
      </c>
      <c r="E67" s="27">
        <v>2.9815196683264801E-2</v>
      </c>
      <c r="F67" s="27">
        <v>3.0402168455065898E-2</v>
      </c>
      <c r="G67" s="27">
        <v>6.1403504120732699E-2</v>
      </c>
      <c r="H67" s="27">
        <v>5.64648816432664E-2</v>
      </c>
      <c r="I67" s="27">
        <v>1.6129793403964299E-2</v>
      </c>
      <c r="J67" s="27">
        <v>4.1285802229220098E-2</v>
      </c>
      <c r="K67" s="27">
        <v>3.0753715234382999E-5</v>
      </c>
      <c r="L67" s="27">
        <v>1.36705566581528E-2</v>
      </c>
      <c r="M67" s="27">
        <v>0</v>
      </c>
      <c r="N67" s="27">
        <v>0</v>
      </c>
      <c r="O67" s="27">
        <v>0</v>
      </c>
      <c r="P67" s="27">
        <v>0</v>
      </c>
      <c r="Q67" s="27">
        <v>3.2874661112616302E-5</v>
      </c>
      <c r="R67" s="27">
        <v>0</v>
      </c>
      <c r="S67" s="27">
        <v>7.9535470433749305E-5</v>
      </c>
      <c r="T67" s="27">
        <v>0</v>
      </c>
      <c r="U67" s="27">
        <v>0</v>
      </c>
      <c r="V67" s="27">
        <v>0</v>
      </c>
    </row>
    <row r="68" spans="1:22" ht="15">
      <c r="A68" s="16" t="s">
        <v>18</v>
      </c>
      <c r="B68" s="27">
        <v>0.377029656315441</v>
      </c>
      <c r="C68" s="27">
        <v>1.8165205535998701E-2</v>
      </c>
      <c r="D68" s="27">
        <v>3.7654024498341401E-3</v>
      </c>
      <c r="E68" s="27">
        <v>8.5934308740014797E-3</v>
      </c>
      <c r="F68" s="27">
        <v>4.3515467457259102E-3</v>
      </c>
      <c r="G68" s="27">
        <v>3.6873456522603097E-5</v>
      </c>
      <c r="H68" s="27">
        <v>3.6681906099109097E-4</v>
      </c>
      <c r="I68" s="27">
        <v>0</v>
      </c>
      <c r="J68" s="27">
        <v>2.9211439582841399E-5</v>
      </c>
      <c r="K68" s="27">
        <v>2.2028298701814802E-5</v>
      </c>
      <c r="L68" s="27">
        <v>1.3408529644582899E-5</v>
      </c>
      <c r="M68" s="27">
        <v>1.14116164796575E-3</v>
      </c>
      <c r="N68" s="27">
        <v>9.3859707512080806E-5</v>
      </c>
      <c r="O68" s="27">
        <v>1.21873956948084E-3</v>
      </c>
      <c r="P68" s="27">
        <v>7.8712857774289394E-3</v>
      </c>
      <c r="Q68" s="27">
        <v>0</v>
      </c>
      <c r="R68" s="27">
        <v>1.9394480378771801E-4</v>
      </c>
      <c r="S68" s="27">
        <v>0</v>
      </c>
      <c r="T68" s="27">
        <v>2.0112794466874401E-5</v>
      </c>
      <c r="U68" s="27">
        <v>1.5400654048921001E-3</v>
      </c>
      <c r="V68" s="27">
        <v>0</v>
      </c>
    </row>
    <row r="69" spans="1:22" ht="15">
      <c r="A69" s="16" t="s">
        <v>19</v>
      </c>
      <c r="B69" s="27">
        <v>4.4705206950533999E-4</v>
      </c>
      <c r="C69" s="27">
        <v>2.8403887423283501E-2</v>
      </c>
      <c r="D69" s="27">
        <v>1.8871064876421399E-3</v>
      </c>
      <c r="E69" s="27">
        <v>4.4142371611228701E-4</v>
      </c>
      <c r="F69" s="27">
        <v>8.9088793707179205E-4</v>
      </c>
      <c r="G69" s="27">
        <v>6.4324038777746696E-5</v>
      </c>
      <c r="H69" s="27">
        <v>1.0418886181025501E-2</v>
      </c>
      <c r="I69" s="27">
        <v>8.3058415071765503E-4</v>
      </c>
      <c r="J69" s="27">
        <v>2.0101262118045801E-5</v>
      </c>
      <c r="K69" s="27">
        <v>1.2422579988952301E-3</v>
      </c>
      <c r="L69" s="27">
        <v>1.20607572708275E-5</v>
      </c>
      <c r="M69" s="27">
        <v>0</v>
      </c>
      <c r="N69" s="27">
        <v>0</v>
      </c>
      <c r="O69" s="27">
        <v>0</v>
      </c>
      <c r="P69" s="27">
        <v>0</v>
      </c>
      <c r="Q69" s="27">
        <v>0</v>
      </c>
      <c r="R69" s="27">
        <v>0</v>
      </c>
      <c r="S69" s="27">
        <v>4.8243029083309998E-6</v>
      </c>
      <c r="T69" s="27">
        <v>0</v>
      </c>
      <c r="U69" s="27">
        <v>2.05032873604067E-4</v>
      </c>
      <c r="V69" s="27">
        <v>0</v>
      </c>
    </row>
    <row r="70" spans="1:22" ht="15">
      <c r="A70" s="16" t="s">
        <v>20</v>
      </c>
      <c r="B70" s="27">
        <v>0.31463738364067501</v>
      </c>
      <c r="C70" s="27">
        <v>1.7713753111763899E-2</v>
      </c>
      <c r="D70" s="27">
        <v>8.5336070505786996E-3</v>
      </c>
      <c r="E70" s="27">
        <v>1.15385976710437E-3</v>
      </c>
      <c r="F70" s="27">
        <v>1.2506046555528001E-4</v>
      </c>
      <c r="G70" s="27">
        <v>2.94953928196415E-6</v>
      </c>
      <c r="H70" s="27">
        <v>2.0469802616831199E-4</v>
      </c>
      <c r="I70" s="27">
        <v>0</v>
      </c>
      <c r="J70" s="27">
        <v>0</v>
      </c>
      <c r="K70" s="27">
        <v>1.6517419978999201E-5</v>
      </c>
      <c r="L70" s="27">
        <v>2.4351396311895999E-3</v>
      </c>
      <c r="M70" s="27">
        <v>2.4658148397220297E-4</v>
      </c>
      <c r="N70" s="27">
        <v>7.0788942767139701E-6</v>
      </c>
      <c r="O70" s="27">
        <v>4.6838683797590801E-4</v>
      </c>
      <c r="P70" s="27">
        <v>8.0286459255064302E-4</v>
      </c>
      <c r="Q70" s="27">
        <v>1.7343290977949201E-4</v>
      </c>
      <c r="R70" s="27">
        <v>6.9845090196911201E-4</v>
      </c>
      <c r="S70" s="27">
        <v>0</v>
      </c>
      <c r="T70" s="27">
        <v>3.4804563527176997E-5</v>
      </c>
      <c r="U70" s="27">
        <v>2.8315577106855901E-5</v>
      </c>
      <c r="V70" s="27">
        <v>1.06183414150709E-5</v>
      </c>
    </row>
    <row r="71" spans="1:22" ht="15">
      <c r="A71" s="16" t="s">
        <v>21</v>
      </c>
      <c r="B71" s="27">
        <v>1.41012346653558E-3</v>
      </c>
      <c r="C71" s="27">
        <v>8.2346904725169395E-2</v>
      </c>
      <c r="D71" s="27">
        <v>8.5235325566291893E-3</v>
      </c>
      <c r="E71" s="27">
        <v>2.2996733632580899E-2</v>
      </c>
      <c r="F71" s="27">
        <v>5.4350751168823701E-2</v>
      </c>
      <c r="G71" s="27">
        <v>1.5006632005616499E-2</v>
      </c>
      <c r="H71" s="27">
        <v>6.6080849470814898E-3</v>
      </c>
      <c r="I71" s="27">
        <v>1.6744468644188398E-5</v>
      </c>
      <c r="J71" s="27">
        <v>2.0930585805235501E-5</v>
      </c>
      <c r="K71" s="27">
        <v>1.2976963199246E-4</v>
      </c>
      <c r="L71" s="27">
        <v>6.5781841102168702E-6</v>
      </c>
      <c r="M71" s="27">
        <v>2.33226527544052E-5</v>
      </c>
      <c r="N71" s="27">
        <v>0</v>
      </c>
      <c r="O71" s="27">
        <v>0</v>
      </c>
      <c r="P71" s="27">
        <v>8.9702510593866493E-6</v>
      </c>
      <c r="Q71" s="27">
        <v>0</v>
      </c>
      <c r="R71" s="27">
        <v>0</v>
      </c>
      <c r="S71" s="27">
        <v>1.7940502118773299E-5</v>
      </c>
      <c r="T71" s="27">
        <v>0</v>
      </c>
      <c r="U71" s="27">
        <v>0</v>
      </c>
      <c r="V71" s="27">
        <v>0</v>
      </c>
    </row>
    <row r="72" spans="1:22" ht="15">
      <c r="A72" s="16" t="s">
        <v>22</v>
      </c>
      <c r="B72" s="27">
        <v>0.36242180296954002</v>
      </c>
      <c r="C72" s="27">
        <v>2.78552894102417E-2</v>
      </c>
      <c r="D72" s="27">
        <v>8.0418363361808003E-3</v>
      </c>
      <c r="E72" s="27">
        <v>4.2046084052277397E-3</v>
      </c>
      <c r="F72" s="27">
        <v>4.3197767150266299E-3</v>
      </c>
      <c r="G72" s="27">
        <v>0</v>
      </c>
      <c r="H72" s="27">
        <v>0</v>
      </c>
      <c r="I72" s="27">
        <v>3.9890699483415403E-5</v>
      </c>
      <c r="J72" s="27">
        <v>0</v>
      </c>
      <c r="K72" s="27">
        <v>0</v>
      </c>
      <c r="L72" s="27">
        <v>1.7950814767536899E-4</v>
      </c>
      <c r="M72" s="27">
        <v>2.32974552950721E-3</v>
      </c>
      <c r="N72" s="27">
        <v>5.4045463816240198E-5</v>
      </c>
      <c r="O72" s="27">
        <v>2.5446405880146399E-3</v>
      </c>
      <c r="P72" s="27">
        <v>9.6509756814714702E-6</v>
      </c>
      <c r="Q72" s="27">
        <v>6.7814189121806197E-4</v>
      </c>
      <c r="R72" s="27">
        <v>6.8521927338447395E-4</v>
      </c>
      <c r="S72" s="27">
        <v>0</v>
      </c>
      <c r="T72" s="27">
        <v>5.1021491436045805E-4</v>
      </c>
      <c r="U72" s="27">
        <v>3.3585395371520701E-4</v>
      </c>
      <c r="V72" s="27">
        <v>0</v>
      </c>
    </row>
    <row r="73" spans="1:22" ht="15">
      <c r="A73" s="16" t="s">
        <v>23</v>
      </c>
      <c r="B73" s="27">
        <v>1.9855084893994699E-4</v>
      </c>
      <c r="C73" s="27">
        <v>0.13967241811296999</v>
      </c>
      <c r="D73" s="27">
        <v>8.7985039801340995E-2</v>
      </c>
      <c r="E73" s="27">
        <v>0.163405997991529</v>
      </c>
      <c r="F73" s="27">
        <v>2.71616210663801E-2</v>
      </c>
      <c r="G73" s="27">
        <v>6.7534302360526394E-5</v>
      </c>
      <c r="H73" s="27">
        <v>4.2154911533440597E-3</v>
      </c>
      <c r="I73" s="27">
        <v>1.62082325665263E-5</v>
      </c>
      <c r="J73" s="27">
        <v>7.2261703525763299E-5</v>
      </c>
      <c r="K73" s="27">
        <v>8.36074663223317E-4</v>
      </c>
      <c r="L73" s="27">
        <v>6.07808721244738E-6</v>
      </c>
      <c r="M73" s="27">
        <v>1.0805488377684201E-5</v>
      </c>
      <c r="N73" s="27">
        <v>0</v>
      </c>
      <c r="O73" s="27">
        <v>0</v>
      </c>
      <c r="P73" s="27">
        <v>1.2818010588027901E-3</v>
      </c>
      <c r="Q73" s="27">
        <v>3.0390436062236899E-5</v>
      </c>
      <c r="R73" s="27">
        <v>2.9039750015026299E-5</v>
      </c>
      <c r="S73" s="27">
        <v>3.8318963159362702E-3</v>
      </c>
      <c r="T73" s="27">
        <v>0</v>
      </c>
      <c r="U73" s="27">
        <v>0</v>
      </c>
      <c r="V73" s="27">
        <v>0</v>
      </c>
    </row>
    <row r="74" spans="1:22" ht="15">
      <c r="A74" s="16" t="s">
        <v>24</v>
      </c>
      <c r="B74" s="27">
        <v>0.567099631387047</v>
      </c>
      <c r="C74" s="27">
        <v>1.5062187697534601E-2</v>
      </c>
      <c r="D74" s="27">
        <v>8.7598036905200804E-3</v>
      </c>
      <c r="E74" s="27">
        <v>2.2817974675534698E-3</v>
      </c>
      <c r="F74" s="27">
        <v>1.0759443406709399E-2</v>
      </c>
      <c r="G74" s="27">
        <v>7.0378020363137604E-5</v>
      </c>
      <c r="H74" s="27">
        <v>8.4582758418082796E-5</v>
      </c>
      <c r="I74" s="27">
        <v>2.0661437170829401E-5</v>
      </c>
      <c r="J74" s="27">
        <v>4.7779573457542999E-5</v>
      </c>
      <c r="K74" s="27">
        <v>1.42047380549452E-5</v>
      </c>
      <c r="L74" s="27">
        <v>6.4566991158841895E-5</v>
      </c>
      <c r="M74" s="27">
        <v>1.2906941532652399E-3</v>
      </c>
      <c r="N74" s="27">
        <v>2.8409476109890399E-5</v>
      </c>
      <c r="O74" s="27">
        <v>0</v>
      </c>
      <c r="P74" s="27">
        <v>5.3526035670679905E-4</v>
      </c>
      <c r="Q74" s="27">
        <v>2.4083487702247999E-4</v>
      </c>
      <c r="R74" s="27">
        <v>5.69480862020985E-4</v>
      </c>
      <c r="S74" s="27">
        <v>0</v>
      </c>
      <c r="T74" s="27">
        <v>1.6270881772028099E-4</v>
      </c>
      <c r="U74" s="27">
        <v>3.0346485844655601E-5</v>
      </c>
      <c r="V74" s="27">
        <v>8.39370885064944E-6</v>
      </c>
    </row>
    <row r="75" spans="1:22" ht="15">
      <c r="A75" s="16" t="s">
        <v>25</v>
      </c>
      <c r="B75" s="27">
        <v>1.1128873785211399E-3</v>
      </c>
      <c r="C75" s="27">
        <v>1.4737326800416299E-2</v>
      </c>
      <c r="D75" s="27">
        <v>1.11191457486859E-2</v>
      </c>
      <c r="E75" s="27">
        <v>3.4709634323106999E-3</v>
      </c>
      <c r="F75" s="27">
        <v>4.4424700133274098E-4</v>
      </c>
      <c r="G75" s="27">
        <v>1.25063637572271E-2</v>
      </c>
      <c r="H75" s="27">
        <v>7.1987470288955105E-5</v>
      </c>
      <c r="I75" s="27">
        <v>7.0430984444869497E-4</v>
      </c>
      <c r="J75" s="27">
        <v>4.28033607123516E-5</v>
      </c>
      <c r="K75" s="27">
        <v>2.3853794096378899E-2</v>
      </c>
      <c r="L75" s="27">
        <v>2.01046088194379E-5</v>
      </c>
      <c r="M75" s="27">
        <v>0</v>
      </c>
      <c r="N75" s="27">
        <v>0</v>
      </c>
      <c r="O75" s="27">
        <v>0</v>
      </c>
      <c r="P75" s="27">
        <v>1.9456073051068898E-6</v>
      </c>
      <c r="Q75" s="27">
        <v>0</v>
      </c>
      <c r="R75" s="27">
        <v>0</v>
      </c>
      <c r="S75" s="27">
        <v>0</v>
      </c>
      <c r="T75" s="27">
        <v>0</v>
      </c>
      <c r="U75" s="27">
        <v>0</v>
      </c>
      <c r="V75" s="27">
        <v>0</v>
      </c>
    </row>
    <row r="76" spans="1:22" ht="15">
      <c r="A76" s="16" t="s">
        <v>26</v>
      </c>
      <c r="B76" s="27">
        <v>0.52865720990297005</v>
      </c>
      <c r="C76" s="27">
        <v>1.0746642145409E-2</v>
      </c>
      <c r="D76" s="27">
        <v>1.90341237419037E-3</v>
      </c>
      <c r="E76" s="27">
        <v>1.7828160252448301E-3</v>
      </c>
      <c r="F76" s="27">
        <v>1.37932074106456E-3</v>
      </c>
      <c r="G76" s="27">
        <v>6.0298174472767796E-6</v>
      </c>
      <c r="H76" s="27">
        <v>4.7685806312213798E-4</v>
      </c>
      <c r="I76" s="27">
        <v>0</v>
      </c>
      <c r="J76" s="27">
        <v>0</v>
      </c>
      <c r="K76" s="27">
        <v>0</v>
      </c>
      <c r="L76" s="27">
        <v>1.3014355990372301E-4</v>
      </c>
      <c r="M76" s="27">
        <v>1.09893422976619E-3</v>
      </c>
      <c r="N76" s="27">
        <v>5.4268357025491002E-5</v>
      </c>
      <c r="O76" s="27">
        <v>3.01490872363839E-5</v>
      </c>
      <c r="P76" s="27">
        <v>1.30646044690996E-5</v>
      </c>
      <c r="Q76" s="27">
        <v>9.1452231283697805E-5</v>
      </c>
      <c r="R76" s="27">
        <v>4.0249031460572502E-4</v>
      </c>
      <c r="S76" s="27">
        <v>0</v>
      </c>
      <c r="T76" s="27">
        <v>7.9794584218962695E-4</v>
      </c>
      <c r="U76" s="27">
        <v>0</v>
      </c>
      <c r="V76" s="27">
        <v>0</v>
      </c>
    </row>
    <row r="77" spans="1:22" ht="15">
      <c r="A77" s="16" t="s">
        <v>27</v>
      </c>
      <c r="B77" s="27">
        <v>1.33532667599465E-3</v>
      </c>
      <c r="C77" s="27">
        <v>2.8823628429217998E-2</v>
      </c>
      <c r="D77" s="27">
        <v>6.4514841287741903E-2</v>
      </c>
      <c r="E77" s="27">
        <v>9.1869410772965794E-3</v>
      </c>
      <c r="F77" s="27">
        <v>0.204316957451182</v>
      </c>
      <c r="G77" s="27">
        <v>1.02927272932921E-3</v>
      </c>
      <c r="H77" s="27">
        <v>7.5848151999696598E-5</v>
      </c>
      <c r="I77" s="27">
        <v>1.33066933332801E-6</v>
      </c>
      <c r="J77" s="27">
        <v>9.7804195999608699E-4</v>
      </c>
      <c r="K77" s="27">
        <v>1.86293706665921E-5</v>
      </c>
      <c r="L77" s="27">
        <v>0</v>
      </c>
      <c r="M77" s="27">
        <v>1.39720279999441E-5</v>
      </c>
      <c r="N77" s="27">
        <v>0</v>
      </c>
      <c r="O77" s="27">
        <v>0</v>
      </c>
      <c r="P77" s="27">
        <v>1.46373626666081E-4</v>
      </c>
      <c r="Q77" s="27">
        <v>5.1297302799794805E-4</v>
      </c>
      <c r="R77" s="27">
        <v>3.4397802266528999E-4</v>
      </c>
      <c r="S77" s="27">
        <v>5.2561438666456397E-5</v>
      </c>
      <c r="T77" s="27">
        <v>2.6613386666560199E-6</v>
      </c>
      <c r="U77" s="27">
        <v>0</v>
      </c>
      <c r="V77" s="27">
        <v>0</v>
      </c>
    </row>
    <row r="78" spans="1:22" ht="15">
      <c r="A78" s="16" t="s">
        <v>28</v>
      </c>
      <c r="B78" s="27">
        <v>2.5421941248879198E-2</v>
      </c>
      <c r="C78" s="27">
        <v>2.08416029664301E-2</v>
      </c>
      <c r="D78" s="27">
        <v>7.8702186830387599E-2</v>
      </c>
      <c r="E78" s="27">
        <v>4.01562238803702E-3</v>
      </c>
      <c r="F78" s="27">
        <v>1.0831724997340499E-2</v>
      </c>
      <c r="G78" s="27">
        <v>1.11241128823913E-4</v>
      </c>
      <c r="H78" s="27">
        <v>1.5804750543288299E-5</v>
      </c>
      <c r="I78" s="27">
        <v>5.4708751880613297E-5</v>
      </c>
      <c r="J78" s="27">
        <v>2.7354375940306601E-5</v>
      </c>
      <c r="K78" s="27">
        <v>7.2945002507484401E-6</v>
      </c>
      <c r="L78" s="27">
        <v>7.54980775952464E-4</v>
      </c>
      <c r="M78" s="27">
        <v>3.6995273771712502E-3</v>
      </c>
      <c r="N78" s="27">
        <v>5.2885126817926202E-5</v>
      </c>
      <c r="O78" s="27">
        <v>5.47087518806133E-6</v>
      </c>
      <c r="P78" s="27">
        <v>4.18825889397139E-4</v>
      </c>
      <c r="Q78" s="27">
        <v>8.8324240536145698E-4</v>
      </c>
      <c r="R78" s="27">
        <v>1.2765375438809701E-5</v>
      </c>
      <c r="S78" s="27">
        <v>0</v>
      </c>
      <c r="T78" s="27">
        <v>3.1670288588666099E-4</v>
      </c>
      <c r="U78" s="27">
        <v>7.5862802607783804E-4</v>
      </c>
      <c r="V78" s="27">
        <v>1.49537255140343E-4</v>
      </c>
    </row>
    <row r="79" spans="1:22" ht="15">
      <c r="A79" s="16" t="s">
        <v>29</v>
      </c>
      <c r="B79" s="27">
        <v>8.6427051258727199E-4</v>
      </c>
      <c r="C79" s="27">
        <v>4.9079676667554299E-2</v>
      </c>
      <c r="D79" s="27">
        <v>1.4540614135654601E-2</v>
      </c>
      <c r="E79" s="27">
        <v>1.9997541025628202E-2</v>
      </c>
      <c r="F79" s="27">
        <v>3.0555705523754701E-3</v>
      </c>
      <c r="G79" s="27">
        <v>2.8087657445815201E-3</v>
      </c>
      <c r="H79" s="27">
        <v>1.95084682631247E-5</v>
      </c>
      <c r="I79" s="27">
        <v>0</v>
      </c>
      <c r="J79" s="27">
        <v>1.0153477202993701E-3</v>
      </c>
      <c r="K79" s="27">
        <v>1.1342132711119E-5</v>
      </c>
      <c r="L79" s="27">
        <v>0</v>
      </c>
      <c r="M79" s="27">
        <v>0</v>
      </c>
      <c r="N79" s="27">
        <v>9.9810767857847599E-6</v>
      </c>
      <c r="O79" s="27">
        <v>0</v>
      </c>
      <c r="P79" s="27">
        <v>0</v>
      </c>
      <c r="Q79" s="27">
        <v>0</v>
      </c>
      <c r="R79" s="27">
        <v>6.2608572565377103E-5</v>
      </c>
      <c r="S79" s="27">
        <v>0</v>
      </c>
      <c r="T79" s="27">
        <v>0</v>
      </c>
      <c r="U79" s="27">
        <v>0</v>
      </c>
      <c r="V79" s="27">
        <v>0</v>
      </c>
    </row>
    <row r="80" spans="1:22" ht="15">
      <c r="A80" s="16" t="s">
        <v>30</v>
      </c>
      <c r="B80" s="27">
        <v>8.76914587516225E-2</v>
      </c>
      <c r="C80" s="27">
        <v>1.2716202178176501E-2</v>
      </c>
      <c r="D80" s="27">
        <v>3.08875984624783E-3</v>
      </c>
      <c r="E80" s="27">
        <v>1.8767251972710099E-2</v>
      </c>
      <c r="F80" s="27">
        <v>2.11412366742569E-4</v>
      </c>
      <c r="G80" s="27">
        <v>0</v>
      </c>
      <c r="H80" s="27">
        <v>0</v>
      </c>
      <c r="I80" s="27">
        <v>0</v>
      </c>
      <c r="J80" s="27">
        <v>0</v>
      </c>
      <c r="K80" s="27">
        <v>0</v>
      </c>
      <c r="L80" s="27">
        <v>2.8439996954655102E-4</v>
      </c>
      <c r="M80" s="27">
        <v>3.7752208346887399E-4</v>
      </c>
      <c r="N80" s="27">
        <v>1.76176972285474E-5</v>
      </c>
      <c r="O80" s="27">
        <v>4.3289198904430899E-4</v>
      </c>
      <c r="P80" s="27">
        <v>2.3783891258539E-4</v>
      </c>
      <c r="Q80" s="27">
        <v>1.8435661742730001E-4</v>
      </c>
      <c r="R80" s="27">
        <v>1.53525647277342E-4</v>
      </c>
      <c r="S80" s="27">
        <v>2.9572563205061798E-5</v>
      </c>
      <c r="T80" s="27">
        <v>6.4807957662156706E-5</v>
      </c>
      <c r="U80" s="27">
        <v>6.2920347244812305E-5</v>
      </c>
      <c r="V80" s="27">
        <v>0</v>
      </c>
    </row>
    <row r="81" spans="1:22" ht="15">
      <c r="A81" s="16" t="s">
        <v>31</v>
      </c>
      <c r="B81" s="27">
        <v>9.0268987296924508E-3</v>
      </c>
      <c r="C81" s="27">
        <v>5.9916295411553203E-2</v>
      </c>
      <c r="D81" s="27">
        <v>4.7087940836512999E-2</v>
      </c>
      <c r="E81" s="27">
        <v>9.0869873547456601E-4</v>
      </c>
      <c r="F81" s="27">
        <v>2.5384609715877098E-3</v>
      </c>
      <c r="G81" s="27">
        <v>5.6437957644321799E-3</v>
      </c>
      <c r="H81" s="27">
        <v>1.4540313515235499E-2</v>
      </c>
      <c r="I81" s="27">
        <v>0</v>
      </c>
      <c r="J81" s="27">
        <v>3.9114293666715598E-5</v>
      </c>
      <c r="K81" s="27">
        <v>1.2471224067648401E-5</v>
      </c>
      <c r="L81" s="27">
        <v>0</v>
      </c>
      <c r="M81" s="27">
        <v>8.25368283749825E-4</v>
      </c>
      <c r="N81" s="27">
        <v>0</v>
      </c>
      <c r="O81" s="27">
        <v>2.8343691062837398E-6</v>
      </c>
      <c r="P81" s="27">
        <v>7.9362334975944708E-6</v>
      </c>
      <c r="Q81" s="27">
        <v>0</v>
      </c>
      <c r="R81" s="27">
        <v>1.6439340816445601E-5</v>
      </c>
      <c r="S81" s="27">
        <v>0</v>
      </c>
      <c r="T81" s="27">
        <v>0</v>
      </c>
      <c r="U81" s="27">
        <v>0</v>
      </c>
      <c r="V81" s="27">
        <v>0</v>
      </c>
    </row>
    <row r="82" spans="1:22" ht="15">
      <c r="A82" s="16" t="s">
        <v>32</v>
      </c>
      <c r="B82" s="27">
        <v>0.20243599172728899</v>
      </c>
      <c r="C82" s="27">
        <v>8.6983062378505199E-3</v>
      </c>
      <c r="D82" s="27">
        <v>4.98677003153912E-3</v>
      </c>
      <c r="E82" s="27">
        <v>3.0661529488423098E-3</v>
      </c>
      <c r="F82" s="27">
        <v>1.1346629833481801E-3</v>
      </c>
      <c r="G82" s="27">
        <v>0</v>
      </c>
      <c r="H82" s="27">
        <v>1.6930631784387601E-4</v>
      </c>
      <c r="I82" s="27">
        <v>3.0288744935372301E-5</v>
      </c>
      <c r="J82" s="27">
        <v>0</v>
      </c>
      <c r="K82" s="27">
        <v>0</v>
      </c>
      <c r="L82" s="27">
        <v>5.4830394677879196E-4</v>
      </c>
      <c r="M82" s="27">
        <v>1.75519393728055E-4</v>
      </c>
      <c r="N82" s="27">
        <v>1.7862593167014401E-5</v>
      </c>
      <c r="O82" s="27">
        <v>1.4756055224924899E-4</v>
      </c>
      <c r="P82" s="27">
        <v>2.0347823520686E-4</v>
      </c>
      <c r="Q82" s="27">
        <v>1.6231660747417399E-4</v>
      </c>
      <c r="R82" s="27">
        <v>0</v>
      </c>
      <c r="S82" s="27">
        <v>0</v>
      </c>
      <c r="T82" s="27">
        <v>2.4696976639611301E-4</v>
      </c>
      <c r="U82" s="27">
        <v>5.0481241558953897E-5</v>
      </c>
      <c r="V82" s="27">
        <v>0</v>
      </c>
    </row>
  </sheetData>
  <sortState xmlns:xlrd2="http://schemas.microsoft.com/office/spreadsheetml/2017/richdata2" columnSort="1" ref="B2:V82">
    <sortCondition descending="1" ref="B6:V6"/>
  </sortState>
  <conditionalFormatting sqref="B6:V8">
    <cfRule type="colorScale" priority="2">
      <colorScale>
        <cfvo type="min"/>
        <cfvo type="percentile" val="50"/>
        <cfvo type="max"/>
        <color rgb="FFFFFCF9"/>
        <color theme="5" tint="0.79998168889431442"/>
        <color theme="5" tint="-0.499984740745262"/>
      </colorScale>
    </cfRule>
  </conditionalFormatting>
  <conditionalFormatting sqref="B9:V9">
    <cfRule type="colorScale" priority="7">
      <colorScale>
        <cfvo type="min"/>
        <cfvo type="percentile" val="50"/>
        <cfvo type="max"/>
        <color rgb="FFFFFCF9"/>
        <color theme="5" tint="0.79998168889431442"/>
        <color theme="5" tint="-0.499984740745262"/>
      </colorScale>
    </cfRule>
  </conditionalFormatting>
  <conditionalFormatting sqref="B10:V24">
    <cfRule type="colorScale" priority="6">
      <colorScale>
        <cfvo type="num" val="-4"/>
        <cfvo type="num" val="0"/>
        <cfvo type="num" val="4"/>
        <color rgb="FF0070C0"/>
        <color rgb="FFFFFFDE"/>
        <color rgb="FFC00000"/>
      </colorScale>
    </cfRule>
  </conditionalFormatting>
  <conditionalFormatting sqref="B26:V53">
    <cfRule type="colorScale" priority="1">
      <colorScale>
        <cfvo type="min"/>
        <cfvo type="percentile" val="50"/>
        <cfvo type="max"/>
        <color rgb="FFFFFCF9"/>
        <color theme="5" tint="0.79998168889431442"/>
        <color theme="5" tint="-0.499984740745262"/>
      </colorScale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57623-C27E-BC44-BC4A-019274226AB7}">
  <dimension ref="A1:BY82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RowHeight="14"/>
  <cols>
    <col min="1" max="1" width="19.3984375" style="12" bestFit="1" customWidth="1"/>
    <col min="2" max="3" width="16" style="3" customWidth="1"/>
    <col min="4" max="44" width="16" style="2" customWidth="1"/>
    <col min="45" max="49" width="11" style="2"/>
    <col min="50" max="77" width="11" style="10"/>
    <col min="78" max="16384" width="11" style="2"/>
  </cols>
  <sheetData>
    <row r="1" spans="1:77">
      <c r="A1" s="29" t="s">
        <v>161</v>
      </c>
      <c r="B1" s="4"/>
      <c r="C1" s="4"/>
      <c r="D1" s="4"/>
      <c r="E1" s="4"/>
      <c r="F1" s="4"/>
      <c r="G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</row>
    <row r="2" spans="1:77" ht="135">
      <c r="A2" s="21" t="s">
        <v>4</v>
      </c>
      <c r="B2" s="8" t="s">
        <v>104</v>
      </c>
      <c r="C2" s="8" t="s">
        <v>81</v>
      </c>
      <c r="D2" s="8" t="s">
        <v>87</v>
      </c>
      <c r="E2" s="8" t="s">
        <v>64</v>
      </c>
      <c r="F2" s="8" t="s">
        <v>108</v>
      </c>
      <c r="G2" s="8" t="s">
        <v>91</v>
      </c>
      <c r="H2" s="8" t="s">
        <v>78</v>
      </c>
      <c r="I2" s="8" t="s">
        <v>111</v>
      </c>
      <c r="J2" s="8" t="s">
        <v>98</v>
      </c>
      <c r="K2" s="8" t="s">
        <v>89</v>
      </c>
      <c r="L2" s="8" t="s">
        <v>90</v>
      </c>
      <c r="M2" s="8" t="s">
        <v>106</v>
      </c>
      <c r="N2" s="8" t="s">
        <v>112</v>
      </c>
      <c r="O2" s="8" t="s">
        <v>100</v>
      </c>
      <c r="P2" s="8" t="s">
        <v>96</v>
      </c>
      <c r="Q2" s="8" t="s">
        <v>93</v>
      </c>
      <c r="R2" s="8" t="s">
        <v>109</v>
      </c>
      <c r="S2" s="8" t="s">
        <v>84</v>
      </c>
      <c r="T2" s="8" t="s">
        <v>101</v>
      </c>
      <c r="U2" s="8" t="s">
        <v>79</v>
      </c>
      <c r="V2" s="8" t="s">
        <v>86</v>
      </c>
      <c r="W2" s="8" t="s">
        <v>94</v>
      </c>
      <c r="X2" s="8" t="s">
        <v>77</v>
      </c>
      <c r="Y2" s="8" t="s">
        <v>83</v>
      </c>
      <c r="Z2" s="8" t="s">
        <v>92</v>
      </c>
      <c r="AA2" s="8" t="s">
        <v>105</v>
      </c>
      <c r="AB2" s="8" t="s">
        <v>110</v>
      </c>
      <c r="AC2" s="8" t="s">
        <v>102</v>
      </c>
      <c r="AD2" s="8" t="s">
        <v>82</v>
      </c>
      <c r="AE2" s="8" t="s">
        <v>103</v>
      </c>
      <c r="AF2" s="8" t="s">
        <v>114</v>
      </c>
      <c r="AG2" s="8" t="s">
        <v>88</v>
      </c>
      <c r="AH2" s="8" t="s">
        <v>95</v>
      </c>
      <c r="AI2" s="8" t="s">
        <v>107</v>
      </c>
      <c r="AJ2" s="8" t="s">
        <v>80</v>
      </c>
      <c r="AK2" s="8" t="s">
        <v>156</v>
      </c>
      <c r="AL2" s="8" t="s">
        <v>71</v>
      </c>
      <c r="AM2" s="8" t="s">
        <v>97</v>
      </c>
      <c r="AN2" s="8" t="s">
        <v>113</v>
      </c>
      <c r="AO2" s="8" t="s">
        <v>85</v>
      </c>
      <c r="AP2" s="8" t="s">
        <v>115</v>
      </c>
      <c r="AQ2" s="8" t="s">
        <v>99</v>
      </c>
      <c r="AR2" s="8" t="s">
        <v>67</v>
      </c>
      <c r="AS2" s="4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</row>
    <row r="3" spans="1:77" ht="30">
      <c r="A3" s="16" t="s">
        <v>53</v>
      </c>
      <c r="B3" s="3">
        <v>4.8359033417710904E-6</v>
      </c>
      <c r="C3" s="3">
        <v>2.2886411111609699E-6</v>
      </c>
      <c r="D3" s="3">
        <v>1.14080735904837E-3</v>
      </c>
      <c r="E3" s="3">
        <v>1.5824963979998299E-6</v>
      </c>
      <c r="F3" s="3">
        <v>1.6514360638738E-7</v>
      </c>
      <c r="G3" s="3">
        <v>1.2186059667319801E-3</v>
      </c>
      <c r="H3" s="3">
        <v>8.98996612374927E-5</v>
      </c>
      <c r="I3" s="3">
        <v>5.6475997467382503E-7</v>
      </c>
      <c r="J3" s="3">
        <v>3.6895184910984499E-5</v>
      </c>
      <c r="K3" s="3">
        <v>5.9865336294690998E-5</v>
      </c>
      <c r="L3" s="3">
        <v>8.4858535805624905E-4</v>
      </c>
      <c r="M3" s="3">
        <v>2.1908792119957501E-6</v>
      </c>
      <c r="N3" s="3">
        <v>1.01380257798517E-4</v>
      </c>
      <c r="O3" s="3">
        <v>9.4460584895091805E-5</v>
      </c>
      <c r="P3" s="3">
        <v>2.3415571733400101E-4</v>
      </c>
      <c r="Q3" s="3">
        <v>8.6801660660156005E-6</v>
      </c>
      <c r="R3" s="3">
        <v>5.4334310796534105E-4</v>
      </c>
      <c r="S3" s="3">
        <v>9.6254963655940205E-5</v>
      </c>
      <c r="T3" s="3">
        <v>8.0521919230441803E-5</v>
      </c>
      <c r="U3" s="3">
        <v>5.2723070063265601E-4</v>
      </c>
      <c r="V3" s="3">
        <v>4.3481259939777102E-4</v>
      </c>
      <c r="W3" s="3">
        <v>8.7511895013536397E-4</v>
      </c>
      <c r="X3" s="3">
        <v>1.7559711877379599E-4</v>
      </c>
      <c r="Y3" s="3">
        <v>1.3107744051091099E-3</v>
      </c>
      <c r="Z3" s="3">
        <v>9.5769854312172098E-4</v>
      </c>
      <c r="AA3" s="3">
        <v>6.4801727962964003E-5</v>
      </c>
      <c r="AB3" s="3">
        <v>3.22141426491814E-4</v>
      </c>
      <c r="AC3" s="3">
        <v>4.7027796784873303E-4</v>
      </c>
      <c r="AD3" s="3">
        <v>3.1540909810404101E-4</v>
      </c>
      <c r="AE3" s="3">
        <v>5.8285722120022198E-4</v>
      </c>
      <c r="AF3" s="3">
        <v>1.5226201559954099E-4</v>
      </c>
      <c r="AG3" s="3">
        <v>1.2430561787393401E-5</v>
      </c>
      <c r="AH3" s="3">
        <v>1.3723714123330499E-3</v>
      </c>
      <c r="AI3" s="3">
        <v>1.4949391274436799E-4</v>
      </c>
      <c r="AJ3" s="3">
        <v>1.0407229332745E-3</v>
      </c>
      <c r="AK3" s="3">
        <v>1.03224880722745E-4</v>
      </c>
      <c r="AL3" s="3">
        <v>1.18527539098532E-4</v>
      </c>
      <c r="AM3" s="3">
        <v>1.74515233407118E-3</v>
      </c>
      <c r="AN3" s="3">
        <v>1.92583151363775E-4</v>
      </c>
      <c r="AO3" s="3">
        <v>1.9710746299537801E-4</v>
      </c>
      <c r="AP3" s="3">
        <v>9.1028441156529305E-4</v>
      </c>
      <c r="AQ3" s="3">
        <v>1.3461268215652001E-4</v>
      </c>
      <c r="AR3" s="3">
        <v>2.2977707482694899E-4</v>
      </c>
    </row>
    <row r="4" spans="1:77">
      <c r="A4" s="14" t="s">
        <v>54</v>
      </c>
      <c r="B4" s="3">
        <v>2.0356622814368601E-3</v>
      </c>
      <c r="C4" s="3">
        <v>6.9152107803669002E-4</v>
      </c>
      <c r="D4" s="3">
        <v>4.8116020858945702E-2</v>
      </c>
      <c r="E4" s="3">
        <v>5.4764499504776902E-4</v>
      </c>
      <c r="F4" s="3">
        <v>1.6450731014924799E-4</v>
      </c>
      <c r="G4" s="3">
        <v>4.5075372625251901E-2</v>
      </c>
      <c r="H4" s="3">
        <v>9.6129329062275698E-3</v>
      </c>
      <c r="I4" s="3">
        <v>3.0113134925234601E-4</v>
      </c>
      <c r="J4" s="3">
        <v>5.4728159186084001E-3</v>
      </c>
      <c r="K4" s="3">
        <v>7.1187890574194498E-3</v>
      </c>
      <c r="L4" s="3">
        <v>3.4175490695023902E-2</v>
      </c>
      <c r="M4" s="3">
        <v>1.7584092240378699E-3</v>
      </c>
      <c r="N4" s="3">
        <v>9.7240994945461002E-3</v>
      </c>
      <c r="O4" s="3">
        <v>8.5001416967819508E-3</v>
      </c>
      <c r="P4" s="3">
        <v>1.3606216990219199E-2</v>
      </c>
      <c r="Q4" s="3">
        <v>2.4885440451746601E-3</v>
      </c>
      <c r="R4" s="3">
        <v>2.4888060003282898E-2</v>
      </c>
      <c r="S4" s="3">
        <v>7.9523595214127506E-3</v>
      </c>
      <c r="T4" s="3">
        <v>6.8979043260944603E-3</v>
      </c>
      <c r="U4" s="3">
        <v>2.7363114854854601E-2</v>
      </c>
      <c r="V4" s="3">
        <v>2.0787317077979501E-2</v>
      </c>
      <c r="W4" s="3">
        <v>3.4075991529789899E-2</v>
      </c>
      <c r="X4" s="3">
        <v>1.1424893451547799E-2</v>
      </c>
      <c r="Y4" s="3">
        <v>3.58837668777875E-2</v>
      </c>
      <c r="Z4" s="3">
        <v>3.7793195111157502E-2</v>
      </c>
      <c r="AA4" s="3">
        <v>7.24135192969872E-3</v>
      </c>
      <c r="AB4" s="3">
        <v>1.68047715613182E-2</v>
      </c>
      <c r="AC4" s="3">
        <v>2.1129104159126302E-2</v>
      </c>
      <c r="AD4" s="3">
        <v>1.63423064237515E-2</v>
      </c>
      <c r="AE4" s="3">
        <v>2.5302657637763099E-2</v>
      </c>
      <c r="AF4" s="3">
        <v>9.6407571796545601E-3</v>
      </c>
      <c r="AG4" s="3">
        <v>2.70293677365735E-3</v>
      </c>
      <c r="AH4" s="3">
        <v>4.6454420413653698E-2</v>
      </c>
      <c r="AI4" s="3">
        <v>1.0340554436859E-2</v>
      </c>
      <c r="AJ4" s="3">
        <v>2.99202148853276E-2</v>
      </c>
      <c r="AK4" s="3">
        <v>8.7988690262145106E-3</v>
      </c>
      <c r="AL4" s="3">
        <v>9.2990080268472494E-3</v>
      </c>
      <c r="AM4" s="3">
        <v>4.6586496636211498E-2</v>
      </c>
      <c r="AN4" s="3">
        <v>1.16897696706135E-2</v>
      </c>
      <c r="AO4" s="3">
        <v>1.1302450735924899E-2</v>
      </c>
      <c r="AP4" s="3">
        <v>3.3144784094299301E-2</v>
      </c>
      <c r="AQ4" s="3">
        <v>9.3720464315558399E-3</v>
      </c>
      <c r="AR4" s="3">
        <v>1.3632060376633901E-2</v>
      </c>
    </row>
    <row r="5" spans="1:77" ht="30">
      <c r="A5" s="18" t="s">
        <v>48</v>
      </c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</row>
    <row r="6" spans="1:77" ht="15">
      <c r="A6" s="16" t="s">
        <v>50</v>
      </c>
      <c r="B6" s="22">
        <f t="shared" ref="B6:AR6" si="0">AVERAGE(B55:B82)</f>
        <v>0.13156906505553698</v>
      </c>
      <c r="C6" s="22">
        <f t="shared" si="0"/>
        <v>3.1977754028431879E-2</v>
      </c>
      <c r="D6" s="22">
        <f t="shared" si="0"/>
        <v>1.0271496326439014E-2</v>
      </c>
      <c r="E6" s="22">
        <f t="shared" si="0"/>
        <v>4.6358400585991685E-3</v>
      </c>
      <c r="F6" s="22">
        <f t="shared" si="0"/>
        <v>2.7182492787212738E-3</v>
      </c>
      <c r="G6" s="22">
        <f t="shared" si="0"/>
        <v>2.1834631769291455E-3</v>
      </c>
      <c r="H6" s="22">
        <f t="shared" si="0"/>
        <v>1.630005255712189E-3</v>
      </c>
      <c r="I6" s="22">
        <f t="shared" si="0"/>
        <v>1.463953932146605E-3</v>
      </c>
      <c r="J6" s="22">
        <f t="shared" si="0"/>
        <v>1.3473807869619058E-3</v>
      </c>
      <c r="K6" s="22">
        <f t="shared" si="0"/>
        <v>1.1802145380966397E-3</v>
      </c>
      <c r="L6" s="22">
        <f t="shared" si="0"/>
        <v>1.1449704211059385E-3</v>
      </c>
      <c r="M6" s="22">
        <f t="shared" si="0"/>
        <v>1.0069570647818853E-3</v>
      </c>
      <c r="N6" s="22">
        <f t="shared" si="0"/>
        <v>8.9093845213843604E-4</v>
      </c>
      <c r="O6" s="22">
        <f t="shared" si="0"/>
        <v>8.6730548398247364E-4</v>
      </c>
      <c r="P6" s="22">
        <f t="shared" si="0"/>
        <v>7.8161282655999221E-4</v>
      </c>
      <c r="Q6" s="22">
        <f t="shared" si="0"/>
        <v>7.1708730210246895E-4</v>
      </c>
      <c r="R6" s="22">
        <f t="shared" si="0"/>
        <v>7.1584098669011929E-4</v>
      </c>
      <c r="S6" s="22">
        <f t="shared" si="0"/>
        <v>7.0802346888640226E-4</v>
      </c>
      <c r="T6" s="22">
        <f t="shared" si="0"/>
        <v>6.5182072558856038E-4</v>
      </c>
      <c r="U6" s="22">
        <f t="shared" si="0"/>
        <v>6.3766177357614626E-4</v>
      </c>
      <c r="V6" s="22">
        <f t="shared" si="0"/>
        <v>6.1362011380069862E-4</v>
      </c>
      <c r="W6" s="22">
        <f t="shared" si="0"/>
        <v>6.0999590571909348E-4</v>
      </c>
      <c r="X6" s="22">
        <f t="shared" si="0"/>
        <v>5.968878618442347E-4</v>
      </c>
      <c r="Y6" s="22">
        <f t="shared" si="0"/>
        <v>5.9367213936384051E-4</v>
      </c>
      <c r="Z6" s="22">
        <f t="shared" si="0"/>
        <v>5.8509490762670977E-4</v>
      </c>
      <c r="AA6" s="22">
        <f t="shared" si="0"/>
        <v>5.5740591340660054E-4</v>
      </c>
      <c r="AB6" s="22">
        <f t="shared" si="0"/>
        <v>5.1965471267840667E-4</v>
      </c>
      <c r="AC6" s="22">
        <f t="shared" si="0"/>
        <v>5.1734514958067662E-4</v>
      </c>
      <c r="AD6" s="22">
        <f t="shared" si="0"/>
        <v>4.7711209582866127E-4</v>
      </c>
      <c r="AE6" s="22">
        <f t="shared" si="0"/>
        <v>4.0695817749991571E-4</v>
      </c>
      <c r="AF6" s="22">
        <f t="shared" si="0"/>
        <v>3.7963127087751824E-4</v>
      </c>
      <c r="AG6" s="22">
        <f t="shared" si="0"/>
        <v>3.7364940272979172E-4</v>
      </c>
      <c r="AH6" s="22">
        <f t="shared" si="0"/>
        <v>3.3874578920336992E-4</v>
      </c>
      <c r="AI6" s="22">
        <f t="shared" si="0"/>
        <v>3.2291997974241818E-4</v>
      </c>
      <c r="AJ6" s="22">
        <f t="shared" si="0"/>
        <v>3.0302342493262086E-4</v>
      </c>
      <c r="AK6" s="22">
        <f t="shared" si="0"/>
        <v>2.9338769302099865E-4</v>
      </c>
      <c r="AL6" s="22">
        <f t="shared" si="0"/>
        <v>2.869455885911992E-4</v>
      </c>
      <c r="AM6" s="22">
        <f t="shared" si="0"/>
        <v>2.6096329547689806E-4</v>
      </c>
      <c r="AN6" s="22">
        <f t="shared" si="0"/>
        <v>2.4932022799975902E-4</v>
      </c>
      <c r="AO6" s="22">
        <f t="shared" si="0"/>
        <v>1.3756254913030425E-4</v>
      </c>
      <c r="AP6" s="22">
        <f t="shared" si="0"/>
        <v>1.3559977692548451E-4</v>
      </c>
      <c r="AQ6" s="22">
        <f t="shared" si="0"/>
        <v>1.203933002200764E-4</v>
      </c>
      <c r="AR6" s="22">
        <f t="shared" si="0"/>
        <v>3.6698073414126971E-5</v>
      </c>
    </row>
    <row r="7" spans="1:77" ht="15">
      <c r="A7" s="16" t="s">
        <v>51</v>
      </c>
      <c r="B7" s="22">
        <f t="shared" ref="B7:AR7" si="1">AVERAGE(B55,B57,B59,B61,B63,B65,B67,B69,B71,B73,B75,B77,B79,B81)</f>
        <v>3.8173442800153476E-3</v>
      </c>
      <c r="C7" s="22">
        <f t="shared" si="1"/>
        <v>5.1219215439119607E-2</v>
      </c>
      <c r="D7" s="22">
        <f t="shared" si="1"/>
        <v>2.0402142687862779E-2</v>
      </c>
      <c r="E7" s="22">
        <f t="shared" si="1"/>
        <v>9.2413362536908367E-3</v>
      </c>
      <c r="F7" s="22">
        <f t="shared" si="1"/>
        <v>5.4307614418157724E-3</v>
      </c>
      <c r="G7" s="22">
        <f t="shared" si="1"/>
        <v>4.3571813664612571E-3</v>
      </c>
      <c r="H7" s="22">
        <f t="shared" si="1"/>
        <v>3.2416987333272014E-3</v>
      </c>
      <c r="I7" s="22">
        <f t="shared" si="1"/>
        <v>2.9247081070544753E-3</v>
      </c>
      <c r="J7" s="22">
        <f t="shared" si="1"/>
        <v>2.6905009467118814E-3</v>
      </c>
      <c r="K7" s="22">
        <f t="shared" si="1"/>
        <v>2.1884186256403829E-4</v>
      </c>
      <c r="L7" s="22">
        <f t="shared" si="1"/>
        <v>9.8648510037677574E-4</v>
      </c>
      <c r="M7" s="22">
        <f t="shared" si="1"/>
        <v>4.3349200347864419E-5</v>
      </c>
      <c r="N7" s="22">
        <f t="shared" si="1"/>
        <v>1.7798719635744981E-3</v>
      </c>
      <c r="O7" s="22">
        <f t="shared" si="1"/>
        <v>2.7970769044975062E-4</v>
      </c>
      <c r="P7" s="22">
        <f t="shared" si="1"/>
        <v>1.9042971502403972E-6</v>
      </c>
      <c r="Q7" s="22">
        <f t="shared" si="1"/>
        <v>6.8401313790508318E-5</v>
      </c>
      <c r="R7" s="22">
        <f t="shared" si="1"/>
        <v>2.7747712681718158E-4</v>
      </c>
      <c r="S7" s="22">
        <f t="shared" si="1"/>
        <v>2.0245493616312428E-7</v>
      </c>
      <c r="T7" s="22">
        <f t="shared" si="1"/>
        <v>1.5197184436080821E-6</v>
      </c>
      <c r="U7" s="22">
        <f t="shared" si="1"/>
        <v>1.2701905236543636E-3</v>
      </c>
      <c r="V7" s="22">
        <f t="shared" si="1"/>
        <v>6.9237307704242242E-5</v>
      </c>
      <c r="W7" s="22">
        <f t="shared" si="1"/>
        <v>3.6651379699655573E-5</v>
      </c>
      <c r="X7" s="22">
        <f t="shared" si="1"/>
        <v>6.2161973933234628E-5</v>
      </c>
      <c r="Y7" s="22">
        <f t="shared" si="1"/>
        <v>1.1864218931396976E-3</v>
      </c>
      <c r="Z7" s="22">
        <f t="shared" si="1"/>
        <v>3.1128631778628245E-4</v>
      </c>
      <c r="AA7" s="22">
        <f t="shared" si="1"/>
        <v>5.4359194973565829E-6</v>
      </c>
      <c r="AB7" s="22">
        <f t="shared" si="1"/>
        <v>1.0442227181245371E-4</v>
      </c>
      <c r="AC7" s="22">
        <f t="shared" si="1"/>
        <v>8.0622520163758292E-7</v>
      </c>
      <c r="AD7" s="22">
        <f t="shared" si="1"/>
        <v>1.0401884351159315E-5</v>
      </c>
      <c r="AE7" s="22">
        <f t="shared" si="1"/>
        <v>3.5419499045270719E-5</v>
      </c>
      <c r="AF7" s="22">
        <f t="shared" si="1"/>
        <v>2.9784077352822925E-7</v>
      </c>
      <c r="AG7" s="22">
        <f t="shared" si="1"/>
        <v>9.7115136598266422E-8</v>
      </c>
      <c r="AH7" s="22">
        <f t="shared" si="1"/>
        <v>8.5854008345467357E-7</v>
      </c>
      <c r="AI7" s="22">
        <f t="shared" si="1"/>
        <v>3.4131036123798399E-5</v>
      </c>
      <c r="AJ7" s="22">
        <f t="shared" si="1"/>
        <v>6.0573702232144912E-4</v>
      </c>
      <c r="AK7" s="22">
        <f t="shared" si="1"/>
        <v>1.8916012832554709E-4</v>
      </c>
      <c r="AL7" s="22">
        <f t="shared" si="1"/>
        <v>2.1432227942401269E-5</v>
      </c>
      <c r="AM7" s="22">
        <f t="shared" si="1"/>
        <v>5.1933526791756379E-4</v>
      </c>
      <c r="AN7" s="22">
        <f t="shared" si="1"/>
        <v>0</v>
      </c>
      <c r="AO7" s="22">
        <f t="shared" si="1"/>
        <v>1.9009561904685856E-7</v>
      </c>
      <c r="AP7" s="22">
        <f t="shared" si="1"/>
        <v>0</v>
      </c>
      <c r="AQ7" s="22">
        <f t="shared" si="1"/>
        <v>1.1695803382005285E-7</v>
      </c>
      <c r="AR7" s="22">
        <f t="shared" si="1"/>
        <v>0</v>
      </c>
    </row>
    <row r="8" spans="1:77" ht="15">
      <c r="A8" s="16" t="s">
        <v>52</v>
      </c>
      <c r="B8" s="22">
        <f t="shared" ref="B8:AR8" si="2">AVERAGE(B56,B58,B60,B62,B64,B66,B68,B70,B72,B74,B76,B78,B80,B82)</f>
        <v>0.25932078583105861</v>
      </c>
      <c r="C8" s="22">
        <f t="shared" si="2"/>
        <v>1.2736292617744156E-2</v>
      </c>
      <c r="D8" s="22">
        <f t="shared" si="2"/>
        <v>1.4084996501525018E-4</v>
      </c>
      <c r="E8" s="22">
        <f t="shared" si="2"/>
        <v>3.0343863507501211E-5</v>
      </c>
      <c r="F8" s="22">
        <f t="shared" si="2"/>
        <v>5.7371156267744467E-6</v>
      </c>
      <c r="G8" s="22">
        <f t="shared" si="2"/>
        <v>9.7449873970334347E-6</v>
      </c>
      <c r="H8" s="22">
        <f t="shared" si="2"/>
        <v>1.8311778097176186E-5</v>
      </c>
      <c r="I8" s="22">
        <f t="shared" si="2"/>
        <v>3.1997572387340527E-6</v>
      </c>
      <c r="J8" s="22">
        <f t="shared" si="2"/>
        <v>4.2606272119305488E-6</v>
      </c>
      <c r="K8" s="22">
        <f t="shared" si="2"/>
        <v>2.141587213629241E-3</v>
      </c>
      <c r="L8" s="22">
        <f t="shared" si="2"/>
        <v>1.3034557418351012E-3</v>
      </c>
      <c r="M8" s="22">
        <f t="shared" si="2"/>
        <v>1.9705649292159058E-3</v>
      </c>
      <c r="N8" s="22">
        <f t="shared" si="2"/>
        <v>2.0049407023740223E-6</v>
      </c>
      <c r="O8" s="22">
        <f t="shared" si="2"/>
        <v>1.4549032775151968E-3</v>
      </c>
      <c r="P8" s="22">
        <f t="shared" si="2"/>
        <v>1.561321355969744E-3</v>
      </c>
      <c r="Q8" s="22">
        <f t="shared" si="2"/>
        <v>1.3657732904144299E-3</v>
      </c>
      <c r="R8" s="22">
        <f t="shared" si="2"/>
        <v>1.1542048465630567E-3</v>
      </c>
      <c r="S8" s="22">
        <f t="shared" si="2"/>
        <v>1.4158444828366414E-3</v>
      </c>
      <c r="T8" s="22">
        <f t="shared" si="2"/>
        <v>1.3021217327335126E-3</v>
      </c>
      <c r="U8" s="22">
        <f t="shared" si="2"/>
        <v>5.1330234979286859E-6</v>
      </c>
      <c r="V8" s="22">
        <f t="shared" si="2"/>
        <v>1.1580029198971552E-3</v>
      </c>
      <c r="W8" s="22">
        <f t="shared" si="2"/>
        <v>1.1833404317385314E-3</v>
      </c>
      <c r="X8" s="22">
        <f t="shared" si="2"/>
        <v>1.1316137497552347E-3</v>
      </c>
      <c r="Y8" s="22">
        <f t="shared" si="2"/>
        <v>9.2238558798345001E-7</v>
      </c>
      <c r="Z8" s="22">
        <f t="shared" si="2"/>
        <v>8.589034974671372E-4</v>
      </c>
      <c r="AA8" s="22">
        <f t="shared" si="2"/>
        <v>1.1093759073158445E-3</v>
      </c>
      <c r="AB8" s="22">
        <f t="shared" si="2"/>
        <v>9.3488715354435943E-4</v>
      </c>
      <c r="AC8" s="22">
        <f t="shared" si="2"/>
        <v>1.0338840739597158E-3</v>
      </c>
      <c r="AD8" s="22">
        <f t="shared" si="2"/>
        <v>9.4382230730616324E-4</v>
      </c>
      <c r="AE8" s="22">
        <f t="shared" si="2"/>
        <v>7.7849685595456075E-4</v>
      </c>
      <c r="AF8" s="22">
        <f t="shared" si="2"/>
        <v>7.5896470098150818E-4</v>
      </c>
      <c r="AG8" s="22">
        <f t="shared" si="2"/>
        <v>7.4720169032298537E-4</v>
      </c>
      <c r="AH8" s="22">
        <f t="shared" si="2"/>
        <v>6.7663303832328514E-4</v>
      </c>
      <c r="AI8" s="22">
        <f t="shared" si="2"/>
        <v>6.1170892336103789E-4</v>
      </c>
      <c r="AJ8" s="22">
        <f t="shared" si="2"/>
        <v>3.0982754379257354E-7</v>
      </c>
      <c r="AK8" s="22">
        <f t="shared" si="2"/>
        <v>3.9761525771645021E-4</v>
      </c>
      <c r="AL8" s="22">
        <f t="shared" si="2"/>
        <v>5.5245894923999718E-4</v>
      </c>
      <c r="AM8" s="22">
        <f t="shared" si="2"/>
        <v>2.5913230362323769E-6</v>
      </c>
      <c r="AN8" s="22">
        <f t="shared" si="2"/>
        <v>4.9864045599951805E-4</v>
      </c>
      <c r="AO8" s="22">
        <f t="shared" si="2"/>
        <v>2.7493500264156163E-4</v>
      </c>
      <c r="AP8" s="22">
        <f t="shared" si="2"/>
        <v>2.7119955385096901E-4</v>
      </c>
      <c r="AQ8" s="22">
        <f t="shared" si="2"/>
        <v>2.4066964240633277E-4</v>
      </c>
      <c r="AR8" s="22">
        <f t="shared" si="2"/>
        <v>7.3396146828253942E-5</v>
      </c>
    </row>
    <row r="9" spans="1:77" ht="15">
      <c r="A9" s="18" t="s">
        <v>47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</row>
    <row r="10" spans="1:77">
      <c r="A10" s="11" t="s">
        <v>49</v>
      </c>
      <c r="B10" s="28">
        <f t="shared" ref="B10:AR10" si="3">AVERAGE(B11:B24)</f>
        <v>6.8369594621131435</v>
      </c>
      <c r="C10" s="28">
        <f>AVERAGE(C11:C24)</f>
        <v>-1.6545489263456385</v>
      </c>
      <c r="D10" s="28">
        <f t="shared" si="3"/>
        <v>-4.5555358701431166</v>
      </c>
      <c r="E10" s="28">
        <f t="shared" si="3"/>
        <v>-5.6131820430540484</v>
      </c>
      <c r="F10" s="28">
        <f t="shared" si="3"/>
        <v>-5.126685277600763</v>
      </c>
      <c r="G10" s="28">
        <f t="shared" si="3"/>
        <v>-3.9406583525381507</v>
      </c>
      <c r="H10" s="28">
        <f t="shared" si="3"/>
        <v>-3.1896156895886629</v>
      </c>
      <c r="I10" s="28">
        <f t="shared" si="3"/>
        <v>-3.9129954694804066</v>
      </c>
      <c r="J10" s="28">
        <f t="shared" si="3"/>
        <v>-5.708395978631243</v>
      </c>
      <c r="K10" s="28">
        <f t="shared" si="3"/>
        <v>3.7687720992374056</v>
      </c>
      <c r="L10" s="28">
        <f t="shared" si="3"/>
        <v>4.659994222400333</v>
      </c>
      <c r="M10" s="28">
        <f t="shared" si="3"/>
        <v>5.4979581433938671</v>
      </c>
      <c r="N10" s="28">
        <f t="shared" si="3"/>
        <v>-2.5028350310324852</v>
      </c>
      <c r="O10" s="28">
        <f t="shared" si="3"/>
        <v>5.6687559994766783</v>
      </c>
      <c r="P10" s="28">
        <f t="shared" si="3"/>
        <v>2.9228293513221812</v>
      </c>
      <c r="Q10" s="28">
        <f t="shared" si="3"/>
        <v>6.1514416023815555</v>
      </c>
      <c r="R10" s="28">
        <f t="shared" si="3"/>
        <v>4.6108766464487543</v>
      </c>
      <c r="S10" s="28">
        <f t="shared" si="3"/>
        <v>5.202124780121701</v>
      </c>
      <c r="T10" s="28">
        <f t="shared" si="3"/>
        <v>4.0834340910586153</v>
      </c>
      <c r="U10" s="28">
        <f t="shared" si="3"/>
        <v>-2.6122861394730128</v>
      </c>
      <c r="V10" s="28">
        <f t="shared" si="3"/>
        <v>4.9226693732804563</v>
      </c>
      <c r="W10" s="28">
        <f t="shared" si="3"/>
        <v>4.1393818504014925</v>
      </c>
      <c r="X10" s="28">
        <f t="shared" si="3"/>
        <v>5.5035945578564194</v>
      </c>
      <c r="Y10" s="28">
        <f t="shared" si="3"/>
        <v>-1.9768727811471851</v>
      </c>
      <c r="Z10" s="28">
        <f t="shared" si="3"/>
        <v>3.8646753957151021</v>
      </c>
      <c r="AA10" s="28">
        <f t="shared" si="3"/>
        <v>5.3154498602578641</v>
      </c>
      <c r="AB10" s="28">
        <f t="shared" si="3"/>
        <v>3.6283172482552035</v>
      </c>
      <c r="AC10" s="28">
        <f t="shared" si="3"/>
        <v>4.1230980837885509</v>
      </c>
      <c r="AD10" s="28">
        <f t="shared" si="3"/>
        <v>5.1306144337096802</v>
      </c>
      <c r="AE10" s="28">
        <f t="shared" si="3"/>
        <v>4.8897957438021207</v>
      </c>
      <c r="AF10" s="28">
        <f t="shared" si="3"/>
        <v>3.811084337372848</v>
      </c>
      <c r="AG10" s="28">
        <f t="shared" si="3"/>
        <v>4.162099161640425</v>
      </c>
      <c r="AH10" s="28">
        <f t="shared" si="3"/>
        <v>4.575983916306563</v>
      </c>
      <c r="AI10" s="28">
        <f t="shared" si="3"/>
        <v>4.1874735472949256</v>
      </c>
      <c r="AJ10" s="28">
        <f t="shared" si="3"/>
        <v>-1.8205684533291306</v>
      </c>
      <c r="AK10" s="28">
        <f t="shared" si="3"/>
        <v>3.1016308340708556</v>
      </c>
      <c r="AL10" s="28">
        <f t="shared" si="3"/>
        <v>4.2729960948692307</v>
      </c>
      <c r="AM10" s="28">
        <f t="shared" si="3"/>
        <v>-1.9363111476411434</v>
      </c>
      <c r="AN10" s="28">
        <f t="shared" si="3"/>
        <v>3.9629832324559255</v>
      </c>
      <c r="AO10" s="28">
        <f t="shared" si="3"/>
        <v>3.1970462115448099</v>
      </c>
      <c r="AP10" s="28">
        <f t="shared" si="3"/>
        <v>3.3336375240696117</v>
      </c>
      <c r="AQ10" s="28">
        <f t="shared" si="3"/>
        <v>2.8125123156797751</v>
      </c>
      <c r="AR10" s="28">
        <f t="shared" si="3"/>
        <v>0.64230072681023176</v>
      </c>
    </row>
    <row r="11" spans="1:77">
      <c r="A11" s="12" t="s">
        <v>33</v>
      </c>
      <c r="B11" s="5">
        <f t="shared" ref="B11:AR11" si="4">LOG(B27/B26,2)</f>
        <v>4.6370379869581821</v>
      </c>
      <c r="C11" s="5">
        <f t="shared" si="4"/>
        <v>-3.6806315698421748</v>
      </c>
      <c r="D11" s="5">
        <f t="shared" si="4"/>
        <v>-10.765818626259318</v>
      </c>
      <c r="E11" s="5">
        <f t="shared" si="4"/>
        <v>-5.1973678871542504</v>
      </c>
      <c r="F11" s="5">
        <f t="shared" si="4"/>
        <v>-5.0739691119713841</v>
      </c>
      <c r="G11" s="5">
        <f t="shared" si="4"/>
        <v>-11.766508302564425</v>
      </c>
      <c r="H11" s="5">
        <f t="shared" si="4"/>
        <v>-4.374050254771868</v>
      </c>
      <c r="I11" s="5">
        <f t="shared" si="4"/>
        <v>-12.127559966273092</v>
      </c>
      <c r="J11" s="5">
        <f t="shared" si="4"/>
        <v>-2.8931108185939443</v>
      </c>
      <c r="K11" s="5">
        <f t="shared" si="4"/>
        <v>7.6024041801401072</v>
      </c>
      <c r="L11" s="5">
        <f t="shared" si="4"/>
        <v>2.6371139074874446</v>
      </c>
      <c r="M11" s="5">
        <f t="shared" si="4"/>
        <v>1.0080104534861212</v>
      </c>
      <c r="N11" s="5">
        <f t="shared" si="4"/>
        <v>-2.0920148870080202</v>
      </c>
      <c r="O11" s="5">
        <f t="shared" si="4"/>
        <v>6.8999844465177773</v>
      </c>
      <c r="P11" s="5">
        <f t="shared" si="4"/>
        <v>4.5057883837728987</v>
      </c>
      <c r="Q11" s="5">
        <f t="shared" si="4"/>
        <v>1.3089759108576355</v>
      </c>
      <c r="R11" s="5">
        <f t="shared" si="4"/>
        <v>8.8404528202259165</v>
      </c>
      <c r="S11" s="5">
        <f t="shared" si="4"/>
        <v>7.0661024225741329</v>
      </c>
      <c r="T11" s="5">
        <f t="shared" si="4"/>
        <v>10.456241499822266</v>
      </c>
      <c r="U11" s="5">
        <f t="shared" si="4"/>
        <v>-1.7013884119354361</v>
      </c>
      <c r="V11" s="5">
        <f t="shared" si="4"/>
        <v>7.8942715487338839</v>
      </c>
      <c r="W11" s="5">
        <f t="shared" si="4"/>
        <v>6.8134557855350888</v>
      </c>
      <c r="X11" s="5">
        <f t="shared" si="4"/>
        <v>0</v>
      </c>
      <c r="Y11" s="5">
        <f t="shared" si="4"/>
        <v>-3.286025506974648</v>
      </c>
      <c r="Z11" s="5">
        <f t="shared" si="4"/>
        <v>5.2587475005165318</v>
      </c>
      <c r="AA11" s="5">
        <f t="shared" si="4"/>
        <v>8.6643691031630965</v>
      </c>
      <c r="AB11" s="5">
        <f t="shared" si="4"/>
        <v>6.6335840164116275</v>
      </c>
      <c r="AC11" s="5">
        <f t="shared" si="4"/>
        <v>9.4492639810408896</v>
      </c>
      <c r="AD11" s="5">
        <f t="shared" si="4"/>
        <v>5.9343613631004581</v>
      </c>
      <c r="AE11" s="5">
        <f t="shared" si="4"/>
        <v>0</v>
      </c>
      <c r="AF11" s="5">
        <f t="shared" si="4"/>
        <v>1.2975170706811032</v>
      </c>
      <c r="AG11" s="5">
        <f t="shared" si="4"/>
        <v>5.7084501716272138</v>
      </c>
      <c r="AH11" s="5">
        <f t="shared" si="4"/>
        <v>0</v>
      </c>
      <c r="AI11" s="5">
        <f t="shared" si="4"/>
        <v>2.6793877060247526</v>
      </c>
      <c r="AJ11" s="5">
        <f t="shared" si="4"/>
        <v>0</v>
      </c>
      <c r="AK11" s="5">
        <f t="shared" si="4"/>
        <v>6.9113344340744414</v>
      </c>
      <c r="AL11" s="5">
        <f t="shared" si="4"/>
        <v>6.4429475102026714</v>
      </c>
      <c r="AM11" s="5">
        <f t="shared" si="4"/>
        <v>-7.5314634104931226</v>
      </c>
      <c r="AN11" s="5">
        <f t="shared" si="4"/>
        <v>3.4722914717848159</v>
      </c>
      <c r="AO11" s="5">
        <f t="shared" si="4"/>
        <v>0</v>
      </c>
      <c r="AP11" s="5">
        <f t="shared" si="4"/>
        <v>5.4698688095179575</v>
      </c>
      <c r="AQ11" s="5">
        <f t="shared" si="4"/>
        <v>6.6183518005741995</v>
      </c>
      <c r="AR11" s="5">
        <f t="shared" si="4"/>
        <v>0</v>
      </c>
    </row>
    <row r="12" spans="1:77">
      <c r="A12" s="12" t="s">
        <v>34</v>
      </c>
      <c r="B12" s="5">
        <f t="shared" ref="B12:AR12" si="5">LOG(B29/B28,2)</f>
        <v>3.5844582239935505</v>
      </c>
      <c r="C12" s="5">
        <f t="shared" si="5"/>
        <v>-0.51624312101192726</v>
      </c>
      <c r="D12" s="5">
        <f t="shared" si="5"/>
        <v>-2.6350240107055511</v>
      </c>
      <c r="E12" s="5">
        <f t="shared" si="5"/>
        <v>-3.0068213468920724</v>
      </c>
      <c r="F12" s="5">
        <f t="shared" si="5"/>
        <v>-2.182671182291489</v>
      </c>
      <c r="G12" s="5">
        <f t="shared" si="5"/>
        <v>-2.3035494024484637</v>
      </c>
      <c r="H12" s="5">
        <f t="shared" si="5"/>
        <v>-2.9243591867000984</v>
      </c>
      <c r="I12" s="5">
        <f t="shared" si="5"/>
        <v>-0.64425126750735717</v>
      </c>
      <c r="J12" s="5">
        <f t="shared" si="5"/>
        <v>-2.2440886720037452</v>
      </c>
      <c r="K12" s="5">
        <f t="shared" si="5"/>
        <v>11.20712967272415</v>
      </c>
      <c r="L12" s="5">
        <f t="shared" si="5"/>
        <v>8.1334076639917114</v>
      </c>
      <c r="M12" s="5">
        <f t="shared" si="5"/>
        <v>1.981132009483529</v>
      </c>
      <c r="N12" s="5">
        <f t="shared" si="5"/>
        <v>-10.40785886075518</v>
      </c>
      <c r="O12" s="5">
        <f t="shared" si="5"/>
        <v>3.5672242636225495</v>
      </c>
      <c r="P12" s="5">
        <f t="shared" si="5"/>
        <v>6.4490735721811099</v>
      </c>
      <c r="Q12" s="5">
        <f t="shared" si="5"/>
        <v>9.4456629624140636</v>
      </c>
      <c r="R12" s="5">
        <f t="shared" si="5"/>
        <v>4.9431235749148223</v>
      </c>
      <c r="S12" s="5">
        <f t="shared" si="5"/>
        <v>6.5112122570715822</v>
      </c>
      <c r="T12" s="5">
        <f t="shared" si="5"/>
        <v>6.8875462270199348</v>
      </c>
      <c r="U12" s="5">
        <f t="shared" si="5"/>
        <v>-1.1099148398561756</v>
      </c>
      <c r="V12" s="5">
        <f t="shared" si="5"/>
        <v>7.4131912241226585</v>
      </c>
      <c r="W12" s="5">
        <f t="shared" si="5"/>
        <v>1.6341587851498329</v>
      </c>
      <c r="X12" s="5">
        <f t="shared" si="5"/>
        <v>9.4143898500420189</v>
      </c>
      <c r="Y12" s="5">
        <f t="shared" si="5"/>
        <v>-0.42185884617091107</v>
      </c>
      <c r="Z12" s="5">
        <f t="shared" si="5"/>
        <v>3.6987459504423814</v>
      </c>
      <c r="AA12" s="5">
        <f t="shared" si="5"/>
        <v>3.3995018695745629</v>
      </c>
      <c r="AB12" s="5">
        <f t="shared" si="5"/>
        <v>1.2649249754841236</v>
      </c>
      <c r="AC12" s="5">
        <f t="shared" si="5"/>
        <v>8.6204744766072707</v>
      </c>
      <c r="AD12" s="5">
        <f t="shared" si="5"/>
        <v>8.4285746514999467</v>
      </c>
      <c r="AE12" s="5">
        <f t="shared" si="5"/>
        <v>7.6338524977596993</v>
      </c>
      <c r="AF12" s="5">
        <f t="shared" si="5"/>
        <v>7.0097134403874648</v>
      </c>
      <c r="AG12" s="5">
        <f t="shared" si="5"/>
        <v>-0.48314117978727572</v>
      </c>
      <c r="AH12" s="5">
        <f t="shared" si="5"/>
        <v>6.3779457262081181</v>
      </c>
      <c r="AI12" s="5">
        <f t="shared" si="5"/>
        <v>0</v>
      </c>
      <c r="AJ12" s="5">
        <f t="shared" si="5"/>
        <v>-5.928876678619658E-2</v>
      </c>
      <c r="AK12" s="5">
        <f t="shared" si="5"/>
        <v>6.821780489794393</v>
      </c>
      <c r="AL12" s="5">
        <f t="shared" si="5"/>
        <v>0</v>
      </c>
      <c r="AM12" s="5">
        <f t="shared" si="5"/>
        <v>-2.2205018516861177</v>
      </c>
      <c r="AN12" s="5">
        <f t="shared" si="5"/>
        <v>7.2138263464470045</v>
      </c>
      <c r="AO12" s="5">
        <f t="shared" si="5"/>
        <v>4.4534967592152919</v>
      </c>
      <c r="AP12" s="5">
        <f t="shared" si="5"/>
        <v>6.2965781753561272</v>
      </c>
      <c r="AQ12" s="5">
        <f t="shared" si="5"/>
        <v>6.8399135805543612</v>
      </c>
      <c r="AR12" s="5">
        <f t="shared" si="5"/>
        <v>-1.1612130848999143</v>
      </c>
    </row>
    <row r="13" spans="1:77">
      <c r="A13" s="12" t="s">
        <v>35</v>
      </c>
      <c r="B13" s="5">
        <f t="shared" ref="B13:AR13" si="6">LOG(B31/B30,2)</f>
        <v>8.3598140259356999</v>
      </c>
      <c r="C13" s="5">
        <f t="shared" si="6"/>
        <v>-2.79559514425228</v>
      </c>
      <c r="D13" s="5">
        <f t="shared" si="6"/>
        <v>0.1285867904412886</v>
      </c>
      <c r="E13" s="5">
        <f t="shared" si="6"/>
        <v>-2.5559465367904344</v>
      </c>
      <c r="F13" s="5">
        <f t="shared" si="6"/>
        <v>-2.3069189889505162</v>
      </c>
      <c r="G13" s="5">
        <f t="shared" si="6"/>
        <v>0.80160546782764952</v>
      </c>
      <c r="H13" s="5">
        <f t="shared" si="6"/>
        <v>4.6717965664176284E-2</v>
      </c>
      <c r="I13" s="5">
        <f t="shared" si="6"/>
        <v>-2.8708198741438431</v>
      </c>
      <c r="J13" s="5">
        <f t="shared" si="6"/>
        <v>-8.7973775032084394</v>
      </c>
      <c r="K13" s="5">
        <f t="shared" si="6"/>
        <v>3.866896928079369</v>
      </c>
      <c r="L13" s="5">
        <f t="shared" si="6"/>
        <v>11.187899102978642</v>
      </c>
      <c r="M13" s="5">
        <f t="shared" si="6"/>
        <v>10.212849337486304</v>
      </c>
      <c r="N13" s="5">
        <f t="shared" si="6"/>
        <v>-1.3683195336146652</v>
      </c>
      <c r="O13" s="5">
        <f t="shared" si="6"/>
        <v>10.095307009908385</v>
      </c>
      <c r="P13" s="5">
        <f t="shared" si="6"/>
        <v>5.8940489382312968</v>
      </c>
      <c r="Q13" s="5">
        <f t="shared" si="6"/>
        <v>4.5903830497366593</v>
      </c>
      <c r="R13" s="5">
        <f t="shared" si="6"/>
        <v>4.4390353884429423</v>
      </c>
      <c r="S13" s="5">
        <f t="shared" si="6"/>
        <v>9.8081502742023225</v>
      </c>
      <c r="T13" s="5">
        <f t="shared" si="6"/>
        <v>3.1723178577602509</v>
      </c>
      <c r="U13" s="5">
        <f t="shared" si="6"/>
        <v>-10.357343213961274</v>
      </c>
      <c r="V13" s="5">
        <f t="shared" si="6"/>
        <v>9.3676125141165958</v>
      </c>
      <c r="W13" s="5">
        <f t="shared" si="6"/>
        <v>4.24904364840308</v>
      </c>
      <c r="X13" s="5">
        <f t="shared" si="6"/>
        <v>6.2273268052114181</v>
      </c>
      <c r="Y13" s="5">
        <f t="shared" si="6"/>
        <v>0</v>
      </c>
      <c r="Z13" s="5">
        <f t="shared" si="6"/>
        <v>7.639991900498365</v>
      </c>
      <c r="AA13" s="5">
        <f t="shared" si="6"/>
        <v>7.154784227975501</v>
      </c>
      <c r="AB13" s="5">
        <f t="shared" si="6"/>
        <v>2.4067831113972744</v>
      </c>
      <c r="AC13" s="5">
        <f t="shared" si="6"/>
        <v>7.503310035075847</v>
      </c>
      <c r="AD13" s="5">
        <f t="shared" si="6"/>
        <v>4.0912812856693384</v>
      </c>
      <c r="AE13" s="5">
        <f t="shared" si="6"/>
        <v>7.7240665035183715</v>
      </c>
      <c r="AF13" s="5">
        <f t="shared" si="6"/>
        <v>4.1040485817432213</v>
      </c>
      <c r="AG13" s="5">
        <f t="shared" si="6"/>
        <v>5.7162919470305669</v>
      </c>
      <c r="AH13" s="5">
        <f t="shared" si="6"/>
        <v>6.3938440556897742</v>
      </c>
      <c r="AI13" s="5">
        <f t="shared" si="6"/>
        <v>6.3449344552088291</v>
      </c>
      <c r="AJ13" s="5">
        <f t="shared" si="6"/>
        <v>-4.0092243589304886</v>
      </c>
      <c r="AK13" s="5">
        <f t="shared" si="6"/>
        <v>-7.0987783488392848</v>
      </c>
      <c r="AL13" s="5">
        <f t="shared" si="6"/>
        <v>7.6179065853056027</v>
      </c>
      <c r="AM13" s="5">
        <f t="shared" si="6"/>
        <v>0</v>
      </c>
      <c r="AN13" s="5">
        <f t="shared" si="6"/>
        <v>7.3892878302533145</v>
      </c>
      <c r="AO13" s="5">
        <f t="shared" si="6"/>
        <v>5.8416495844380378</v>
      </c>
      <c r="AP13" s="5">
        <f t="shared" si="6"/>
        <v>6.6612043869263493</v>
      </c>
      <c r="AQ13" s="5">
        <f t="shared" si="6"/>
        <v>2.7037648491544051</v>
      </c>
      <c r="AR13" s="5">
        <f t="shared" si="6"/>
        <v>6.4170514468511008</v>
      </c>
    </row>
    <row r="14" spans="1:77">
      <c r="A14" s="12" t="s">
        <v>36</v>
      </c>
      <c r="B14" s="5">
        <f t="shared" ref="B14:AR14" si="7">LOG(B33/B32,2)</f>
        <v>8.5808497184685457</v>
      </c>
      <c r="C14" s="5">
        <f t="shared" si="7"/>
        <v>-1.2485095036311422</v>
      </c>
      <c r="D14" s="5">
        <f t="shared" si="7"/>
        <v>-8.7568570533810668</v>
      </c>
      <c r="E14" s="5">
        <f t="shared" si="7"/>
        <v>-7.6365294721905812</v>
      </c>
      <c r="F14" s="5">
        <f t="shared" si="7"/>
        <v>-2.9604324217784006</v>
      </c>
      <c r="G14" s="5">
        <f t="shared" si="7"/>
        <v>-9.6199187080423982</v>
      </c>
      <c r="H14" s="5">
        <f t="shared" si="7"/>
        <v>-3.4987892465288755</v>
      </c>
      <c r="I14" s="5">
        <f t="shared" si="7"/>
        <v>0.14648278213811225</v>
      </c>
      <c r="J14" s="5">
        <f t="shared" si="7"/>
        <v>-9.8855629447926958</v>
      </c>
      <c r="K14" s="5">
        <f t="shared" si="7"/>
        <v>-3.0506514895486472</v>
      </c>
      <c r="L14" s="5">
        <f t="shared" si="7"/>
        <v>6.2894864213835842</v>
      </c>
      <c r="M14" s="5">
        <f t="shared" si="7"/>
        <v>7.94767150073422</v>
      </c>
      <c r="N14" s="5">
        <f t="shared" si="7"/>
        <v>0</v>
      </c>
      <c r="O14" s="5">
        <f t="shared" si="7"/>
        <v>3.2936499101864474</v>
      </c>
      <c r="P14" s="5">
        <f t="shared" si="7"/>
        <v>-0.73804000044194717</v>
      </c>
      <c r="Q14" s="5">
        <f t="shared" si="7"/>
        <v>6.1562193421737463</v>
      </c>
      <c r="R14" s="5">
        <f t="shared" si="7"/>
        <v>6.9864346700014943</v>
      </c>
      <c r="S14" s="5">
        <f t="shared" si="7"/>
        <v>8.3736513135725907</v>
      </c>
      <c r="T14" s="5">
        <f t="shared" si="7"/>
        <v>6.7048572220479565</v>
      </c>
      <c r="U14" s="5">
        <f t="shared" si="7"/>
        <v>-1.5793422544228937</v>
      </c>
      <c r="V14" s="5">
        <f t="shared" si="7"/>
        <v>6.0092832590786882</v>
      </c>
      <c r="W14" s="5">
        <f t="shared" si="7"/>
        <v>7.604464332167078</v>
      </c>
      <c r="X14" s="5">
        <f t="shared" si="7"/>
        <v>7.7207658054746542</v>
      </c>
      <c r="Y14" s="5">
        <f t="shared" si="7"/>
        <v>0.8469225002792039</v>
      </c>
      <c r="Z14" s="5">
        <f t="shared" si="7"/>
        <v>5.3001140572210543</v>
      </c>
      <c r="AA14" s="5">
        <f t="shared" si="7"/>
        <v>6.7751037159170684</v>
      </c>
      <c r="AB14" s="5">
        <f t="shared" si="7"/>
        <v>5.889481737062213</v>
      </c>
      <c r="AC14" s="5">
        <f t="shared" si="7"/>
        <v>0.53192973244412733</v>
      </c>
      <c r="AD14" s="5">
        <f t="shared" si="7"/>
        <v>7.5554068842745563</v>
      </c>
      <c r="AE14" s="5">
        <f t="shared" si="7"/>
        <v>-0.50777545899267884</v>
      </c>
      <c r="AF14" s="5">
        <f t="shared" si="7"/>
        <v>7.3561321562232527</v>
      </c>
      <c r="AG14" s="5">
        <f t="shared" si="7"/>
        <v>4.7760556757278572</v>
      </c>
      <c r="AH14" s="5">
        <f t="shared" si="7"/>
        <v>7.4982909797377353</v>
      </c>
      <c r="AI14" s="5">
        <f t="shared" si="7"/>
        <v>4.8538578273314892</v>
      </c>
      <c r="AJ14" s="5">
        <f t="shared" si="7"/>
        <v>5.6924137835970452E-2</v>
      </c>
      <c r="AK14" s="5">
        <f t="shared" si="7"/>
        <v>5.1700035696248481</v>
      </c>
      <c r="AL14" s="5">
        <f t="shared" si="7"/>
        <v>4.0935826084148204</v>
      </c>
      <c r="AM14" s="5">
        <f t="shared" si="7"/>
        <v>0.5249944053918425</v>
      </c>
      <c r="AN14" s="5">
        <f t="shared" si="7"/>
        <v>0</v>
      </c>
      <c r="AO14" s="5">
        <f t="shared" si="7"/>
        <v>7.5915445887413489</v>
      </c>
      <c r="AP14" s="5">
        <f t="shared" si="7"/>
        <v>0</v>
      </c>
      <c r="AQ14" s="5">
        <f t="shared" si="7"/>
        <v>6.133329122975959</v>
      </c>
      <c r="AR14" s="5">
        <f t="shared" si="7"/>
        <v>0</v>
      </c>
    </row>
    <row r="15" spans="1:77">
      <c r="A15" s="12" t="s">
        <v>37</v>
      </c>
      <c r="B15" s="5">
        <f t="shared" ref="B15:AR15" si="8">LOG(B35/B34,2)</f>
        <v>4.0326891743792599</v>
      </c>
      <c r="C15" s="5">
        <f t="shared" si="8"/>
        <v>-3.0088181587421885</v>
      </c>
      <c r="D15" s="5">
        <f t="shared" si="8"/>
        <v>-9.9953852876545675</v>
      </c>
      <c r="E15" s="5">
        <f t="shared" si="8"/>
        <v>-3.5905439049947621</v>
      </c>
      <c r="F15" s="5">
        <f t="shared" si="8"/>
        <v>-9.3159092459791655</v>
      </c>
      <c r="G15" s="5">
        <f t="shared" si="8"/>
        <v>-8.755642220633888</v>
      </c>
      <c r="H15" s="5">
        <f t="shared" si="8"/>
        <v>-2.4192370391566795</v>
      </c>
      <c r="I15" s="5">
        <f t="shared" si="8"/>
        <v>0.1080099637081902</v>
      </c>
      <c r="J15" s="5">
        <f t="shared" si="8"/>
        <v>-6.0549607437924724</v>
      </c>
      <c r="K15" s="5">
        <f t="shared" si="8"/>
        <v>0.39927171672041795</v>
      </c>
      <c r="L15" s="5">
        <f t="shared" si="8"/>
        <v>5.1075991772824132</v>
      </c>
      <c r="M15" s="5">
        <f t="shared" si="8"/>
        <v>4.196778852821673</v>
      </c>
      <c r="N15" s="5">
        <f t="shared" si="8"/>
        <v>-1.6871702444033088</v>
      </c>
      <c r="O15" s="5">
        <f t="shared" si="8"/>
        <v>4.5806014814349796</v>
      </c>
      <c r="P15" s="5">
        <f t="shared" si="8"/>
        <v>5.3198372492260129</v>
      </c>
      <c r="Q15" s="5">
        <f t="shared" si="8"/>
        <v>7.6165947683784649</v>
      </c>
      <c r="R15" s="5">
        <f t="shared" si="8"/>
        <v>-1.4713446687788261</v>
      </c>
      <c r="S15" s="5">
        <f t="shared" si="8"/>
        <v>4.8834712405066583</v>
      </c>
      <c r="T15" s="5">
        <f t="shared" si="8"/>
        <v>0.87227849720786654</v>
      </c>
      <c r="U15" s="5">
        <f t="shared" si="8"/>
        <v>-7.6667770958929777</v>
      </c>
      <c r="V15" s="5">
        <f t="shared" si="8"/>
        <v>-0.96270800482706231</v>
      </c>
      <c r="W15" s="5">
        <f t="shared" si="8"/>
        <v>8.0101208006068205</v>
      </c>
      <c r="X15" s="5">
        <f t="shared" si="8"/>
        <v>5.4745598440246557</v>
      </c>
      <c r="Y15" s="5">
        <f t="shared" si="8"/>
        <v>-1.7587235054283454</v>
      </c>
      <c r="Z15" s="5">
        <f t="shared" si="8"/>
        <v>5.196778852821673</v>
      </c>
      <c r="AA15" s="5">
        <f t="shared" si="8"/>
        <v>1.6429996902861581</v>
      </c>
      <c r="AB15" s="5">
        <f t="shared" si="8"/>
        <v>-0.40808320533718534</v>
      </c>
      <c r="AC15" s="5">
        <f t="shared" si="8"/>
        <v>0.68785392607042883</v>
      </c>
      <c r="AD15" s="5">
        <f t="shared" si="8"/>
        <v>5.5499861141968942</v>
      </c>
      <c r="AE15" s="5">
        <f t="shared" si="8"/>
        <v>5.3198372492260129</v>
      </c>
      <c r="AF15" s="5">
        <f t="shared" si="8"/>
        <v>-1.4080832053371874</v>
      </c>
      <c r="AG15" s="5">
        <f t="shared" si="8"/>
        <v>5.3601011194397374</v>
      </c>
      <c r="AH15" s="5">
        <f t="shared" si="8"/>
        <v>0</v>
      </c>
      <c r="AI15" s="5">
        <f t="shared" si="8"/>
        <v>5.6526127263503678</v>
      </c>
      <c r="AJ15" s="5">
        <f t="shared" si="8"/>
        <v>0</v>
      </c>
      <c r="AK15" s="5">
        <f t="shared" si="8"/>
        <v>5.8555772343709949</v>
      </c>
      <c r="AL15" s="5">
        <f t="shared" si="8"/>
        <v>5.2099216354471114</v>
      </c>
      <c r="AM15" s="5">
        <f t="shared" si="8"/>
        <v>-8.1502096432282496</v>
      </c>
      <c r="AN15" s="5">
        <f t="shared" si="8"/>
        <v>4.1918296368499419</v>
      </c>
      <c r="AO15" s="5">
        <f t="shared" si="8"/>
        <v>0</v>
      </c>
      <c r="AP15" s="5">
        <f t="shared" si="8"/>
        <v>0</v>
      </c>
      <c r="AQ15" s="5">
        <f t="shared" si="8"/>
        <v>5.9393926930663898</v>
      </c>
      <c r="AR15" s="5">
        <f t="shared" si="8"/>
        <v>0</v>
      </c>
    </row>
    <row r="16" spans="1:77">
      <c r="A16" s="12" t="s">
        <v>38</v>
      </c>
      <c r="B16" s="5">
        <f t="shared" ref="B16:AR16" si="9">LOG(B37/B36,2)</f>
        <v>4.3157887331139939</v>
      </c>
      <c r="C16" s="5">
        <f t="shared" si="9"/>
        <v>-1.336001224836745</v>
      </c>
      <c r="D16" s="5">
        <f t="shared" si="9"/>
        <v>5.6267291845135787</v>
      </c>
      <c r="E16" s="5">
        <f t="shared" si="9"/>
        <v>0.54529768583058436</v>
      </c>
      <c r="F16" s="5">
        <f t="shared" si="9"/>
        <v>-9.868690578937553</v>
      </c>
      <c r="G16" s="5">
        <f t="shared" si="9"/>
        <v>-2.4589663837761657</v>
      </c>
      <c r="H16" s="5">
        <f t="shared" si="9"/>
        <v>-2.4589663837761657</v>
      </c>
      <c r="I16" s="5">
        <f t="shared" si="9"/>
        <v>-8.8901403337706935</v>
      </c>
      <c r="J16" s="5">
        <f t="shared" si="9"/>
        <v>-3.5437073202281528</v>
      </c>
      <c r="K16" s="5">
        <f t="shared" si="9"/>
        <v>6.8934449356948226</v>
      </c>
      <c r="L16" s="5">
        <f t="shared" si="9"/>
        <v>7.5130560730971467</v>
      </c>
      <c r="M16" s="5">
        <f t="shared" si="9"/>
        <v>7.9822487123919084</v>
      </c>
      <c r="N16" s="5">
        <f t="shared" si="9"/>
        <v>1.8787331875228965</v>
      </c>
      <c r="O16" s="5">
        <f t="shared" si="9"/>
        <v>7.6763153737902483</v>
      </c>
      <c r="P16" s="5">
        <f t="shared" si="9"/>
        <v>10.931292155772859</v>
      </c>
      <c r="Q16" s="5">
        <f t="shared" si="9"/>
        <v>10.304318937733969</v>
      </c>
      <c r="R16" s="5">
        <f t="shared" si="9"/>
        <v>6.965199905041934</v>
      </c>
      <c r="S16" s="5">
        <f t="shared" si="9"/>
        <v>3.8569379234834247</v>
      </c>
      <c r="T16" s="5">
        <f t="shared" si="9"/>
        <v>-2.2806729143943656</v>
      </c>
      <c r="U16" s="5">
        <f t="shared" si="9"/>
        <v>0.64215922508318346</v>
      </c>
      <c r="V16" s="5">
        <f t="shared" si="9"/>
        <v>6.5578419039103943</v>
      </c>
      <c r="W16" s="5">
        <f t="shared" si="9"/>
        <v>-0.34348916635622512</v>
      </c>
      <c r="X16" s="5">
        <f t="shared" si="9"/>
        <v>8.3475447658290776</v>
      </c>
      <c r="Y16" s="5">
        <f t="shared" si="9"/>
        <v>0</v>
      </c>
      <c r="Z16" s="5">
        <f t="shared" si="9"/>
        <v>2.6789718474706119E-2</v>
      </c>
      <c r="AA16" s="5">
        <f t="shared" si="9"/>
        <v>9.3039373228551607</v>
      </c>
      <c r="AB16" s="5">
        <f t="shared" si="9"/>
        <v>7.0898555246825907</v>
      </c>
      <c r="AC16" s="5">
        <f t="shared" si="9"/>
        <v>1.14176759335669</v>
      </c>
      <c r="AD16" s="5">
        <f t="shared" si="9"/>
        <v>0</v>
      </c>
      <c r="AE16" s="5">
        <f t="shared" si="9"/>
        <v>0</v>
      </c>
      <c r="AF16" s="5">
        <f t="shared" si="9"/>
        <v>9.2180190992612037</v>
      </c>
      <c r="AG16" s="5">
        <f t="shared" si="9"/>
        <v>2.6421592250831836</v>
      </c>
      <c r="AH16" s="5">
        <f t="shared" si="9"/>
        <v>0</v>
      </c>
      <c r="AI16" s="5">
        <f t="shared" si="9"/>
        <v>5.0541031984632108</v>
      </c>
      <c r="AJ16" s="5">
        <f t="shared" si="9"/>
        <v>2.8787331875228968</v>
      </c>
      <c r="AK16" s="5">
        <f t="shared" si="9"/>
        <v>7.0302125782551803</v>
      </c>
      <c r="AL16" s="5">
        <f t="shared" si="9"/>
        <v>-1.2365739624397132</v>
      </c>
      <c r="AM16" s="5">
        <f t="shared" si="9"/>
        <v>2.4636956882440528</v>
      </c>
      <c r="AN16" s="5">
        <f t="shared" si="9"/>
        <v>7.3569505517848661</v>
      </c>
      <c r="AO16" s="5">
        <f t="shared" si="9"/>
        <v>-2.0439288844973196</v>
      </c>
      <c r="AP16" s="5">
        <f t="shared" si="9"/>
        <v>0</v>
      </c>
      <c r="AQ16" s="5">
        <f t="shared" si="9"/>
        <v>2.3483885382814433</v>
      </c>
      <c r="AR16" s="5">
        <f t="shared" si="9"/>
        <v>0</v>
      </c>
    </row>
    <row r="17" spans="1:44">
      <c r="A17" s="12" t="s">
        <v>39</v>
      </c>
      <c r="B17" s="5">
        <f t="shared" ref="B17:AR17" si="10">LOG(B39/B38,2)</f>
        <v>8.7371447741532879</v>
      </c>
      <c r="C17" s="5">
        <f t="shared" si="10"/>
        <v>-7.7143220339982443E-2</v>
      </c>
      <c r="D17" s="5">
        <f t="shared" si="10"/>
        <v>-7.652607921144754</v>
      </c>
      <c r="E17" s="5">
        <f t="shared" si="10"/>
        <v>-10.701522611857056</v>
      </c>
      <c r="F17" s="5">
        <f t="shared" si="10"/>
        <v>-13.82196396795128</v>
      </c>
      <c r="G17" s="5">
        <f t="shared" si="10"/>
        <v>-3.355236749387501</v>
      </c>
      <c r="H17" s="5">
        <f t="shared" si="10"/>
        <v>-10.464896565268154</v>
      </c>
      <c r="I17" s="5">
        <f t="shared" si="10"/>
        <v>-1.6207607072469956</v>
      </c>
      <c r="J17" s="5">
        <f t="shared" si="10"/>
        <v>-11.85890862708613</v>
      </c>
      <c r="K17" s="5">
        <f t="shared" si="10"/>
        <v>-0.79924137878249057</v>
      </c>
      <c r="L17" s="5">
        <f t="shared" si="10"/>
        <v>-10.416856274614519</v>
      </c>
      <c r="M17" s="5">
        <f t="shared" si="10"/>
        <v>8.446905395853376</v>
      </c>
      <c r="N17" s="5">
        <f t="shared" si="10"/>
        <v>-9.7899945972792626</v>
      </c>
      <c r="O17" s="5">
        <f t="shared" si="10"/>
        <v>8.0383865543889144</v>
      </c>
      <c r="P17" s="5">
        <f t="shared" si="10"/>
        <v>-1.3842038795036453</v>
      </c>
      <c r="Q17" s="5">
        <f t="shared" si="10"/>
        <v>2.8056206793763718</v>
      </c>
      <c r="R17" s="5">
        <f t="shared" si="10"/>
        <v>5.9861586207775197</v>
      </c>
      <c r="S17" s="5">
        <f t="shared" si="10"/>
        <v>6.9292460614594065</v>
      </c>
      <c r="T17" s="5">
        <f t="shared" si="10"/>
        <v>3.8252494861252999</v>
      </c>
      <c r="U17" s="5">
        <f t="shared" si="10"/>
        <v>-1.7627797121194251</v>
      </c>
      <c r="V17" s="5">
        <f t="shared" si="10"/>
        <v>-2.0538741872315849</v>
      </c>
      <c r="W17" s="5">
        <f t="shared" si="10"/>
        <v>7.1373965602200791</v>
      </c>
      <c r="X17" s="5">
        <f t="shared" si="10"/>
        <v>6.0884869597391358</v>
      </c>
      <c r="Y17" s="5">
        <f t="shared" si="10"/>
        <v>-10.42966942055968</v>
      </c>
      <c r="Z17" s="5">
        <f t="shared" si="10"/>
        <v>3.3505057407221841</v>
      </c>
      <c r="AA17" s="5">
        <f t="shared" si="10"/>
        <v>6.8258037926770907</v>
      </c>
      <c r="AB17" s="5">
        <f t="shared" si="10"/>
        <v>9.6204555095234898</v>
      </c>
      <c r="AC17" s="5">
        <f t="shared" si="10"/>
        <v>3.1703849721739905</v>
      </c>
      <c r="AD17" s="5">
        <f t="shared" si="10"/>
        <v>8.3138496046598913</v>
      </c>
      <c r="AE17" s="5">
        <f t="shared" si="10"/>
        <v>6.4012485886548962</v>
      </c>
      <c r="AF17" s="5">
        <f t="shared" si="10"/>
        <v>0</v>
      </c>
      <c r="AG17" s="5">
        <f t="shared" si="10"/>
        <v>4.513641576501862</v>
      </c>
      <c r="AH17" s="5">
        <f t="shared" si="10"/>
        <v>7.6627845370873402</v>
      </c>
      <c r="AI17" s="5">
        <f t="shared" si="10"/>
        <v>6.7470100255826235</v>
      </c>
      <c r="AJ17" s="5">
        <f t="shared" si="10"/>
        <v>0</v>
      </c>
      <c r="AK17" s="5">
        <f t="shared" si="10"/>
        <v>-0.38420387950364526</v>
      </c>
      <c r="AL17" s="5">
        <f t="shared" si="10"/>
        <v>2.9377242153837169</v>
      </c>
      <c r="AM17" s="5">
        <f t="shared" si="10"/>
        <v>-2.9915984026153075</v>
      </c>
      <c r="AN17" s="5">
        <f t="shared" si="10"/>
        <v>5.4069590090513726</v>
      </c>
      <c r="AO17" s="5">
        <f t="shared" si="10"/>
        <v>1.0081135432751105</v>
      </c>
      <c r="AP17" s="5">
        <f t="shared" si="10"/>
        <v>5.4471033642984032</v>
      </c>
      <c r="AQ17" s="5">
        <f t="shared" si="10"/>
        <v>-1.5768489574460429</v>
      </c>
      <c r="AR17" s="5">
        <f t="shared" si="10"/>
        <v>0</v>
      </c>
    </row>
    <row r="18" spans="1:44">
      <c r="A18" s="12" t="s">
        <v>40</v>
      </c>
      <c r="B18" s="5">
        <f t="shared" ref="B18:AR18" si="11">LOG(B41/B40,2)</f>
        <v>9.4563755702521597</v>
      </c>
      <c r="C18" s="5">
        <f t="shared" si="11"/>
        <v>-0.72929464082659679</v>
      </c>
      <c r="D18" s="5">
        <f t="shared" si="11"/>
        <v>-1.9346364989003773</v>
      </c>
      <c r="E18" s="5">
        <f t="shared" si="11"/>
        <v>-4.4467964650773304</v>
      </c>
      <c r="F18" s="5">
        <f t="shared" si="11"/>
        <v>-2.7687245599646872</v>
      </c>
      <c r="G18" s="5">
        <f t="shared" si="11"/>
        <v>-0.70983087091111996</v>
      </c>
      <c r="H18" s="5">
        <f t="shared" si="11"/>
        <v>-1.0072860881843375</v>
      </c>
      <c r="I18" s="5">
        <f t="shared" si="11"/>
        <v>-6.2328326658114639</v>
      </c>
      <c r="J18" s="5">
        <f t="shared" si="11"/>
        <v>-7.3648380928024251</v>
      </c>
      <c r="K18" s="5">
        <f t="shared" si="11"/>
        <v>6.7992764826941237</v>
      </c>
      <c r="L18" s="5">
        <f t="shared" si="11"/>
        <v>7.6575401947374049</v>
      </c>
      <c r="M18" s="5">
        <f t="shared" si="11"/>
        <v>5.3302613623564614</v>
      </c>
      <c r="N18" s="5">
        <f t="shared" si="11"/>
        <v>0</v>
      </c>
      <c r="O18" s="5">
        <f t="shared" si="11"/>
        <v>3.8324271788557893</v>
      </c>
      <c r="P18" s="5">
        <f t="shared" si="11"/>
        <v>-0.4984040659465564</v>
      </c>
      <c r="Q18" s="5">
        <f t="shared" si="11"/>
        <v>8.8270887886421114</v>
      </c>
      <c r="R18" s="5">
        <f t="shared" si="11"/>
        <v>5.6205370067769511</v>
      </c>
      <c r="S18" s="5">
        <f t="shared" si="11"/>
        <v>5.5496286304752465</v>
      </c>
      <c r="T18" s="5">
        <f t="shared" si="11"/>
        <v>5.7746144284598602</v>
      </c>
      <c r="U18" s="5">
        <f t="shared" si="11"/>
        <v>-4.7938824500751487</v>
      </c>
      <c r="V18" s="5">
        <f t="shared" si="11"/>
        <v>5.6170731514733792</v>
      </c>
      <c r="W18" s="5">
        <f t="shared" si="11"/>
        <v>0</v>
      </c>
      <c r="X18" s="5">
        <f t="shared" si="11"/>
        <v>4.5202597783184784</v>
      </c>
      <c r="Y18" s="5">
        <f t="shared" si="11"/>
        <v>0</v>
      </c>
      <c r="Z18" s="5">
        <f t="shared" si="11"/>
        <v>5.4577300486818121</v>
      </c>
      <c r="AA18" s="5">
        <f t="shared" si="11"/>
        <v>4.3260243694699865</v>
      </c>
      <c r="AB18" s="5">
        <f t="shared" si="11"/>
        <v>6.3270847848362823</v>
      </c>
      <c r="AC18" s="5">
        <f t="shared" si="11"/>
        <v>5.2741854379503712</v>
      </c>
      <c r="AD18" s="5">
        <f t="shared" si="11"/>
        <v>3.056184785731082</v>
      </c>
      <c r="AE18" s="5">
        <f t="shared" si="11"/>
        <v>5.8751861487633006</v>
      </c>
      <c r="AF18" s="5">
        <f t="shared" si="11"/>
        <v>7.1442493767465027</v>
      </c>
      <c r="AG18" s="5">
        <f t="shared" si="11"/>
        <v>-0.62393494803041505</v>
      </c>
      <c r="AH18" s="5">
        <f t="shared" si="11"/>
        <v>-0.38292684852662062</v>
      </c>
      <c r="AI18" s="5">
        <f t="shared" si="11"/>
        <v>0.30895085611104212</v>
      </c>
      <c r="AJ18" s="5">
        <f t="shared" si="11"/>
        <v>-9.3873574755839968</v>
      </c>
      <c r="AK18" s="5">
        <f t="shared" si="11"/>
        <v>-1.1472361832184228</v>
      </c>
      <c r="AL18" s="5">
        <f t="shared" si="11"/>
        <v>5.7511044833165101</v>
      </c>
      <c r="AM18" s="5">
        <f t="shared" si="11"/>
        <v>1.0516076008692288</v>
      </c>
      <c r="AN18" s="5">
        <f t="shared" si="11"/>
        <v>5.8924814013390732</v>
      </c>
      <c r="AO18" s="5">
        <f t="shared" si="11"/>
        <v>1.7992764826941277</v>
      </c>
      <c r="AP18" s="5">
        <f t="shared" si="11"/>
        <v>0.37606505196957613</v>
      </c>
      <c r="AQ18" s="5">
        <f t="shared" si="11"/>
        <v>0</v>
      </c>
      <c r="AR18" s="5">
        <f t="shared" si="11"/>
        <v>8.6558434774592144E-2</v>
      </c>
    </row>
    <row r="19" spans="1:44">
      <c r="A19" s="12" t="s">
        <v>41</v>
      </c>
      <c r="B19" s="5">
        <f t="shared" ref="B19:AR19" si="12">LOG(B43/B42,2)</f>
        <v>8.2951297908600345</v>
      </c>
      <c r="C19" s="5">
        <f t="shared" si="12"/>
        <v>-1.5454402781134138</v>
      </c>
      <c r="D19" s="5">
        <f t="shared" si="12"/>
        <v>-9.3074256406220535</v>
      </c>
      <c r="E19" s="5">
        <f t="shared" si="12"/>
        <v>-10.551384508521787</v>
      </c>
      <c r="F19" s="5">
        <f t="shared" si="12"/>
        <v>-9.3639044209276143</v>
      </c>
      <c r="G19" s="5">
        <f t="shared" si="12"/>
        <v>-1.9136095968624376</v>
      </c>
      <c r="H19" s="5">
        <f t="shared" si="12"/>
        <v>-1.0656126903074876</v>
      </c>
      <c r="I19" s="5">
        <f t="shared" si="12"/>
        <v>-3.6978809058069997</v>
      </c>
      <c r="J19" s="5">
        <f t="shared" si="12"/>
        <v>-8.9905948129882844</v>
      </c>
      <c r="K19" s="5">
        <f t="shared" si="12"/>
        <v>4.8556373021345776</v>
      </c>
      <c r="L19" s="5">
        <f t="shared" si="12"/>
        <v>4.770216130746908</v>
      </c>
      <c r="M19" s="5">
        <f t="shared" si="12"/>
        <v>6.2561752317183092</v>
      </c>
      <c r="N19" s="5">
        <f t="shared" si="12"/>
        <v>-8.0570585545407738</v>
      </c>
      <c r="O19" s="5">
        <f t="shared" si="12"/>
        <v>9.2195053244252989</v>
      </c>
      <c r="P19" s="5">
        <f t="shared" si="12"/>
        <v>2.4341735336963009</v>
      </c>
      <c r="Q19" s="5">
        <f t="shared" si="12"/>
        <v>5.4125435177247585</v>
      </c>
      <c r="R19" s="5">
        <f t="shared" si="12"/>
        <v>-0.37117118506876834</v>
      </c>
      <c r="S19" s="5">
        <f t="shared" si="12"/>
        <v>7.9913180902776944</v>
      </c>
      <c r="T19" s="5">
        <f t="shared" si="12"/>
        <v>5.9814353252322361</v>
      </c>
      <c r="U19" s="5">
        <f t="shared" si="12"/>
        <v>-0.6600083088079518</v>
      </c>
      <c r="V19" s="5">
        <f t="shared" si="12"/>
        <v>0.36323060849638628</v>
      </c>
      <c r="W19" s="5">
        <f t="shared" si="12"/>
        <v>0</v>
      </c>
      <c r="X19" s="5">
        <f t="shared" si="12"/>
        <v>6.3847500814881473</v>
      </c>
      <c r="Y19" s="5">
        <f t="shared" si="12"/>
        <v>-7.9430063886715088</v>
      </c>
      <c r="Z19" s="5">
        <f t="shared" si="12"/>
        <v>2.5810149220255725</v>
      </c>
      <c r="AA19" s="5">
        <f t="shared" si="12"/>
        <v>5.9011233887364529</v>
      </c>
      <c r="AB19" s="5">
        <f t="shared" si="12"/>
        <v>0.10552643755501943</v>
      </c>
      <c r="AC19" s="5">
        <f t="shared" si="12"/>
        <v>3.6565659550327401</v>
      </c>
      <c r="AD19" s="5">
        <f t="shared" si="12"/>
        <v>6.1436615664417928</v>
      </c>
      <c r="AE19" s="5">
        <f t="shared" si="12"/>
        <v>4.890479051346877</v>
      </c>
      <c r="AF19" s="5">
        <f t="shared" si="12"/>
        <v>5.0018580429856234</v>
      </c>
      <c r="AG19" s="5">
        <f t="shared" si="12"/>
        <v>6.8297586703089674</v>
      </c>
      <c r="AH19" s="5">
        <f t="shared" si="12"/>
        <v>5.4469975740538841</v>
      </c>
      <c r="AI19" s="5">
        <f t="shared" si="12"/>
        <v>6.5781033266056701</v>
      </c>
      <c r="AJ19" s="5">
        <f t="shared" si="12"/>
        <v>0</v>
      </c>
      <c r="AK19" s="5">
        <f t="shared" si="12"/>
        <v>2.9366738742254852</v>
      </c>
      <c r="AL19" s="5">
        <f t="shared" si="12"/>
        <v>1.0602551273866245</v>
      </c>
      <c r="AM19" s="5">
        <f t="shared" si="12"/>
        <v>-0.84322026897104074</v>
      </c>
      <c r="AN19" s="5">
        <f t="shared" si="12"/>
        <v>0</v>
      </c>
      <c r="AO19" s="5">
        <f t="shared" si="12"/>
        <v>4.6602416131761455</v>
      </c>
      <c r="AP19" s="5">
        <f t="shared" si="12"/>
        <v>3.6565659550327401</v>
      </c>
      <c r="AQ19" s="5">
        <f t="shared" si="12"/>
        <v>1.2897836243611238</v>
      </c>
      <c r="AR19" s="5">
        <f t="shared" si="12"/>
        <v>0</v>
      </c>
    </row>
    <row r="20" spans="1:44">
      <c r="A20" s="12" t="s">
        <v>42</v>
      </c>
      <c r="B20" s="5">
        <f t="shared" ref="B20:AR20" si="13">LOG(B45/B44,2)</f>
        <v>11.479181353056562</v>
      </c>
      <c r="C20" s="5">
        <f t="shared" si="13"/>
        <v>-3.1811900498000694</v>
      </c>
      <c r="D20" s="5">
        <f t="shared" si="13"/>
        <v>-13.3230860440882</v>
      </c>
      <c r="E20" s="5">
        <f t="shared" si="13"/>
        <v>5.9504464428155081E-2</v>
      </c>
      <c r="F20" s="5">
        <f t="shared" si="13"/>
        <v>-6.5640918557150867</v>
      </c>
      <c r="G20" s="5">
        <f t="shared" si="13"/>
        <v>-11.271320307488054</v>
      </c>
      <c r="H20" s="5">
        <f t="shared" si="13"/>
        <v>-0.59683729134624364</v>
      </c>
      <c r="I20" s="5">
        <f t="shared" si="13"/>
        <v>-5.8791876511510157</v>
      </c>
      <c r="J20" s="5">
        <f t="shared" si="13"/>
        <v>-8.2748184867782726</v>
      </c>
      <c r="K20" s="5">
        <f t="shared" si="13"/>
        <v>1.6391915017908729</v>
      </c>
      <c r="L20" s="5">
        <f t="shared" si="13"/>
        <v>3.4091075177583661</v>
      </c>
      <c r="M20" s="5">
        <f t="shared" si="13"/>
        <v>3.5743755673368196</v>
      </c>
      <c r="N20" s="5">
        <f t="shared" si="13"/>
        <v>-3.3278580764078414</v>
      </c>
      <c r="O20" s="5">
        <f t="shared" si="13"/>
        <v>-1.7937996357080885</v>
      </c>
      <c r="P20" s="5">
        <f t="shared" si="13"/>
        <v>1.50637222749254</v>
      </c>
      <c r="Q20" s="5">
        <f t="shared" si="13"/>
        <v>4.1606827749044326</v>
      </c>
      <c r="R20" s="5">
        <f t="shared" si="13"/>
        <v>8.2293793296420414</v>
      </c>
      <c r="S20" s="5">
        <f t="shared" si="13"/>
        <v>0</v>
      </c>
      <c r="T20" s="5">
        <f t="shared" si="13"/>
        <v>5.3946079480632507</v>
      </c>
      <c r="U20" s="5">
        <f t="shared" si="13"/>
        <v>0</v>
      </c>
      <c r="V20" s="5">
        <f t="shared" si="13"/>
        <v>7.1915988516871261</v>
      </c>
      <c r="W20" s="5">
        <f t="shared" si="13"/>
        <v>5.4533517389359059</v>
      </c>
      <c r="X20" s="5">
        <f t="shared" si="13"/>
        <v>6.8526844810068637</v>
      </c>
      <c r="Y20" s="5">
        <f t="shared" si="13"/>
        <v>-0.3867517654614166</v>
      </c>
      <c r="Z20" s="5">
        <f t="shared" si="13"/>
        <v>3.7206718175198175</v>
      </c>
      <c r="AA20" s="5">
        <f t="shared" si="13"/>
        <v>4.6542709226048524</v>
      </c>
      <c r="AB20" s="5">
        <f t="shared" si="13"/>
        <v>-1.259859656099404</v>
      </c>
      <c r="AC20" s="5">
        <f t="shared" si="13"/>
        <v>-0.63113129625739295</v>
      </c>
      <c r="AD20" s="5">
        <f t="shared" si="13"/>
        <v>7.826200519575444</v>
      </c>
      <c r="AE20" s="5">
        <f t="shared" si="13"/>
        <v>4.6726494519197077</v>
      </c>
      <c r="AF20" s="5">
        <f t="shared" si="13"/>
        <v>5.2612597296560066</v>
      </c>
      <c r="AG20" s="5">
        <f t="shared" si="13"/>
        <v>3.3415613577468606</v>
      </c>
      <c r="AH20" s="5">
        <f t="shared" si="13"/>
        <v>8.1957349302795794</v>
      </c>
      <c r="AI20" s="5">
        <f t="shared" si="13"/>
        <v>6.005493324286256</v>
      </c>
      <c r="AJ20" s="5">
        <f t="shared" si="13"/>
        <v>-6.5834394938213352</v>
      </c>
      <c r="AK20" s="5">
        <f t="shared" si="13"/>
        <v>5.1049323316144193</v>
      </c>
      <c r="AL20" s="5">
        <f t="shared" si="13"/>
        <v>4.7748610634184407</v>
      </c>
      <c r="AM20" s="5">
        <f t="shared" si="13"/>
        <v>-8.5819147147036503</v>
      </c>
      <c r="AN20" s="5">
        <f t="shared" si="13"/>
        <v>5.3137271495501457</v>
      </c>
      <c r="AO20" s="5">
        <f t="shared" si="13"/>
        <v>3.9417583721631813</v>
      </c>
      <c r="AP20" s="5">
        <f t="shared" si="13"/>
        <v>2.9295836582170849</v>
      </c>
      <c r="AQ20" s="5">
        <f t="shared" si="13"/>
        <v>4.3277113789858452</v>
      </c>
      <c r="AR20" s="5">
        <f t="shared" si="13"/>
        <v>-0.25261967300366445</v>
      </c>
    </row>
    <row r="21" spans="1:44">
      <c r="A21" s="12" t="s">
        <v>43</v>
      </c>
      <c r="B21" s="5">
        <f t="shared" ref="B21:AR21" si="14">LOG(B47/B46,2)</f>
        <v>8.888307303668471</v>
      </c>
      <c r="C21" s="5">
        <f t="shared" si="14"/>
        <v>-0.50387047499874482</v>
      </c>
      <c r="D21" s="5">
        <f t="shared" si="14"/>
        <v>-8.7253833001919379</v>
      </c>
      <c r="E21" s="5">
        <f t="shared" si="14"/>
        <v>-11.018260439224225</v>
      </c>
      <c r="F21" s="5">
        <f t="shared" si="14"/>
        <v>-4.3067056808849875</v>
      </c>
      <c r="G21" s="5">
        <f t="shared" si="14"/>
        <v>0</v>
      </c>
      <c r="H21" s="5">
        <f t="shared" si="14"/>
        <v>-2.0977240744932173</v>
      </c>
      <c r="I21" s="5">
        <f t="shared" si="14"/>
        <v>-11.220003038888356</v>
      </c>
      <c r="J21" s="5">
        <f t="shared" si="14"/>
        <v>-9.5803999423377579</v>
      </c>
      <c r="K21" s="5">
        <f t="shared" si="14"/>
        <v>-1.7298137696932101</v>
      </c>
      <c r="L21" s="5">
        <f t="shared" si="14"/>
        <v>2.6945057517505377</v>
      </c>
      <c r="M21" s="5">
        <f t="shared" si="14"/>
        <v>7.8128956966246115</v>
      </c>
      <c r="N21" s="5">
        <f t="shared" si="14"/>
        <v>-0.75376967327585143</v>
      </c>
      <c r="O21" s="5">
        <f t="shared" si="14"/>
        <v>8.4981423855620442</v>
      </c>
      <c r="P21" s="5">
        <f t="shared" si="14"/>
        <v>2.4401112317491016</v>
      </c>
      <c r="Q21" s="5">
        <f t="shared" si="14"/>
        <v>8.1277488013380381</v>
      </c>
      <c r="R21" s="5">
        <f t="shared" si="14"/>
        <v>1.188527552113529</v>
      </c>
      <c r="S21" s="5">
        <f t="shared" si="14"/>
        <v>1.5921143251941525</v>
      </c>
      <c r="T21" s="5">
        <f t="shared" si="14"/>
        <v>0</v>
      </c>
      <c r="U21" s="5">
        <f t="shared" si="14"/>
        <v>0</v>
      </c>
      <c r="V21" s="5">
        <f t="shared" si="14"/>
        <v>7.2733434665185008</v>
      </c>
      <c r="W21" s="5">
        <f t="shared" si="14"/>
        <v>1.9520102702805351</v>
      </c>
      <c r="X21" s="5">
        <f t="shared" si="14"/>
        <v>6.1740680760429703</v>
      </c>
      <c r="Y21" s="5">
        <f t="shared" si="14"/>
        <v>-0.14079279638510558</v>
      </c>
      <c r="Z21" s="5">
        <f t="shared" si="14"/>
        <v>-0.22731342916402605</v>
      </c>
      <c r="AA21" s="5">
        <f t="shared" si="14"/>
        <v>1.5387843700593844</v>
      </c>
      <c r="AB21" s="5">
        <f t="shared" si="14"/>
        <v>2.7473709918707967</v>
      </c>
      <c r="AC21" s="5">
        <f t="shared" si="14"/>
        <v>2.9466700448652334</v>
      </c>
      <c r="AD21" s="5">
        <f t="shared" si="14"/>
        <v>3.6682173042799393</v>
      </c>
      <c r="AE21" s="5">
        <f t="shared" si="14"/>
        <v>6.601103108421408</v>
      </c>
      <c r="AF21" s="5">
        <f t="shared" si="14"/>
        <v>0.81450674653059407</v>
      </c>
      <c r="AG21" s="5">
        <f t="shared" si="14"/>
        <v>9.2918602731651596</v>
      </c>
      <c r="AH21" s="5">
        <f t="shared" si="14"/>
        <v>8.1108655794838125</v>
      </c>
      <c r="AI21" s="5">
        <f t="shared" si="14"/>
        <v>6.5501836447282331</v>
      </c>
      <c r="AJ21" s="5">
        <f t="shared" si="14"/>
        <v>0</v>
      </c>
      <c r="AK21" s="5">
        <f t="shared" si="14"/>
        <v>1.8145067465305982</v>
      </c>
      <c r="AL21" s="5">
        <f t="shared" si="14"/>
        <v>6.9648343106381194</v>
      </c>
      <c r="AM21" s="5">
        <f t="shared" si="14"/>
        <v>0</v>
      </c>
      <c r="AN21" s="5">
        <f t="shared" si="14"/>
        <v>-1.5074213483567638</v>
      </c>
      <c r="AO21" s="5">
        <f t="shared" si="14"/>
        <v>4.0903651927219773</v>
      </c>
      <c r="AP21" s="5">
        <f t="shared" si="14"/>
        <v>4.2851365717727594</v>
      </c>
      <c r="AQ21" s="5">
        <f t="shared" si="14"/>
        <v>0</v>
      </c>
      <c r="AR21" s="5">
        <f t="shared" si="14"/>
        <v>0</v>
      </c>
    </row>
    <row r="22" spans="1:44">
      <c r="A22" s="12" t="s">
        <v>44</v>
      </c>
      <c r="B22" s="5">
        <f t="shared" ref="B22:AR22" si="15">LOG(B49/B48,2)</f>
        <v>4.2083459825299734</v>
      </c>
      <c r="C22" s="5">
        <f t="shared" si="15"/>
        <v>-0.2901851586395221</v>
      </c>
      <c r="D22" s="5">
        <f t="shared" si="15"/>
        <v>-4.8307451880896135</v>
      </c>
      <c r="E22" s="5">
        <f t="shared" si="15"/>
        <v>-3.2098631131135171</v>
      </c>
      <c r="F22" s="5">
        <f t="shared" si="15"/>
        <v>-2.6137859722874266</v>
      </c>
      <c r="G22" s="5">
        <f t="shared" si="15"/>
        <v>-4.2784041089376581</v>
      </c>
      <c r="H22" s="5">
        <f t="shared" si="15"/>
        <v>-5.1600528133425767</v>
      </c>
      <c r="I22" s="5">
        <f t="shared" si="15"/>
        <v>-1.3526978912849679</v>
      </c>
      <c r="J22" s="5">
        <f t="shared" si="15"/>
        <v>-2.9850417795383568</v>
      </c>
      <c r="K22" s="5">
        <f t="shared" si="15"/>
        <v>6.3714295342939611</v>
      </c>
      <c r="L22" s="5">
        <f t="shared" si="15"/>
        <v>6.2383680045023722</v>
      </c>
      <c r="M22" s="5">
        <f t="shared" si="15"/>
        <v>0.73628501652774925</v>
      </c>
      <c r="N22" s="5">
        <f t="shared" si="15"/>
        <v>-2.1987484730085809</v>
      </c>
      <c r="O22" s="5">
        <f t="shared" si="15"/>
        <v>3.0396195314937899</v>
      </c>
      <c r="P22" s="5">
        <f t="shared" si="15"/>
        <v>2.4028620421306184</v>
      </c>
      <c r="Q22" s="5">
        <f t="shared" si="15"/>
        <v>5.4795547991251023</v>
      </c>
      <c r="R22" s="5">
        <f t="shared" si="15"/>
        <v>7.243585713773383</v>
      </c>
      <c r="S22" s="5">
        <f t="shared" si="15"/>
        <v>-0.87015645227579785</v>
      </c>
      <c r="T22" s="5">
        <f t="shared" si="15"/>
        <v>2.8787817835564846</v>
      </c>
      <c r="U22" s="5">
        <f t="shared" si="15"/>
        <v>1.5878478888822269</v>
      </c>
      <c r="V22" s="5">
        <f t="shared" si="15"/>
        <v>6.3075399148500262</v>
      </c>
      <c r="W22" s="5">
        <f t="shared" si="15"/>
        <v>3.8975843166557906</v>
      </c>
      <c r="X22" s="5">
        <f t="shared" si="15"/>
        <v>7.495577286085938</v>
      </c>
      <c r="Y22" s="5">
        <f t="shared" si="15"/>
        <v>-4.1563132066881829</v>
      </c>
      <c r="Z22" s="5">
        <f t="shared" si="15"/>
        <v>1.2897534486197844</v>
      </c>
      <c r="AA22" s="5">
        <f t="shared" si="15"/>
        <v>0</v>
      </c>
      <c r="AB22" s="5">
        <f t="shared" si="15"/>
        <v>1.5166949892311079</v>
      </c>
      <c r="AC22" s="5">
        <f t="shared" si="15"/>
        <v>5.0632063546939134</v>
      </c>
      <c r="AD22" s="5">
        <f t="shared" si="15"/>
        <v>3.5564297881039253</v>
      </c>
      <c r="AE22" s="5">
        <f t="shared" si="15"/>
        <v>5.8772906257587314</v>
      </c>
      <c r="AF22" s="5">
        <f t="shared" si="15"/>
        <v>4.9024330516211299</v>
      </c>
      <c r="AG22" s="5">
        <f t="shared" si="15"/>
        <v>5.6672776783627725</v>
      </c>
      <c r="AH22" s="5">
        <f t="shared" si="15"/>
        <v>4.3174705508999685</v>
      </c>
      <c r="AI22" s="5">
        <f t="shared" si="15"/>
        <v>4.0420675876357564</v>
      </c>
      <c r="AJ22" s="5">
        <f t="shared" si="15"/>
        <v>-1.2601490176727206</v>
      </c>
      <c r="AK22" s="5">
        <f t="shared" si="15"/>
        <v>1.6878390008450903</v>
      </c>
      <c r="AL22" s="5">
        <f t="shared" si="15"/>
        <v>5.7608184462021939</v>
      </c>
      <c r="AM22" s="5">
        <f t="shared" si="15"/>
        <v>-2.3940047644075162</v>
      </c>
      <c r="AN22" s="5">
        <f t="shared" si="15"/>
        <v>4.9711458017051449</v>
      </c>
      <c r="AO22" s="5">
        <f t="shared" si="15"/>
        <v>6.0936962042495795</v>
      </c>
      <c r="AP22" s="5">
        <f t="shared" si="15"/>
        <v>5.1887372367777704</v>
      </c>
      <c r="AQ22" s="5">
        <f t="shared" si="15"/>
        <v>2.1887372367777695</v>
      </c>
      <c r="AR22" s="5">
        <f t="shared" si="15"/>
        <v>3.9024330516211299</v>
      </c>
    </row>
    <row r="23" spans="1:44">
      <c r="A23" s="12" t="s">
        <v>45</v>
      </c>
      <c r="B23" s="5">
        <f t="shared" ref="B23:AR23" si="16">LOG(B51/B50,2)</f>
        <v>6.6606525961722607</v>
      </c>
      <c r="C23" s="5">
        <f t="shared" si="16"/>
        <v>-1.9744893139157575</v>
      </c>
      <c r="D23" s="5">
        <f t="shared" si="16"/>
        <v>3.4516568086989543</v>
      </c>
      <c r="E23" s="5">
        <f t="shared" si="16"/>
        <v>-8.133792496252811</v>
      </c>
      <c r="F23" s="5">
        <f t="shared" si="16"/>
        <v>-0.4447263479181604</v>
      </c>
      <c r="G23" s="5">
        <f t="shared" si="16"/>
        <v>0.46216424769035225</v>
      </c>
      <c r="H23" s="5">
        <f t="shared" si="16"/>
        <v>-6.6658300732860329</v>
      </c>
      <c r="I23" s="5">
        <f t="shared" si="16"/>
        <v>-0.18169194208436645</v>
      </c>
      <c r="J23" s="5">
        <f t="shared" si="16"/>
        <v>0</v>
      </c>
      <c r="K23" s="5">
        <f t="shared" si="16"/>
        <v>3.8170253650038335</v>
      </c>
      <c r="L23" s="5">
        <f t="shared" si="16"/>
        <v>4.713574016390897</v>
      </c>
      <c r="M23" s="5">
        <f t="shared" si="16"/>
        <v>5.6926650266279175</v>
      </c>
      <c r="N23" s="5">
        <f t="shared" si="16"/>
        <v>2.1402361528029896</v>
      </c>
      <c r="O23" s="5">
        <f t="shared" si="16"/>
        <v>5.626652799688693</v>
      </c>
      <c r="P23" s="5">
        <f t="shared" si="16"/>
        <v>0.81975799405689065</v>
      </c>
      <c r="Q23" s="5">
        <f t="shared" si="16"/>
        <v>4.621581810141274</v>
      </c>
      <c r="R23" s="5">
        <f t="shared" si="16"/>
        <v>1.0819820336160095</v>
      </c>
      <c r="S23" s="5">
        <f t="shared" si="16"/>
        <v>5.4359351976483348</v>
      </c>
      <c r="T23" s="5">
        <f t="shared" si="16"/>
        <v>4.4731948162174122</v>
      </c>
      <c r="U23" s="5">
        <f t="shared" si="16"/>
        <v>-5.6906728392432413</v>
      </c>
      <c r="V23" s="5">
        <f t="shared" si="16"/>
        <v>2.9044882062541797</v>
      </c>
      <c r="W23" s="5">
        <f t="shared" si="16"/>
        <v>4.774542033682323</v>
      </c>
      <c r="X23" s="5">
        <f t="shared" si="16"/>
        <v>4.5833176304395584</v>
      </c>
      <c r="Y23" s="5">
        <f t="shared" si="16"/>
        <v>0</v>
      </c>
      <c r="Z23" s="5">
        <f t="shared" si="16"/>
        <v>5.5976786236147804</v>
      </c>
      <c r="AA23" s="5">
        <f t="shared" si="16"/>
        <v>8.947568121602993</v>
      </c>
      <c r="AB23" s="5">
        <f t="shared" si="16"/>
        <v>4.5719128671673053</v>
      </c>
      <c r="AC23" s="5">
        <f t="shared" si="16"/>
        <v>4.5946329436673903</v>
      </c>
      <c r="AD23" s="5">
        <f t="shared" si="16"/>
        <v>7.1485821610889708</v>
      </c>
      <c r="AE23" s="5">
        <f t="shared" si="16"/>
        <v>5.062238493750387</v>
      </c>
      <c r="AF23" s="5">
        <f t="shared" si="16"/>
        <v>2.6535266327209599</v>
      </c>
      <c r="AG23" s="5">
        <f t="shared" si="16"/>
        <v>5.5293066957894474</v>
      </c>
      <c r="AH23" s="5">
        <f t="shared" si="16"/>
        <v>3.5332323990032397</v>
      </c>
      <c r="AI23" s="5">
        <f t="shared" si="16"/>
        <v>2.5819858474033586</v>
      </c>
      <c r="AJ23" s="5">
        <f t="shared" si="16"/>
        <v>-5.9074330985883252</v>
      </c>
      <c r="AK23" s="5">
        <f t="shared" si="16"/>
        <v>4.96386675333311</v>
      </c>
      <c r="AL23" s="5">
        <f t="shared" si="16"/>
        <v>4.1945457858545208</v>
      </c>
      <c r="AM23" s="5">
        <f t="shared" si="16"/>
        <v>1.5642592946238734</v>
      </c>
      <c r="AN23" s="5">
        <f t="shared" si="16"/>
        <v>2.5015235392759108</v>
      </c>
      <c r="AO23" s="5">
        <f t="shared" si="16"/>
        <v>2.6961709701294545</v>
      </c>
      <c r="AP23" s="5">
        <f t="shared" si="16"/>
        <v>1.3672224475643162</v>
      </c>
      <c r="AQ23" s="5">
        <f t="shared" si="16"/>
        <v>1.2950726618084838</v>
      </c>
      <c r="AR23" s="5">
        <f t="shared" si="16"/>
        <v>0</v>
      </c>
    </row>
    <row r="24" spans="1:44">
      <c r="A24" s="12" t="s">
        <v>46</v>
      </c>
      <c r="B24" s="5">
        <f t="shared" ref="B24:AR24" si="17">LOG(B53/B52,2)</f>
        <v>4.4816572360420386</v>
      </c>
      <c r="C24" s="5">
        <f t="shared" si="17"/>
        <v>-2.2762731098883937</v>
      </c>
      <c r="D24" s="5">
        <f t="shared" si="17"/>
        <v>4.9424946053799781</v>
      </c>
      <c r="E24" s="5">
        <f t="shared" si="17"/>
        <v>-9.1405219709465886</v>
      </c>
      <c r="F24" s="5">
        <f t="shared" si="17"/>
        <v>-0.18109955085290852</v>
      </c>
      <c r="G24" s="5">
        <f t="shared" si="17"/>
        <v>0</v>
      </c>
      <c r="H24" s="5">
        <f t="shared" si="17"/>
        <v>-1.9676959127437224</v>
      </c>
      <c r="I24" s="5">
        <f t="shared" si="17"/>
        <v>-0.3186030746028447</v>
      </c>
      <c r="J24" s="5">
        <f t="shared" si="17"/>
        <v>2.5558660433132934</v>
      </c>
      <c r="K24" s="5">
        <f t="shared" si="17"/>
        <v>4.8908084080717895</v>
      </c>
      <c r="L24" s="5">
        <f t="shared" si="17"/>
        <v>5.3049014261117371</v>
      </c>
      <c r="M24" s="5">
        <f t="shared" si="17"/>
        <v>5.7931598440651415</v>
      </c>
      <c r="N24" s="5">
        <f t="shared" si="17"/>
        <v>0.62413312551280264</v>
      </c>
      <c r="O24" s="5">
        <f t="shared" si="17"/>
        <v>6.7885673685066656</v>
      </c>
      <c r="P24" s="5">
        <f t="shared" si="17"/>
        <v>0.836941536093051</v>
      </c>
      <c r="Q24" s="5">
        <f t="shared" si="17"/>
        <v>7.2632062907951509</v>
      </c>
      <c r="R24" s="5">
        <f t="shared" si="17"/>
        <v>4.8703722888036181</v>
      </c>
      <c r="S24" s="5">
        <f t="shared" si="17"/>
        <v>5.7021356375140666</v>
      </c>
      <c r="T24" s="5">
        <f t="shared" si="17"/>
        <v>3.027625097702165</v>
      </c>
      <c r="U24" s="5">
        <f t="shared" si="17"/>
        <v>-3.4799039402730596</v>
      </c>
      <c r="V24" s="5">
        <f t="shared" si="17"/>
        <v>5.0344787687432273</v>
      </c>
      <c r="W24" s="5">
        <f t="shared" si="17"/>
        <v>6.7687068003405981</v>
      </c>
      <c r="X24" s="5">
        <f t="shared" si="17"/>
        <v>-2.2334075537130205</v>
      </c>
      <c r="Y24" s="5">
        <f t="shared" si="17"/>
        <v>0</v>
      </c>
      <c r="Z24" s="5">
        <f t="shared" si="17"/>
        <v>5.2142463880167922</v>
      </c>
      <c r="AA24" s="5">
        <f t="shared" si="17"/>
        <v>5.2820271486878072</v>
      </c>
      <c r="AB24" s="5">
        <f t="shared" si="17"/>
        <v>4.2907093917876047</v>
      </c>
      <c r="AC24" s="5">
        <f t="shared" si="17"/>
        <v>5.7142590163182252</v>
      </c>
      <c r="AD24" s="5">
        <f t="shared" si="17"/>
        <v>0.55586604331329115</v>
      </c>
      <c r="AE24" s="5">
        <f t="shared" si="17"/>
        <v>8.9069641531029795</v>
      </c>
      <c r="AF24" s="5">
        <f t="shared" si="17"/>
        <v>0</v>
      </c>
      <c r="AG24" s="5">
        <f t="shared" si="17"/>
        <v>0</v>
      </c>
      <c r="AH24" s="5">
        <f t="shared" si="17"/>
        <v>6.9095353443750502</v>
      </c>
      <c r="AI24" s="5">
        <f t="shared" si="17"/>
        <v>1.2259391363973748</v>
      </c>
      <c r="AJ24" s="5">
        <f t="shared" si="17"/>
        <v>-1.2167234605836332</v>
      </c>
      <c r="AK24" s="5">
        <f t="shared" si="17"/>
        <v>3.756323075884771</v>
      </c>
      <c r="AL24" s="5">
        <f t="shared" si="17"/>
        <v>6.2500175190386118</v>
      </c>
      <c r="AM24" s="5">
        <f t="shared" si="17"/>
        <v>0</v>
      </c>
      <c r="AN24" s="5">
        <f t="shared" si="17"/>
        <v>3.27916386469813</v>
      </c>
      <c r="AO24" s="5">
        <f t="shared" si="17"/>
        <v>4.6262625353203983</v>
      </c>
      <c r="AP24" s="5">
        <f t="shared" si="17"/>
        <v>4.9928596795414855</v>
      </c>
      <c r="AQ24" s="5">
        <f t="shared" si="17"/>
        <v>1.2675758904229177</v>
      </c>
      <c r="AR24" s="5">
        <f t="shared" si="17"/>
        <v>0</v>
      </c>
    </row>
    <row r="25" spans="1:44">
      <c r="A25" s="20" t="s">
        <v>55</v>
      </c>
      <c r="B25" s="2"/>
      <c r="C25" s="2"/>
    </row>
    <row r="26" spans="1:44" ht="15">
      <c r="A26" s="16" t="s">
        <v>5</v>
      </c>
      <c r="B26" s="22">
        <f t="shared" ref="B26:AR26" si="18">IF(B55=0,0.00001,B55)</f>
        <v>4.0631788787047398E-4</v>
      </c>
      <c r="C26" s="22">
        <f t="shared" si="18"/>
        <v>0.19372707194668901</v>
      </c>
      <c r="D26" s="22">
        <f t="shared" si="18"/>
        <v>0.12969163120805599</v>
      </c>
      <c r="E26" s="22">
        <f t="shared" si="18"/>
        <v>3.6691345041403698E-4</v>
      </c>
      <c r="F26" s="22">
        <f t="shared" si="18"/>
        <v>6.2724112738033399E-4</v>
      </c>
      <c r="G26" s="22">
        <f t="shared" si="18"/>
        <v>2.5950728949794201E-2</v>
      </c>
      <c r="H26" s="22">
        <f t="shared" si="18"/>
        <v>2.0735777743469301E-4</v>
      </c>
      <c r="I26" s="22">
        <f t="shared" si="18"/>
        <v>9.9990374981670394E-3</v>
      </c>
      <c r="J26" s="22">
        <f t="shared" si="18"/>
        <v>7.4287054221151903E-5</v>
      </c>
      <c r="K26" s="22">
        <f t="shared" si="18"/>
        <v>1.0000000000000001E-5</v>
      </c>
      <c r="L26" s="22">
        <f t="shared" si="18"/>
        <v>7.6870951759278907E-5</v>
      </c>
      <c r="M26" s="22">
        <f t="shared" si="18"/>
        <v>1.0000000000000001E-5</v>
      </c>
      <c r="N26" s="22">
        <f t="shared" si="18"/>
        <v>4.26343093790958E-5</v>
      </c>
      <c r="O26" s="22">
        <f t="shared" si="18"/>
        <v>4.5218206917222898E-6</v>
      </c>
      <c r="P26" s="22">
        <f t="shared" si="18"/>
        <v>1.0000000000000001E-5</v>
      </c>
      <c r="Q26" s="22">
        <f t="shared" si="18"/>
        <v>9.2955713934119604E-4</v>
      </c>
      <c r="R26" s="22">
        <f t="shared" si="18"/>
        <v>8.3976669989128203E-6</v>
      </c>
      <c r="S26" s="22">
        <f t="shared" si="18"/>
        <v>1.0000000000000001E-5</v>
      </c>
      <c r="T26" s="22">
        <f t="shared" si="18"/>
        <v>1.0000000000000001E-5</v>
      </c>
      <c r="U26" s="22">
        <f t="shared" si="18"/>
        <v>9.6896157679763305E-6</v>
      </c>
      <c r="V26" s="22">
        <f t="shared" si="18"/>
        <v>1.0000000000000001E-5</v>
      </c>
      <c r="W26" s="22">
        <f t="shared" si="18"/>
        <v>1.0000000000000001E-5</v>
      </c>
      <c r="X26" s="22">
        <f t="shared" si="18"/>
        <v>1.0000000000000001E-5</v>
      </c>
      <c r="Y26" s="22">
        <f t="shared" si="18"/>
        <v>9.7542132064295096E-5</v>
      </c>
      <c r="Z26" s="22">
        <f t="shared" si="18"/>
        <v>1.0000000000000001E-5</v>
      </c>
      <c r="AA26" s="22">
        <f t="shared" si="18"/>
        <v>1.0000000000000001E-5</v>
      </c>
      <c r="AB26" s="22">
        <f t="shared" si="18"/>
        <v>1.0000000000000001E-5</v>
      </c>
      <c r="AC26" s="22">
        <f t="shared" si="18"/>
        <v>1.0000000000000001E-5</v>
      </c>
      <c r="AD26" s="22">
        <f t="shared" si="18"/>
        <v>1.0000000000000001E-5</v>
      </c>
      <c r="AE26" s="22">
        <f t="shared" si="18"/>
        <v>1.0000000000000001E-5</v>
      </c>
      <c r="AF26" s="22">
        <f t="shared" si="18"/>
        <v>1.0000000000000001E-5</v>
      </c>
      <c r="AG26" s="22">
        <f t="shared" si="18"/>
        <v>1.0000000000000001E-5</v>
      </c>
      <c r="AH26" s="22">
        <f t="shared" si="18"/>
        <v>1.0000000000000001E-5</v>
      </c>
      <c r="AI26" s="22">
        <f t="shared" si="18"/>
        <v>1.0000000000000001E-5</v>
      </c>
      <c r="AJ26" s="22">
        <f t="shared" si="18"/>
        <v>1.0000000000000001E-5</v>
      </c>
      <c r="AK26" s="22">
        <f t="shared" si="18"/>
        <v>1.0000000000000001E-5</v>
      </c>
      <c r="AL26" s="22">
        <f t="shared" si="18"/>
        <v>1.0000000000000001E-5</v>
      </c>
      <c r="AM26" s="22">
        <f t="shared" si="18"/>
        <v>4.1342360610032298E-4</v>
      </c>
      <c r="AN26" s="22">
        <f t="shared" si="18"/>
        <v>1.0000000000000001E-5</v>
      </c>
      <c r="AO26" s="22">
        <f t="shared" si="18"/>
        <v>1.0000000000000001E-5</v>
      </c>
      <c r="AP26" s="22">
        <f t="shared" si="18"/>
        <v>1.0000000000000001E-5</v>
      </c>
      <c r="AQ26" s="22">
        <f t="shared" si="18"/>
        <v>1.0000000000000001E-5</v>
      </c>
      <c r="AR26" s="22">
        <f t="shared" si="18"/>
        <v>1.0000000000000001E-5</v>
      </c>
    </row>
    <row r="27" spans="1:44" ht="15">
      <c r="A27" s="16" t="s">
        <v>6</v>
      </c>
      <c r="B27" s="22">
        <f t="shared" ref="B27:AR27" si="19">IF(B56=0,0.00001,B56)</f>
        <v>1.0110053816502399E-2</v>
      </c>
      <c r="C27" s="22">
        <f t="shared" si="19"/>
        <v>1.51080985456509E-2</v>
      </c>
      <c r="D27" s="22">
        <f t="shared" si="19"/>
        <v>7.4486508631124094E-5</v>
      </c>
      <c r="E27" s="22">
        <f t="shared" si="19"/>
        <v>1.0000000000000001E-5</v>
      </c>
      <c r="F27" s="22">
        <f t="shared" si="19"/>
        <v>1.8621627157781E-5</v>
      </c>
      <c r="G27" s="22">
        <f t="shared" si="19"/>
        <v>7.4486508631124103E-6</v>
      </c>
      <c r="H27" s="22">
        <f t="shared" si="19"/>
        <v>1.0000000000000001E-5</v>
      </c>
      <c r="I27" s="22">
        <f t="shared" si="19"/>
        <v>2.2345952589337201E-6</v>
      </c>
      <c r="J27" s="22">
        <f t="shared" si="19"/>
        <v>1.0000000000000001E-5</v>
      </c>
      <c r="K27" s="22">
        <f t="shared" si="19"/>
        <v>1.9433530101860301E-3</v>
      </c>
      <c r="L27" s="22">
        <f t="shared" si="19"/>
        <v>4.7820338541181701E-4</v>
      </c>
      <c r="M27" s="22">
        <f t="shared" si="19"/>
        <v>2.0111357330403501E-5</v>
      </c>
      <c r="N27" s="22">
        <f t="shared" si="19"/>
        <v>1.0000000000000001E-5</v>
      </c>
      <c r="O27" s="22">
        <f t="shared" si="19"/>
        <v>5.4002718757565E-4</v>
      </c>
      <c r="P27" s="22">
        <f t="shared" si="19"/>
        <v>2.27183851324928E-4</v>
      </c>
      <c r="Q27" s="22">
        <f t="shared" si="19"/>
        <v>2.30312284687436E-3</v>
      </c>
      <c r="R27" s="22">
        <f t="shared" si="19"/>
        <v>3.8494627660564901E-3</v>
      </c>
      <c r="S27" s="22">
        <f t="shared" si="19"/>
        <v>1.3400122902739199E-3</v>
      </c>
      <c r="T27" s="22">
        <f t="shared" si="19"/>
        <v>1.40489003929163E-2</v>
      </c>
      <c r="U27" s="22">
        <f t="shared" si="19"/>
        <v>2.9794603452449599E-6</v>
      </c>
      <c r="V27" s="22">
        <f t="shared" si="19"/>
        <v>2.3790990856781E-3</v>
      </c>
      <c r="W27" s="22">
        <f t="shared" si="19"/>
        <v>1.12474628032997E-3</v>
      </c>
      <c r="X27" s="22">
        <f t="shared" si="19"/>
        <v>1.0000000000000001E-5</v>
      </c>
      <c r="Y27" s="22">
        <f t="shared" si="19"/>
        <v>1.0000000000000001E-5</v>
      </c>
      <c r="Z27" s="22">
        <f t="shared" si="19"/>
        <v>3.8286065436397799E-4</v>
      </c>
      <c r="AA27" s="22">
        <f t="shared" si="19"/>
        <v>4.0572801251373301E-3</v>
      </c>
      <c r="AB27" s="22">
        <f t="shared" si="19"/>
        <v>9.929051600528851E-4</v>
      </c>
      <c r="AC27" s="22">
        <f t="shared" si="19"/>
        <v>6.9905588350310001E-3</v>
      </c>
      <c r="AD27" s="22">
        <f t="shared" si="19"/>
        <v>6.1153423586152904E-4</v>
      </c>
      <c r="AE27" s="22">
        <f t="shared" si="19"/>
        <v>1.0000000000000001E-5</v>
      </c>
      <c r="AF27" s="22">
        <f t="shared" si="19"/>
        <v>2.4580547848270901E-5</v>
      </c>
      <c r="AG27" s="22">
        <f t="shared" si="19"/>
        <v>5.2289529059049102E-4</v>
      </c>
      <c r="AH27" s="22">
        <f t="shared" si="19"/>
        <v>1.0000000000000001E-5</v>
      </c>
      <c r="AI27" s="22">
        <f t="shared" si="19"/>
        <v>6.4058397422766804E-5</v>
      </c>
      <c r="AJ27" s="22">
        <f t="shared" si="19"/>
        <v>1.0000000000000001E-5</v>
      </c>
      <c r="AK27" s="22">
        <f t="shared" si="19"/>
        <v>1.2037019794789599E-3</v>
      </c>
      <c r="AL27" s="22">
        <f t="shared" si="19"/>
        <v>8.7000242081152997E-4</v>
      </c>
      <c r="AM27" s="22">
        <f t="shared" si="19"/>
        <v>2.2345952589337201E-6</v>
      </c>
      <c r="AN27" s="22">
        <f t="shared" si="19"/>
        <v>1.10984897860375E-4</v>
      </c>
      <c r="AO27" s="22">
        <f t="shared" si="19"/>
        <v>1.0000000000000001E-5</v>
      </c>
      <c r="AP27" s="22">
        <f t="shared" si="19"/>
        <v>4.4319472635518802E-4</v>
      </c>
      <c r="AQ27" s="22">
        <f t="shared" si="19"/>
        <v>9.8247704884452808E-4</v>
      </c>
      <c r="AR27" s="22">
        <f t="shared" si="19"/>
        <v>1.0000000000000001E-5</v>
      </c>
    </row>
    <row r="28" spans="1:44" ht="15">
      <c r="A28" s="16" t="s">
        <v>7</v>
      </c>
      <c r="B28" s="22">
        <f t="shared" ref="B28:AR28" si="20">IF(B57=0,0.00001,B57)</f>
        <v>1.0769317789394699E-3</v>
      </c>
      <c r="C28" s="22">
        <f t="shared" si="20"/>
        <v>1.7684901818355001E-2</v>
      </c>
      <c r="D28" s="22">
        <f t="shared" si="20"/>
        <v>6.9438655822427503E-4</v>
      </c>
      <c r="E28" s="22">
        <f t="shared" si="20"/>
        <v>8.0379151434321297E-5</v>
      </c>
      <c r="F28" s="22">
        <f t="shared" si="20"/>
        <v>4.5399335532348098E-5</v>
      </c>
      <c r="G28" s="22">
        <f t="shared" si="20"/>
        <v>1.9424961596627599E-4</v>
      </c>
      <c r="H28" s="22">
        <f t="shared" si="20"/>
        <v>7.5913643021303402E-5</v>
      </c>
      <c r="I28" s="22">
        <f t="shared" si="20"/>
        <v>1.5629279445562399E-5</v>
      </c>
      <c r="J28" s="22">
        <f t="shared" si="20"/>
        <v>5.5074603760553402E-5</v>
      </c>
      <c r="K28" s="22">
        <f t="shared" si="20"/>
        <v>1.0000000000000001E-5</v>
      </c>
      <c r="L28" s="22">
        <f t="shared" si="20"/>
        <v>1.0000000000000001E-5</v>
      </c>
      <c r="M28" s="22">
        <f t="shared" si="20"/>
        <v>3.1258558891124899E-5</v>
      </c>
      <c r="N28" s="22">
        <f t="shared" si="20"/>
        <v>1.35855650952046E-2</v>
      </c>
      <c r="O28" s="22">
        <f t="shared" si="20"/>
        <v>2.7537301880276701E-5</v>
      </c>
      <c r="P28" s="22">
        <f t="shared" si="20"/>
        <v>1.0000000000000001E-5</v>
      </c>
      <c r="Q28" s="22">
        <f t="shared" si="20"/>
        <v>4.4655084130178501E-6</v>
      </c>
      <c r="R28" s="22">
        <f t="shared" si="20"/>
        <v>1.0000000000000001E-5</v>
      </c>
      <c r="S28" s="22">
        <f t="shared" si="20"/>
        <v>1.0000000000000001E-5</v>
      </c>
      <c r="T28" s="22">
        <f t="shared" si="20"/>
        <v>1.0000000000000001E-5</v>
      </c>
      <c r="U28" s="22">
        <f t="shared" si="20"/>
        <v>2.1583290662919599E-5</v>
      </c>
      <c r="V28" s="22">
        <f t="shared" si="20"/>
        <v>1.0000000000000001E-5</v>
      </c>
      <c r="W28" s="22">
        <f t="shared" si="20"/>
        <v>3.5724067304142801E-5</v>
      </c>
      <c r="X28" s="22">
        <f t="shared" si="20"/>
        <v>6.6982626195267697E-6</v>
      </c>
      <c r="Y28" s="22">
        <f t="shared" si="20"/>
        <v>1.33965252390535E-5</v>
      </c>
      <c r="Z28" s="22">
        <f t="shared" si="20"/>
        <v>6.9215380401776601E-5</v>
      </c>
      <c r="AA28" s="22">
        <f t="shared" si="20"/>
        <v>1.0000000000000001E-5</v>
      </c>
      <c r="AB28" s="22">
        <f t="shared" si="20"/>
        <v>1.48850280433928E-5</v>
      </c>
      <c r="AC28" s="22">
        <f t="shared" si="20"/>
        <v>1.0000000000000001E-5</v>
      </c>
      <c r="AD28" s="22">
        <f t="shared" si="20"/>
        <v>5.9540112173571299E-6</v>
      </c>
      <c r="AE28" s="22">
        <f t="shared" si="20"/>
        <v>1.0000000000000001E-5</v>
      </c>
      <c r="AF28" s="22">
        <f t="shared" si="20"/>
        <v>1.0000000000000001E-5</v>
      </c>
      <c r="AG28" s="22">
        <f t="shared" si="20"/>
        <v>1.0000000000000001E-5</v>
      </c>
      <c r="AH28" s="22">
        <f t="shared" si="20"/>
        <v>1.0000000000000001E-5</v>
      </c>
      <c r="AI28" s="22">
        <f t="shared" si="20"/>
        <v>1.0000000000000001E-5</v>
      </c>
      <c r="AJ28" s="22">
        <f t="shared" si="20"/>
        <v>1.04195196303749E-5</v>
      </c>
      <c r="AK28" s="22">
        <f t="shared" si="20"/>
        <v>1.0000000000000001E-5</v>
      </c>
      <c r="AL28" s="22">
        <f t="shared" si="20"/>
        <v>1.0000000000000001E-5</v>
      </c>
      <c r="AM28" s="22">
        <f t="shared" si="20"/>
        <v>2.0839039260749899E-5</v>
      </c>
      <c r="AN28" s="22">
        <f t="shared" si="20"/>
        <v>1.0000000000000001E-5</v>
      </c>
      <c r="AO28" s="22">
        <f t="shared" si="20"/>
        <v>1.0000000000000001E-5</v>
      </c>
      <c r="AP28" s="22">
        <f t="shared" si="20"/>
        <v>1.0000000000000001E-5</v>
      </c>
      <c r="AQ28" s="22">
        <f t="shared" si="20"/>
        <v>1.0000000000000001E-5</v>
      </c>
      <c r="AR28" s="22">
        <f t="shared" si="20"/>
        <v>1.0000000000000001E-5</v>
      </c>
    </row>
    <row r="29" spans="1:44" ht="15">
      <c r="A29" s="16" t="s">
        <v>8</v>
      </c>
      <c r="B29" s="22">
        <f t="shared" ref="B29:AR29" si="21">IF(B58=0,0.00001,B58)</f>
        <v>1.2918664993780299E-2</v>
      </c>
      <c r="C29" s="22">
        <f t="shared" si="21"/>
        <v>1.2365110125225001E-2</v>
      </c>
      <c r="D29" s="22">
        <f t="shared" si="21"/>
        <v>1.11784101081444E-4</v>
      </c>
      <c r="E29" s="22">
        <f t="shared" si="21"/>
        <v>1.0000000000000001E-5</v>
      </c>
      <c r="F29" s="22">
        <f t="shared" si="21"/>
        <v>1.0000000000000001E-5</v>
      </c>
      <c r="G29" s="22">
        <f t="shared" si="21"/>
        <v>3.9348003580668297E-5</v>
      </c>
      <c r="H29" s="22">
        <f t="shared" si="21"/>
        <v>1.0000000000000001E-5</v>
      </c>
      <c r="I29" s="22">
        <f t="shared" si="21"/>
        <v>1.0000000000000001E-5</v>
      </c>
      <c r="J29" s="22">
        <f t="shared" si="21"/>
        <v>1.16255465124701E-5</v>
      </c>
      <c r="K29" s="22">
        <f t="shared" si="21"/>
        <v>2.3641890242321099E-2</v>
      </c>
      <c r="L29" s="22">
        <f t="shared" si="21"/>
        <v>2.80801661916587E-3</v>
      </c>
      <c r="M29" s="22">
        <f t="shared" si="21"/>
        <v>1.2340964759391401E-4</v>
      </c>
      <c r="N29" s="22">
        <f t="shared" si="21"/>
        <v>1.0000000000000001E-5</v>
      </c>
      <c r="O29" s="22">
        <f t="shared" si="21"/>
        <v>3.2640957515781601E-4</v>
      </c>
      <c r="P29" s="22">
        <f t="shared" si="21"/>
        <v>8.7370453405256703E-4</v>
      </c>
      <c r="Q29" s="22">
        <f t="shared" si="21"/>
        <v>3.1138579197246999E-3</v>
      </c>
      <c r="R29" s="22">
        <f t="shared" si="21"/>
        <v>3.0762984617613401E-4</v>
      </c>
      <c r="S29" s="22">
        <f t="shared" si="21"/>
        <v>9.1215826482458396E-4</v>
      </c>
      <c r="T29" s="22">
        <f t="shared" si="21"/>
        <v>1.1840171986546499E-3</v>
      </c>
      <c r="U29" s="22">
        <f t="shared" si="21"/>
        <v>1.0000000000000001E-5</v>
      </c>
      <c r="V29" s="22">
        <f t="shared" si="21"/>
        <v>1.7044839732898501E-3</v>
      </c>
      <c r="W29" s="22">
        <f t="shared" si="21"/>
        <v>1.10889828272792E-4</v>
      </c>
      <c r="X29" s="22">
        <f t="shared" si="21"/>
        <v>4.5706283250180803E-3</v>
      </c>
      <c r="Y29" s="22">
        <f t="shared" si="21"/>
        <v>1.0000000000000001E-5</v>
      </c>
      <c r="Z29" s="22">
        <f t="shared" si="21"/>
        <v>8.9874417269480999E-4</v>
      </c>
      <c r="AA29" s="22">
        <f t="shared" si="21"/>
        <v>1.05524191420883E-4</v>
      </c>
      <c r="AB29" s="22">
        <f t="shared" si="21"/>
        <v>3.57709123460621E-5</v>
      </c>
      <c r="AC29" s="22">
        <f t="shared" si="21"/>
        <v>3.9356946308754803E-3</v>
      </c>
      <c r="AD29" s="22">
        <f t="shared" si="21"/>
        <v>2.05146182304666E-3</v>
      </c>
      <c r="AE29" s="22">
        <f t="shared" si="21"/>
        <v>1.98617990801509E-3</v>
      </c>
      <c r="AF29" s="22">
        <f t="shared" si="21"/>
        <v>1.28864711726688E-3</v>
      </c>
      <c r="AG29" s="22">
        <f t="shared" si="21"/>
        <v>7.1541824692124196E-6</v>
      </c>
      <c r="AH29" s="22">
        <f t="shared" si="21"/>
        <v>8.3167371204594402E-4</v>
      </c>
      <c r="AI29" s="22">
        <f t="shared" si="21"/>
        <v>1.0000000000000001E-5</v>
      </c>
      <c r="AJ29" s="22">
        <f t="shared" si="21"/>
        <v>1.0000000000000001E-5</v>
      </c>
      <c r="AK29" s="22">
        <f t="shared" si="21"/>
        <v>1.1312551029442101E-3</v>
      </c>
      <c r="AL29" s="22">
        <f t="shared" si="21"/>
        <v>1.0000000000000001E-5</v>
      </c>
      <c r="AM29" s="22">
        <f t="shared" si="21"/>
        <v>4.4713640432577599E-6</v>
      </c>
      <c r="AN29" s="22">
        <f t="shared" si="21"/>
        <v>1.48449286236157E-3</v>
      </c>
      <c r="AO29" s="22">
        <f t="shared" si="21"/>
        <v>2.1909683811962999E-4</v>
      </c>
      <c r="AP29" s="22">
        <f t="shared" si="21"/>
        <v>7.8606579880471396E-4</v>
      </c>
      <c r="AQ29" s="22">
        <f t="shared" si="21"/>
        <v>1.14556346788263E-3</v>
      </c>
      <c r="AR29" s="22">
        <f t="shared" si="21"/>
        <v>4.4713640432577599E-6</v>
      </c>
    </row>
    <row r="30" spans="1:44" ht="15">
      <c r="A30" s="16" t="s">
        <v>9</v>
      </c>
      <c r="B30" s="22">
        <f t="shared" ref="B30:AR30" si="22">IF(B59=0,0.00001,B59)</f>
        <v>6.0368561148593303E-4</v>
      </c>
      <c r="C30" s="22">
        <f t="shared" si="22"/>
        <v>5.45657472956384E-2</v>
      </c>
      <c r="D30" s="22">
        <f t="shared" si="22"/>
        <v>9.9093102533328204E-5</v>
      </c>
      <c r="E30" s="22">
        <f t="shared" si="22"/>
        <v>5.3458121103506003E-5</v>
      </c>
      <c r="F30" s="22">
        <f t="shared" si="22"/>
        <v>2.9988702082454499E-5</v>
      </c>
      <c r="G30" s="22">
        <f t="shared" si="22"/>
        <v>2.3469419021051399E-5</v>
      </c>
      <c r="H30" s="22">
        <f t="shared" si="22"/>
        <v>1.17347095105257E-5</v>
      </c>
      <c r="I30" s="22">
        <f t="shared" si="22"/>
        <v>3.3248343613156101E-5</v>
      </c>
      <c r="J30" s="22">
        <f t="shared" si="22"/>
        <v>3.70751627701998E-3</v>
      </c>
      <c r="K30" s="22">
        <f t="shared" si="22"/>
        <v>5.8673547552628498E-6</v>
      </c>
      <c r="L30" s="22">
        <f t="shared" si="22"/>
        <v>3.2596415307015798E-6</v>
      </c>
      <c r="M30" s="22">
        <f t="shared" si="22"/>
        <v>1.0000000000000001E-5</v>
      </c>
      <c r="N30" s="22">
        <f t="shared" si="22"/>
        <v>7.8231396736838003E-6</v>
      </c>
      <c r="O30" s="22">
        <f t="shared" si="22"/>
        <v>3.2596415307015798E-6</v>
      </c>
      <c r="P30" s="22">
        <f t="shared" si="22"/>
        <v>1.0000000000000001E-5</v>
      </c>
      <c r="Q30" s="22">
        <f t="shared" si="22"/>
        <v>1.0000000000000001E-5</v>
      </c>
      <c r="R30" s="22">
        <f t="shared" si="22"/>
        <v>5.8673547552628498E-6</v>
      </c>
      <c r="S30" s="22">
        <f t="shared" si="22"/>
        <v>1.0000000000000001E-5</v>
      </c>
      <c r="T30" s="22">
        <f t="shared" si="22"/>
        <v>1.0000000000000001E-5</v>
      </c>
      <c r="U30" s="22">
        <f t="shared" si="22"/>
        <v>1.31181013761554E-2</v>
      </c>
      <c r="V30" s="22">
        <f t="shared" si="22"/>
        <v>1.0000000000000001E-5</v>
      </c>
      <c r="W30" s="22">
        <f t="shared" si="22"/>
        <v>1.0000000000000001E-5</v>
      </c>
      <c r="X30" s="22">
        <f t="shared" si="22"/>
        <v>1.0000000000000001E-5</v>
      </c>
      <c r="Y30" s="22">
        <f t="shared" si="22"/>
        <v>1.0000000000000001E-5</v>
      </c>
      <c r="Z30" s="22">
        <f t="shared" si="22"/>
        <v>1.0000000000000001E-5</v>
      </c>
      <c r="AA30" s="22">
        <f t="shared" si="22"/>
        <v>1.0000000000000001E-5</v>
      </c>
      <c r="AB30" s="22">
        <f t="shared" si="22"/>
        <v>1.0000000000000001E-5</v>
      </c>
      <c r="AC30" s="22">
        <f t="shared" si="22"/>
        <v>1.0000000000000001E-5</v>
      </c>
      <c r="AD30" s="22">
        <f t="shared" si="22"/>
        <v>1.0000000000000001E-5</v>
      </c>
      <c r="AE30" s="22">
        <f t="shared" si="22"/>
        <v>1.0000000000000001E-5</v>
      </c>
      <c r="AF30" s="22">
        <f t="shared" si="22"/>
        <v>1.0000000000000001E-5</v>
      </c>
      <c r="AG30" s="22">
        <f t="shared" si="22"/>
        <v>1.0000000000000001E-5</v>
      </c>
      <c r="AH30" s="22">
        <f t="shared" si="22"/>
        <v>1.0000000000000001E-5</v>
      </c>
      <c r="AI30" s="22">
        <f t="shared" si="22"/>
        <v>1.0000000000000001E-5</v>
      </c>
      <c r="AJ30" s="22">
        <f t="shared" si="22"/>
        <v>1.61026291616658E-4</v>
      </c>
      <c r="AK30" s="22">
        <f t="shared" si="22"/>
        <v>2.59597851505074E-3</v>
      </c>
      <c r="AL30" s="22">
        <f t="shared" si="22"/>
        <v>1.0000000000000001E-5</v>
      </c>
      <c r="AM30" s="22">
        <f t="shared" si="22"/>
        <v>1.0000000000000001E-5</v>
      </c>
      <c r="AN30" s="22">
        <f t="shared" si="22"/>
        <v>1.0000000000000001E-5</v>
      </c>
      <c r="AO30" s="22">
        <f t="shared" si="22"/>
        <v>1.0000000000000001E-5</v>
      </c>
      <c r="AP30" s="22">
        <f t="shared" si="22"/>
        <v>1.0000000000000001E-5</v>
      </c>
      <c r="AQ30" s="22">
        <f t="shared" si="22"/>
        <v>1.0000000000000001E-5</v>
      </c>
      <c r="AR30" s="22">
        <f t="shared" si="22"/>
        <v>1.0000000000000001E-5</v>
      </c>
    </row>
    <row r="31" spans="1:44" ht="15">
      <c r="A31" s="16" t="s">
        <v>10</v>
      </c>
      <c r="B31" s="22">
        <f t="shared" ref="B31:AR31" si="23">IF(B60=0,0.00001,B60)</f>
        <v>0.198319584918839</v>
      </c>
      <c r="C31" s="22">
        <f t="shared" si="23"/>
        <v>7.8589063438661601E-3</v>
      </c>
      <c r="D31" s="22">
        <f t="shared" si="23"/>
        <v>1.08330789201162E-4</v>
      </c>
      <c r="E31" s="22">
        <f t="shared" si="23"/>
        <v>9.0906955973003605E-6</v>
      </c>
      <c r="F31" s="22">
        <f t="shared" si="23"/>
        <v>6.0604637315335703E-6</v>
      </c>
      <c r="G31" s="22">
        <f t="shared" si="23"/>
        <v>4.0908130187851597E-5</v>
      </c>
      <c r="H31" s="22">
        <f t="shared" si="23"/>
        <v>1.21209274630671E-5</v>
      </c>
      <c r="I31" s="22">
        <f t="shared" si="23"/>
        <v>4.5453477986501802E-6</v>
      </c>
      <c r="J31" s="22">
        <f t="shared" si="23"/>
        <v>8.3331376308586697E-6</v>
      </c>
      <c r="K31" s="22">
        <f t="shared" si="23"/>
        <v>8.5604050207911697E-5</v>
      </c>
      <c r="L31" s="22">
        <f t="shared" si="23"/>
        <v>7.6043668671417503E-3</v>
      </c>
      <c r="M31" s="22">
        <f t="shared" si="23"/>
        <v>1.18679031022756E-2</v>
      </c>
      <c r="N31" s="22">
        <f t="shared" si="23"/>
        <v>3.0302318657667801E-6</v>
      </c>
      <c r="O31" s="22">
        <f t="shared" si="23"/>
        <v>3.5658253480410598E-3</v>
      </c>
      <c r="P31" s="22">
        <f t="shared" si="23"/>
        <v>5.9468300365673197E-4</v>
      </c>
      <c r="Q31" s="22">
        <f t="shared" si="23"/>
        <v>2.4090343332845899E-4</v>
      </c>
      <c r="R31" s="22">
        <f t="shared" si="23"/>
        <v>1.2726973836220501E-4</v>
      </c>
      <c r="S31" s="22">
        <f t="shared" si="23"/>
        <v>8.9649409748710392E-3</v>
      </c>
      <c r="T31" s="22">
        <f t="shared" si="23"/>
        <v>9.0149398006561906E-5</v>
      </c>
      <c r="U31" s="22">
        <f t="shared" si="23"/>
        <v>1.0000000000000001E-5</v>
      </c>
      <c r="V31" s="22">
        <f t="shared" si="23"/>
        <v>6.6059054673715898E-3</v>
      </c>
      <c r="W31" s="22">
        <f t="shared" si="23"/>
        <v>1.9014704957686599E-4</v>
      </c>
      <c r="X31" s="22">
        <f t="shared" si="23"/>
        <v>7.4922482881083804E-4</v>
      </c>
      <c r="Y31" s="22">
        <f t="shared" si="23"/>
        <v>1.0000000000000001E-5</v>
      </c>
      <c r="Z31" s="22">
        <f t="shared" si="23"/>
        <v>1.99465012564098E-3</v>
      </c>
      <c r="AA31" s="22">
        <f t="shared" si="23"/>
        <v>1.4249665348768301E-3</v>
      </c>
      <c r="AB31" s="22">
        <f t="shared" si="23"/>
        <v>5.3029057650918798E-5</v>
      </c>
      <c r="AC31" s="22">
        <f t="shared" si="23"/>
        <v>1.81435132962786E-3</v>
      </c>
      <c r="AD31" s="22">
        <f t="shared" si="23"/>
        <v>1.7045054244938101E-4</v>
      </c>
      <c r="AE31" s="22">
        <f t="shared" si="23"/>
        <v>2.1143442843387702E-3</v>
      </c>
      <c r="AF31" s="22">
        <f t="shared" si="23"/>
        <v>1.7196565838226499E-4</v>
      </c>
      <c r="AG31" s="22">
        <f t="shared" si="23"/>
        <v>5.2574522871053704E-4</v>
      </c>
      <c r="AH31" s="22">
        <f t="shared" si="23"/>
        <v>8.4088934275028295E-4</v>
      </c>
      <c r="AI31" s="22">
        <f t="shared" si="23"/>
        <v>8.1285969799194102E-4</v>
      </c>
      <c r="AJ31" s="22">
        <f t="shared" si="23"/>
        <v>1.0000000000000001E-5</v>
      </c>
      <c r="AK31" s="22">
        <f t="shared" si="23"/>
        <v>1.89389491610424E-5</v>
      </c>
      <c r="AL31" s="22">
        <f t="shared" si="23"/>
        <v>1.96434780698332E-3</v>
      </c>
      <c r="AM31" s="22">
        <f t="shared" si="23"/>
        <v>1.0000000000000001E-5</v>
      </c>
      <c r="AN31" s="22">
        <f t="shared" si="23"/>
        <v>1.67647577973547E-3</v>
      </c>
      <c r="AO31" s="22">
        <f t="shared" si="23"/>
        <v>5.7347138059636398E-4</v>
      </c>
      <c r="AP31" s="22">
        <f t="shared" si="23"/>
        <v>1.0120974431661E-3</v>
      </c>
      <c r="AQ31" s="22">
        <f t="shared" si="23"/>
        <v>6.5149985113985905E-5</v>
      </c>
      <c r="AR31" s="22">
        <f t="shared" si="23"/>
        <v>8.5452538614623399E-4</v>
      </c>
    </row>
    <row r="32" spans="1:44" ht="15">
      <c r="A32" s="16" t="s">
        <v>11</v>
      </c>
      <c r="B32" s="22">
        <f t="shared" ref="B32:AR32" si="24">IF(B61=0,0.00001,B61)</f>
        <v>7.4916882568133996E-4</v>
      </c>
      <c r="C32" s="22">
        <f t="shared" si="24"/>
        <v>3.2394949573571398E-2</v>
      </c>
      <c r="D32" s="22">
        <f t="shared" si="24"/>
        <v>5.3164578074788998E-3</v>
      </c>
      <c r="E32" s="22">
        <f t="shared" si="24"/>
        <v>3.0065437603549301E-2</v>
      </c>
      <c r="F32" s="22">
        <f t="shared" si="24"/>
        <v>7.7835722148710706E-5</v>
      </c>
      <c r="G32" s="22">
        <f t="shared" si="24"/>
        <v>7.8683575550687699E-3</v>
      </c>
      <c r="H32" s="22">
        <f t="shared" si="24"/>
        <v>1.5608842138036001E-3</v>
      </c>
      <c r="I32" s="22">
        <f t="shared" si="24"/>
        <v>9.0345034636896297E-6</v>
      </c>
      <c r="J32" s="22">
        <f t="shared" si="24"/>
        <v>9.4591251264830398E-3</v>
      </c>
      <c r="K32" s="22">
        <f t="shared" si="24"/>
        <v>3.0369830874095098E-3</v>
      </c>
      <c r="L32" s="22">
        <f t="shared" si="24"/>
        <v>1.0000000000000001E-5</v>
      </c>
      <c r="M32" s="22">
        <f t="shared" si="24"/>
        <v>1.0000000000000001E-5</v>
      </c>
      <c r="N32" s="22">
        <f t="shared" si="24"/>
        <v>1.0000000000000001E-5</v>
      </c>
      <c r="O32" s="22">
        <f t="shared" si="24"/>
        <v>3.8778868713375497E-4</v>
      </c>
      <c r="P32" s="22">
        <f t="shared" si="24"/>
        <v>1.6679083317580802E-5</v>
      </c>
      <c r="Q32" s="22">
        <f t="shared" si="24"/>
        <v>1.7374045122479998E-5</v>
      </c>
      <c r="R32" s="22">
        <f t="shared" si="24"/>
        <v>1.0000000000000001E-5</v>
      </c>
      <c r="S32" s="22">
        <f t="shared" si="24"/>
        <v>1.0000000000000001E-5</v>
      </c>
      <c r="T32" s="22">
        <f t="shared" si="24"/>
        <v>1.0000000000000001E-5</v>
      </c>
      <c r="U32" s="22">
        <f t="shared" si="24"/>
        <v>2.9883357610665701E-5</v>
      </c>
      <c r="V32" s="22">
        <f t="shared" si="24"/>
        <v>1.0000000000000001E-5</v>
      </c>
      <c r="W32" s="22">
        <f t="shared" si="24"/>
        <v>1.0000000000000001E-5</v>
      </c>
      <c r="X32" s="22">
        <f t="shared" si="24"/>
        <v>1.0000000000000001E-5</v>
      </c>
      <c r="Y32" s="22">
        <f t="shared" si="24"/>
        <v>5.55969443919362E-6</v>
      </c>
      <c r="Z32" s="22">
        <f t="shared" si="24"/>
        <v>1.0000000000000001E-5</v>
      </c>
      <c r="AA32" s="22">
        <f t="shared" si="24"/>
        <v>1.0000000000000001E-5</v>
      </c>
      <c r="AB32" s="22">
        <f t="shared" si="24"/>
        <v>1.0000000000000001E-5</v>
      </c>
      <c r="AC32" s="22">
        <f t="shared" si="24"/>
        <v>1.0000000000000001E-5</v>
      </c>
      <c r="AD32" s="22">
        <f t="shared" si="24"/>
        <v>1.0000000000000001E-5</v>
      </c>
      <c r="AE32" s="22">
        <f t="shared" si="24"/>
        <v>4.9133799606373605E-4</v>
      </c>
      <c r="AF32" s="22">
        <f t="shared" si="24"/>
        <v>4.1697708293952097E-6</v>
      </c>
      <c r="AG32" s="22">
        <f t="shared" si="24"/>
        <v>1.0000000000000001E-5</v>
      </c>
      <c r="AH32" s="22">
        <f t="shared" si="24"/>
        <v>1.0000000000000001E-5</v>
      </c>
      <c r="AI32" s="22">
        <f t="shared" si="24"/>
        <v>1.0000000000000001E-5</v>
      </c>
      <c r="AJ32" s="22">
        <f t="shared" si="24"/>
        <v>4.1697708293952097E-6</v>
      </c>
      <c r="AK32" s="22">
        <f t="shared" si="24"/>
        <v>1.0000000000000001E-5</v>
      </c>
      <c r="AL32" s="22">
        <f t="shared" si="24"/>
        <v>3.5443052049859302E-5</v>
      </c>
      <c r="AM32" s="22">
        <f t="shared" si="24"/>
        <v>6.9496180489920202E-6</v>
      </c>
      <c r="AN32" s="22">
        <f t="shared" si="24"/>
        <v>1.0000000000000001E-5</v>
      </c>
      <c r="AO32" s="22">
        <f t="shared" si="24"/>
        <v>1.0000000000000001E-5</v>
      </c>
      <c r="AP32" s="22">
        <f t="shared" si="24"/>
        <v>1.0000000000000001E-5</v>
      </c>
      <c r="AQ32" s="22">
        <f t="shared" si="24"/>
        <v>1.0000000000000001E-5</v>
      </c>
      <c r="AR32" s="22">
        <f t="shared" si="24"/>
        <v>1.0000000000000001E-5</v>
      </c>
    </row>
    <row r="33" spans="1:44" ht="15">
      <c r="A33" s="16" t="s">
        <v>12</v>
      </c>
      <c r="B33" s="22">
        <f t="shared" ref="B33:AR33" si="25">IF(B62=0,0.00001,B62)</f>
        <v>0.286861886936493</v>
      </c>
      <c r="C33" s="22">
        <f t="shared" si="25"/>
        <v>1.36344774438318E-2</v>
      </c>
      <c r="D33" s="22">
        <f t="shared" si="25"/>
        <v>1.22898259037721E-5</v>
      </c>
      <c r="E33" s="22">
        <f t="shared" si="25"/>
        <v>1.5109256552284499E-4</v>
      </c>
      <c r="F33" s="22">
        <f t="shared" si="25"/>
        <v>1.0000000000000001E-5</v>
      </c>
      <c r="G33" s="22">
        <f t="shared" si="25"/>
        <v>1.0000000000000001E-5</v>
      </c>
      <c r="H33" s="22">
        <f t="shared" si="25"/>
        <v>1.3807980868355701E-4</v>
      </c>
      <c r="I33" s="22">
        <f t="shared" si="25"/>
        <v>1.0000000000000001E-5</v>
      </c>
      <c r="J33" s="22">
        <f t="shared" si="25"/>
        <v>1.0000000000000001E-5</v>
      </c>
      <c r="K33" s="22">
        <f t="shared" si="25"/>
        <v>3.6652598430661498E-4</v>
      </c>
      <c r="L33" s="22">
        <f t="shared" si="25"/>
        <v>7.8221127222831898E-4</v>
      </c>
      <c r="M33" s="22">
        <f t="shared" si="25"/>
        <v>2.4688091447871599E-3</v>
      </c>
      <c r="N33" s="22">
        <f t="shared" si="25"/>
        <v>1.0000000000000001E-5</v>
      </c>
      <c r="O33" s="22">
        <f t="shared" si="25"/>
        <v>3.80261672081419E-3</v>
      </c>
      <c r="P33" s="22">
        <f t="shared" si="25"/>
        <v>1.0000000000000001E-5</v>
      </c>
      <c r="Q33" s="22">
        <f t="shared" si="25"/>
        <v>1.2391036234744299E-3</v>
      </c>
      <c r="R33" s="22">
        <f t="shared" si="25"/>
        <v>1.26802086089507E-3</v>
      </c>
      <c r="S33" s="22">
        <f t="shared" si="25"/>
        <v>3.3168071321474299E-3</v>
      </c>
      <c r="T33" s="22">
        <f t="shared" si="25"/>
        <v>1.0431893399495901E-3</v>
      </c>
      <c r="U33" s="22">
        <f t="shared" si="25"/>
        <v>1.0000000000000001E-5</v>
      </c>
      <c r="V33" s="22">
        <f t="shared" si="25"/>
        <v>6.44131463544761E-4</v>
      </c>
      <c r="W33" s="22">
        <f t="shared" si="25"/>
        <v>1.9461300784090799E-3</v>
      </c>
      <c r="X33" s="22">
        <f t="shared" si="25"/>
        <v>2.1095124698356999E-3</v>
      </c>
      <c r="Y33" s="22">
        <f t="shared" si="25"/>
        <v>1.0000000000000001E-5</v>
      </c>
      <c r="Z33" s="22">
        <f t="shared" si="25"/>
        <v>3.9399735985622299E-4</v>
      </c>
      <c r="AA33" s="22">
        <f t="shared" si="25"/>
        <v>1.0952403673067401E-3</v>
      </c>
      <c r="AB33" s="22">
        <f t="shared" si="25"/>
        <v>5.9280336712312501E-4</v>
      </c>
      <c r="AC33" s="22">
        <f t="shared" si="25"/>
        <v>1.44586187103201E-5</v>
      </c>
      <c r="AD33" s="22">
        <f t="shared" si="25"/>
        <v>1.88106629421264E-3</v>
      </c>
      <c r="AE33" s="22">
        <f t="shared" si="25"/>
        <v>3.4556098717665099E-4</v>
      </c>
      <c r="AF33" s="22">
        <f t="shared" si="25"/>
        <v>6.8316973406262597E-4</v>
      </c>
      <c r="AG33" s="22">
        <f t="shared" si="25"/>
        <v>2.7399082456056598E-4</v>
      </c>
      <c r="AH33" s="22">
        <f t="shared" si="25"/>
        <v>1.80805026972553E-3</v>
      </c>
      <c r="AI33" s="22">
        <f t="shared" si="25"/>
        <v>2.8917237420640201E-4</v>
      </c>
      <c r="AJ33" s="22">
        <f t="shared" si="25"/>
        <v>4.3375856130960298E-6</v>
      </c>
      <c r="AK33" s="22">
        <f t="shared" si="25"/>
        <v>3.6001960588697102E-4</v>
      </c>
      <c r="AL33" s="22">
        <f t="shared" si="25"/>
        <v>6.05093193026897E-4</v>
      </c>
      <c r="AM33" s="22">
        <f t="shared" si="25"/>
        <v>1.0000000000000001E-5</v>
      </c>
      <c r="AN33" s="22">
        <f t="shared" si="25"/>
        <v>1.0000000000000001E-5</v>
      </c>
      <c r="AO33" s="22">
        <f t="shared" si="25"/>
        <v>1.9287797359566999E-3</v>
      </c>
      <c r="AP33" s="22">
        <f t="shared" si="25"/>
        <v>1.0000000000000001E-5</v>
      </c>
      <c r="AQ33" s="22">
        <f t="shared" si="25"/>
        <v>7.0196593838604197E-4</v>
      </c>
      <c r="AR33" s="22">
        <f t="shared" si="25"/>
        <v>1.0000000000000001E-5</v>
      </c>
    </row>
    <row r="34" spans="1:44" ht="15">
      <c r="A34" s="16" t="s">
        <v>13</v>
      </c>
      <c r="B34" s="22">
        <f t="shared" ref="B34:AR34" si="26">IF(B63=0,0.00001,B63)</f>
        <v>1.30539980427462E-2</v>
      </c>
      <c r="C34" s="22">
        <f t="shared" si="26"/>
        <v>4.0343660129934102E-2</v>
      </c>
      <c r="D34" s="22">
        <f t="shared" si="26"/>
        <v>2.1154277549055502E-2</v>
      </c>
      <c r="E34" s="22">
        <f t="shared" si="26"/>
        <v>2.7235627475562902E-4</v>
      </c>
      <c r="F34" s="22">
        <f t="shared" si="26"/>
        <v>6.3733551509448597E-3</v>
      </c>
      <c r="G34" s="22">
        <f t="shared" si="26"/>
        <v>1.6286796069555E-3</v>
      </c>
      <c r="H34" s="22">
        <f t="shared" si="26"/>
        <v>5.3488807467037502E-5</v>
      </c>
      <c r="I34" s="22">
        <f t="shared" si="26"/>
        <v>9.2786706830575206E-6</v>
      </c>
      <c r="J34" s="22">
        <f t="shared" si="26"/>
        <v>9.1858839762269499E-4</v>
      </c>
      <c r="K34" s="22">
        <f t="shared" si="26"/>
        <v>1.0000000000000001E-5</v>
      </c>
      <c r="L34" s="22">
        <f t="shared" si="26"/>
        <v>1.52825164191535E-5</v>
      </c>
      <c r="M34" s="22">
        <f t="shared" si="26"/>
        <v>1.0000000000000001E-5</v>
      </c>
      <c r="N34" s="22">
        <f t="shared" si="26"/>
        <v>3.2202445311787798E-5</v>
      </c>
      <c r="O34" s="22">
        <f t="shared" si="26"/>
        <v>1.0000000000000001E-5</v>
      </c>
      <c r="P34" s="22">
        <f t="shared" si="26"/>
        <v>1.0000000000000001E-5</v>
      </c>
      <c r="Q34" s="22">
        <f t="shared" si="26"/>
        <v>1.0000000000000001E-5</v>
      </c>
      <c r="R34" s="22">
        <f t="shared" si="26"/>
        <v>3.6568878574403197E-5</v>
      </c>
      <c r="S34" s="22">
        <f t="shared" si="26"/>
        <v>1.0000000000000001E-5</v>
      </c>
      <c r="T34" s="22">
        <f t="shared" si="26"/>
        <v>1.2007691472192E-5</v>
      </c>
      <c r="U34" s="22">
        <f t="shared" si="26"/>
        <v>2.0320288795895899E-3</v>
      </c>
      <c r="V34" s="22">
        <f t="shared" si="26"/>
        <v>9.4369538888273302E-4</v>
      </c>
      <c r="W34" s="22">
        <f t="shared" si="26"/>
        <v>1.0000000000000001E-5</v>
      </c>
      <c r="X34" s="22">
        <f t="shared" si="26"/>
        <v>1.0000000000000001E-5</v>
      </c>
      <c r="Y34" s="22">
        <f t="shared" si="26"/>
        <v>3.3839857785268602E-5</v>
      </c>
      <c r="Z34" s="22">
        <f t="shared" si="26"/>
        <v>1.0000000000000001E-5</v>
      </c>
      <c r="AA34" s="22">
        <f t="shared" si="26"/>
        <v>3.8206291047883903E-6</v>
      </c>
      <c r="AB34" s="22">
        <f t="shared" si="26"/>
        <v>1.0000000000000001E-5</v>
      </c>
      <c r="AC34" s="22">
        <f t="shared" si="26"/>
        <v>5.4580415782691302E-6</v>
      </c>
      <c r="AD34" s="22">
        <f t="shared" si="26"/>
        <v>1.0000000000000001E-5</v>
      </c>
      <c r="AE34" s="22">
        <f t="shared" si="26"/>
        <v>1.0000000000000001E-5</v>
      </c>
      <c r="AF34" s="22">
        <f t="shared" si="26"/>
        <v>1.0000000000000001E-5</v>
      </c>
      <c r="AG34" s="22">
        <f t="shared" si="26"/>
        <v>1.0000000000000001E-5</v>
      </c>
      <c r="AH34" s="22">
        <f t="shared" si="26"/>
        <v>1.0000000000000001E-5</v>
      </c>
      <c r="AI34" s="22">
        <f t="shared" si="26"/>
        <v>1.0000000000000001E-5</v>
      </c>
      <c r="AJ34" s="22">
        <f t="shared" si="26"/>
        <v>1.0000000000000001E-5</v>
      </c>
      <c r="AK34" s="22">
        <f t="shared" si="26"/>
        <v>1.0000000000000001E-5</v>
      </c>
      <c r="AL34" s="22">
        <f t="shared" si="26"/>
        <v>3.2748249469614798E-6</v>
      </c>
      <c r="AM34" s="22">
        <f t="shared" si="26"/>
        <v>2.84091064148908E-3</v>
      </c>
      <c r="AN34" s="22">
        <f t="shared" si="26"/>
        <v>1.0000000000000001E-5</v>
      </c>
      <c r="AO34" s="22">
        <f t="shared" si="26"/>
        <v>1.0000000000000001E-5</v>
      </c>
      <c r="AP34" s="22">
        <f t="shared" si="26"/>
        <v>1.0000000000000001E-5</v>
      </c>
      <c r="AQ34" s="22">
        <f t="shared" si="26"/>
        <v>1.6374124734807399E-6</v>
      </c>
      <c r="AR34" s="22">
        <f t="shared" si="26"/>
        <v>1.0000000000000001E-5</v>
      </c>
    </row>
    <row r="35" spans="1:44" ht="15">
      <c r="A35" s="16" t="s">
        <v>14</v>
      </c>
      <c r="B35" s="22">
        <f t="shared" ref="B35:AR35" si="27">IF(B64=0,0.00001,B64)</f>
        <v>0.21365051692325401</v>
      </c>
      <c r="C35" s="22">
        <f t="shared" si="27"/>
        <v>5.01222754922734E-3</v>
      </c>
      <c r="D35" s="22">
        <f t="shared" si="27"/>
        <v>2.0724659707367802E-5</v>
      </c>
      <c r="E35" s="22">
        <f t="shared" si="27"/>
        <v>2.2608719680764799E-5</v>
      </c>
      <c r="F35" s="22">
        <f t="shared" si="27"/>
        <v>1.0000000000000001E-5</v>
      </c>
      <c r="G35" s="22">
        <f t="shared" si="27"/>
        <v>3.7681199467941401E-6</v>
      </c>
      <c r="H35" s="22">
        <f t="shared" si="27"/>
        <v>1.0000000000000001E-5</v>
      </c>
      <c r="I35" s="22">
        <f t="shared" si="27"/>
        <v>1.0000000000000001E-5</v>
      </c>
      <c r="J35" s="22">
        <f t="shared" si="27"/>
        <v>1.38164398049118E-5</v>
      </c>
      <c r="K35" s="22">
        <f t="shared" si="27"/>
        <v>1.31884198137795E-5</v>
      </c>
      <c r="L35" s="22">
        <f t="shared" si="27"/>
        <v>5.2690877256004803E-4</v>
      </c>
      <c r="M35" s="22">
        <f t="shared" si="27"/>
        <v>1.83381837410648E-4</v>
      </c>
      <c r="N35" s="22">
        <f t="shared" si="27"/>
        <v>1.0000000000000001E-5</v>
      </c>
      <c r="O35" s="22">
        <f t="shared" si="27"/>
        <v>2.3927561662142799E-4</v>
      </c>
      <c r="P35" s="22">
        <f t="shared" si="27"/>
        <v>3.9942071436017902E-4</v>
      </c>
      <c r="Q35" s="22">
        <f t="shared" si="27"/>
        <v>1.9625624722886099E-3</v>
      </c>
      <c r="R35" s="22">
        <f t="shared" si="27"/>
        <v>1.31884198137795E-5</v>
      </c>
      <c r="S35" s="22">
        <f t="shared" si="27"/>
        <v>2.9516939583220801E-4</v>
      </c>
      <c r="T35" s="22">
        <f t="shared" si="27"/>
        <v>2.1980699689632499E-5</v>
      </c>
      <c r="U35" s="22">
        <f t="shared" si="27"/>
        <v>1.0000000000000001E-5</v>
      </c>
      <c r="V35" s="22">
        <f t="shared" si="27"/>
        <v>4.8420341316304701E-4</v>
      </c>
      <c r="W35" s="22">
        <f t="shared" si="27"/>
        <v>2.5780220635983199E-3</v>
      </c>
      <c r="X35" s="22">
        <f t="shared" si="27"/>
        <v>4.4463815372170899E-4</v>
      </c>
      <c r="Y35" s="22">
        <f t="shared" si="27"/>
        <v>1.0000000000000001E-5</v>
      </c>
      <c r="Z35" s="22">
        <f t="shared" si="27"/>
        <v>3.66763674821296E-4</v>
      </c>
      <c r="AA35" s="22">
        <f t="shared" si="27"/>
        <v>1.1932379831514699E-5</v>
      </c>
      <c r="AB35" s="22">
        <f t="shared" si="27"/>
        <v>7.5362398935882903E-6</v>
      </c>
      <c r="AC35" s="22">
        <f t="shared" si="27"/>
        <v>8.7922798758530007E-6</v>
      </c>
      <c r="AD35" s="22">
        <f t="shared" si="27"/>
        <v>4.68502913384738E-4</v>
      </c>
      <c r="AE35" s="22">
        <f t="shared" si="27"/>
        <v>3.9942071436017902E-4</v>
      </c>
      <c r="AF35" s="22">
        <f t="shared" si="27"/>
        <v>3.7681199467941401E-6</v>
      </c>
      <c r="AG35" s="22">
        <f t="shared" si="27"/>
        <v>4.1072507420056097E-4</v>
      </c>
      <c r="AH35" s="22">
        <f t="shared" si="27"/>
        <v>1.0000000000000001E-5</v>
      </c>
      <c r="AI35" s="22">
        <f t="shared" si="27"/>
        <v>5.03044012897018E-4</v>
      </c>
      <c r="AJ35" s="22">
        <f t="shared" si="27"/>
        <v>1.0000000000000001E-5</v>
      </c>
      <c r="AK35" s="22">
        <f t="shared" si="27"/>
        <v>5.7903443182403299E-4</v>
      </c>
      <c r="AL35" s="22">
        <f t="shared" si="27"/>
        <v>1.2120785828854501E-4</v>
      </c>
      <c r="AM35" s="22">
        <f t="shared" si="27"/>
        <v>1.0000000000000001E-5</v>
      </c>
      <c r="AN35" s="22">
        <f t="shared" si="27"/>
        <v>1.8275381741951599E-4</v>
      </c>
      <c r="AO35" s="22">
        <f t="shared" si="27"/>
        <v>1.0000000000000001E-5</v>
      </c>
      <c r="AP35" s="22">
        <f t="shared" si="27"/>
        <v>1.0000000000000001E-5</v>
      </c>
      <c r="AQ35" s="22">
        <f t="shared" si="27"/>
        <v>1.0048319858117699E-4</v>
      </c>
      <c r="AR35" s="22">
        <f t="shared" si="27"/>
        <v>1.0000000000000001E-5</v>
      </c>
    </row>
    <row r="36" spans="1:44" ht="15">
      <c r="A36" s="16" t="s">
        <v>15</v>
      </c>
      <c r="B36" s="22">
        <f t="shared" ref="B36:AR36" si="28">IF(B65=0,0.00001,B65)</f>
        <v>2.2535567447627702E-2</v>
      </c>
      <c r="C36" s="22">
        <f t="shared" si="28"/>
        <v>1.5505467452703601E-2</v>
      </c>
      <c r="D36" s="22">
        <f t="shared" si="28"/>
        <v>2.1300586627219701E-5</v>
      </c>
      <c r="E36" s="22">
        <f t="shared" si="28"/>
        <v>9.9704873574220302E-6</v>
      </c>
      <c r="F36" s="22">
        <f t="shared" si="28"/>
        <v>9.3491447134663192E-3</v>
      </c>
      <c r="G36" s="22">
        <f t="shared" si="28"/>
        <v>1.0000000000000001E-5</v>
      </c>
      <c r="H36" s="22">
        <f t="shared" si="28"/>
        <v>1.0000000000000001E-5</v>
      </c>
      <c r="I36" s="22">
        <f t="shared" si="28"/>
        <v>4.7445923702205102E-3</v>
      </c>
      <c r="J36" s="22">
        <f t="shared" si="28"/>
        <v>3.5349909721769002E-5</v>
      </c>
      <c r="K36" s="22">
        <f t="shared" si="28"/>
        <v>1.0000000000000001E-5</v>
      </c>
      <c r="L36" s="22">
        <f t="shared" si="28"/>
        <v>1.0000000000000001E-5</v>
      </c>
      <c r="M36" s="22">
        <f t="shared" si="28"/>
        <v>1.0000000000000001E-5</v>
      </c>
      <c r="N36" s="22">
        <f t="shared" si="28"/>
        <v>2.7192238247514599E-6</v>
      </c>
      <c r="O36" s="22">
        <f t="shared" si="28"/>
        <v>1.0000000000000001E-5</v>
      </c>
      <c r="P36" s="22">
        <f t="shared" si="28"/>
        <v>1.0000000000000001E-5</v>
      </c>
      <c r="Q36" s="22">
        <f t="shared" si="28"/>
        <v>1.81281588316764E-6</v>
      </c>
      <c r="R36" s="22">
        <f t="shared" si="28"/>
        <v>1.0000000000000001E-5</v>
      </c>
      <c r="S36" s="22">
        <f t="shared" si="28"/>
        <v>1.0000000000000001E-5</v>
      </c>
      <c r="T36" s="22">
        <f t="shared" si="28"/>
        <v>5.8916516202948303E-6</v>
      </c>
      <c r="U36" s="22">
        <f t="shared" si="28"/>
        <v>2.7192238247514599E-6</v>
      </c>
      <c r="V36" s="22">
        <f t="shared" si="28"/>
        <v>1.0000000000000001E-5</v>
      </c>
      <c r="W36" s="22">
        <f t="shared" si="28"/>
        <v>1.0000000000000001E-5</v>
      </c>
      <c r="X36" s="22">
        <f t="shared" si="28"/>
        <v>9.0640794158382098E-7</v>
      </c>
      <c r="Y36" s="22">
        <f t="shared" si="28"/>
        <v>1.0000000000000001E-5</v>
      </c>
      <c r="Z36" s="22">
        <f t="shared" si="28"/>
        <v>3.0981023443334998E-3</v>
      </c>
      <c r="AA36" s="22">
        <f t="shared" si="28"/>
        <v>1.81281588316764E-6</v>
      </c>
      <c r="AB36" s="22">
        <f t="shared" si="28"/>
        <v>1.0000000000000001E-5</v>
      </c>
      <c r="AC36" s="22">
        <f t="shared" si="28"/>
        <v>4.5320397079191003E-6</v>
      </c>
      <c r="AD36" s="22">
        <f t="shared" si="28"/>
        <v>1.0000000000000001E-5</v>
      </c>
      <c r="AE36" s="22">
        <f t="shared" si="28"/>
        <v>1.0000000000000001E-5</v>
      </c>
      <c r="AF36" s="22">
        <f t="shared" si="28"/>
        <v>1.0000000000000001E-5</v>
      </c>
      <c r="AG36" s="22">
        <f t="shared" si="28"/>
        <v>1.3596119123757299E-6</v>
      </c>
      <c r="AH36" s="22">
        <f t="shared" si="28"/>
        <v>1.0000000000000001E-5</v>
      </c>
      <c r="AI36" s="22">
        <f t="shared" si="28"/>
        <v>1.0000000000000001E-5</v>
      </c>
      <c r="AJ36" s="22">
        <f t="shared" si="28"/>
        <v>1.3596119123757299E-6</v>
      </c>
      <c r="AK36" s="22">
        <f t="shared" si="28"/>
        <v>1.0000000000000001E-5</v>
      </c>
      <c r="AL36" s="22">
        <f t="shared" si="28"/>
        <v>1.0000000000000001E-5</v>
      </c>
      <c r="AM36" s="22">
        <f t="shared" si="28"/>
        <v>1.81281588316764E-6</v>
      </c>
      <c r="AN36" s="22">
        <f t="shared" si="28"/>
        <v>1.0000000000000001E-5</v>
      </c>
      <c r="AO36" s="22">
        <f t="shared" si="28"/>
        <v>1.0000000000000001E-5</v>
      </c>
      <c r="AP36" s="22">
        <f t="shared" si="28"/>
        <v>1.0000000000000001E-5</v>
      </c>
      <c r="AQ36" s="22">
        <f t="shared" si="28"/>
        <v>1.0000000000000001E-5</v>
      </c>
      <c r="AR36" s="22">
        <f t="shared" si="28"/>
        <v>1.0000000000000001E-5</v>
      </c>
    </row>
    <row r="37" spans="1:44" ht="15">
      <c r="A37" s="16" t="s">
        <v>16</v>
      </c>
      <c r="B37" s="22">
        <f t="shared" ref="B37:AR37" si="29">IF(B66=0,0.00001,B66)</f>
        <v>0.44879743044423998</v>
      </c>
      <c r="C37" s="22">
        <f t="shared" si="29"/>
        <v>6.1419803233527404E-3</v>
      </c>
      <c r="D37" s="22">
        <f t="shared" si="29"/>
        <v>1.05246055091702E-3</v>
      </c>
      <c r="E37" s="22">
        <f t="shared" si="29"/>
        <v>1.45501458652122E-5</v>
      </c>
      <c r="F37" s="22">
        <f t="shared" si="29"/>
        <v>1.0000000000000001E-5</v>
      </c>
      <c r="G37" s="22">
        <f t="shared" si="29"/>
        <v>1.8187682331515301E-6</v>
      </c>
      <c r="H37" s="22">
        <f t="shared" si="29"/>
        <v>1.8187682331515301E-6</v>
      </c>
      <c r="I37" s="22">
        <f t="shared" si="29"/>
        <v>1.0000000000000001E-5</v>
      </c>
      <c r="J37" s="22">
        <f t="shared" si="29"/>
        <v>3.0312803885858898E-6</v>
      </c>
      <c r="K37" s="22">
        <f t="shared" si="29"/>
        <v>1.18886816840338E-3</v>
      </c>
      <c r="L37" s="22">
        <f t="shared" si="29"/>
        <v>1.8266495621618601E-3</v>
      </c>
      <c r="M37" s="22">
        <f t="shared" si="29"/>
        <v>2.5286941001583501E-3</v>
      </c>
      <c r="N37" s="22">
        <f t="shared" si="29"/>
        <v>1.0000000000000001E-5</v>
      </c>
      <c r="O37" s="22">
        <f t="shared" si="29"/>
        <v>2.0455080062177599E-3</v>
      </c>
      <c r="P37" s="22">
        <f t="shared" si="29"/>
        <v>1.95275082632703E-2</v>
      </c>
      <c r="Q37" s="22">
        <f t="shared" si="29"/>
        <v>2.2922542298486502E-3</v>
      </c>
      <c r="R37" s="22">
        <f t="shared" si="29"/>
        <v>1.2494937761751001E-3</v>
      </c>
      <c r="S37" s="22">
        <f t="shared" si="29"/>
        <v>1.4489520257440501E-4</v>
      </c>
      <c r="T37" s="22">
        <f t="shared" si="29"/>
        <v>1.21251215543435E-6</v>
      </c>
      <c r="U37" s="22">
        <f t="shared" si="29"/>
        <v>4.24379254402025E-6</v>
      </c>
      <c r="V37" s="22">
        <f t="shared" si="29"/>
        <v>9.42121944772496E-4</v>
      </c>
      <c r="W37" s="22">
        <f t="shared" si="29"/>
        <v>7.8813290103233203E-6</v>
      </c>
      <c r="X37" s="22">
        <f t="shared" si="29"/>
        <v>2.9524670984826598E-4</v>
      </c>
      <c r="Y37" s="22">
        <f t="shared" si="29"/>
        <v>1.0000000000000001E-5</v>
      </c>
      <c r="Z37" s="22">
        <f t="shared" si="29"/>
        <v>3.1561691405956301E-3</v>
      </c>
      <c r="AA37" s="22">
        <f t="shared" si="29"/>
        <v>1.1458239868854601E-3</v>
      </c>
      <c r="AB37" s="22">
        <f t="shared" si="29"/>
        <v>1.3622574066305001E-3</v>
      </c>
      <c r="AC37" s="22">
        <f t="shared" si="29"/>
        <v>1.0000000000000001E-5</v>
      </c>
      <c r="AD37" s="22">
        <f t="shared" si="29"/>
        <v>1.0000000000000001E-5</v>
      </c>
      <c r="AE37" s="22">
        <f t="shared" si="29"/>
        <v>1.0000000000000001E-5</v>
      </c>
      <c r="AF37" s="22">
        <f t="shared" si="29"/>
        <v>5.9552534514158498E-3</v>
      </c>
      <c r="AG37" s="22">
        <f t="shared" si="29"/>
        <v>8.4875850880405E-6</v>
      </c>
      <c r="AH37" s="22">
        <f t="shared" si="29"/>
        <v>1.0000000000000001E-5</v>
      </c>
      <c r="AI37" s="22">
        <f t="shared" si="29"/>
        <v>3.3222833058901401E-4</v>
      </c>
      <c r="AJ37" s="22">
        <f t="shared" si="29"/>
        <v>1.0000000000000001E-5</v>
      </c>
      <c r="AK37" s="22">
        <f t="shared" si="29"/>
        <v>1.30708810355823E-3</v>
      </c>
      <c r="AL37" s="22">
        <f t="shared" si="29"/>
        <v>4.24379254402025E-6</v>
      </c>
      <c r="AM37" s="22">
        <f t="shared" si="29"/>
        <v>1.0000000000000001E-5</v>
      </c>
      <c r="AN37" s="22">
        <f t="shared" si="29"/>
        <v>1.6393164341472501E-3</v>
      </c>
      <c r="AO37" s="22">
        <f t="shared" si="29"/>
        <v>2.4250243108687102E-6</v>
      </c>
      <c r="AP37" s="22">
        <f t="shared" si="29"/>
        <v>1.0000000000000001E-5</v>
      </c>
      <c r="AQ37" s="22">
        <f t="shared" si="29"/>
        <v>5.0925510528243003E-5</v>
      </c>
      <c r="AR37" s="22">
        <f t="shared" si="29"/>
        <v>1.0000000000000001E-5</v>
      </c>
    </row>
    <row r="38" spans="1:44" ht="15">
      <c r="A38" s="16" t="s">
        <v>17</v>
      </c>
      <c r="B38" s="22">
        <f t="shared" ref="B38:AR38" si="30">IF(B67=0,0.00001,B67)</f>
        <v>8.8337395828417598E-4</v>
      </c>
      <c r="C38" s="22">
        <f t="shared" si="30"/>
        <v>1.7189736106611401E-2</v>
      </c>
      <c r="D38" s="22">
        <f t="shared" si="30"/>
        <v>1.0213945113102E-2</v>
      </c>
      <c r="E38" s="22">
        <f t="shared" si="30"/>
        <v>6.1403504120732699E-2</v>
      </c>
      <c r="F38" s="22">
        <f t="shared" si="30"/>
        <v>4.85452697339432E-2</v>
      </c>
      <c r="G38" s="22">
        <f t="shared" si="30"/>
        <v>1.02335638624757E-4</v>
      </c>
      <c r="H38" s="22">
        <f t="shared" si="30"/>
        <v>4.1285802229220098E-2</v>
      </c>
      <c r="I38" s="22">
        <f t="shared" si="30"/>
        <v>3.0753715234382999E-5</v>
      </c>
      <c r="J38" s="22">
        <f t="shared" si="30"/>
        <v>8.8936563039018496E-3</v>
      </c>
      <c r="K38" s="22">
        <f t="shared" si="30"/>
        <v>1.0000000000000001E-5</v>
      </c>
      <c r="L38" s="22">
        <f t="shared" si="30"/>
        <v>1.36705566581528E-2</v>
      </c>
      <c r="M38" s="22">
        <f t="shared" si="30"/>
        <v>1.0000000000000001E-5</v>
      </c>
      <c r="N38" s="22">
        <f t="shared" si="30"/>
        <v>8.8528280957458592E-3</v>
      </c>
      <c r="O38" s="22">
        <f t="shared" si="30"/>
        <v>1.0000000000000001E-5</v>
      </c>
      <c r="P38" s="22">
        <f t="shared" si="30"/>
        <v>1.0000000000000001E-5</v>
      </c>
      <c r="Q38" s="22">
        <f t="shared" si="30"/>
        <v>1.0000000000000001E-5</v>
      </c>
      <c r="R38" s="22">
        <f t="shared" si="30"/>
        <v>1.6967567025866499E-5</v>
      </c>
      <c r="S38" s="22">
        <f t="shared" si="30"/>
        <v>1.0000000000000001E-5</v>
      </c>
      <c r="T38" s="22">
        <f t="shared" si="30"/>
        <v>1.0000000000000001E-5</v>
      </c>
      <c r="U38" s="22">
        <f t="shared" si="30"/>
        <v>3.3935134051732997E-5</v>
      </c>
      <c r="V38" s="22">
        <f t="shared" si="30"/>
        <v>1.59070940867498E-5</v>
      </c>
      <c r="W38" s="22">
        <f t="shared" si="30"/>
        <v>1.0000000000000001E-5</v>
      </c>
      <c r="X38" s="22">
        <f t="shared" si="30"/>
        <v>1.0000000000000001E-5</v>
      </c>
      <c r="Y38" s="22">
        <f t="shared" si="30"/>
        <v>1.37925110461512E-2</v>
      </c>
      <c r="Z38" s="22">
        <f t="shared" si="30"/>
        <v>1.0000000000000001E-5</v>
      </c>
      <c r="AA38" s="22">
        <f t="shared" si="30"/>
        <v>5.1432937547157901E-5</v>
      </c>
      <c r="AB38" s="22">
        <f t="shared" si="30"/>
        <v>1.0000000000000001E-5</v>
      </c>
      <c r="AC38" s="22">
        <f t="shared" si="30"/>
        <v>1.0000000000000001E-5</v>
      </c>
      <c r="AD38" s="22">
        <f t="shared" si="30"/>
        <v>1.0000000000000001E-5</v>
      </c>
      <c r="AE38" s="22">
        <f t="shared" si="30"/>
        <v>1.0000000000000001E-5</v>
      </c>
      <c r="AF38" s="22">
        <f t="shared" si="30"/>
        <v>1.0000000000000001E-5</v>
      </c>
      <c r="AG38" s="22">
        <f t="shared" si="30"/>
        <v>1.0000000000000001E-5</v>
      </c>
      <c r="AH38" s="22">
        <f t="shared" si="30"/>
        <v>4.2418917564666298E-6</v>
      </c>
      <c r="AI38" s="22">
        <f t="shared" si="30"/>
        <v>1.0000000000000001E-5</v>
      </c>
      <c r="AJ38" s="22">
        <f t="shared" si="30"/>
        <v>1.0000000000000001E-5</v>
      </c>
      <c r="AK38" s="22">
        <f t="shared" si="30"/>
        <v>1.0000000000000001E-5</v>
      </c>
      <c r="AL38" s="22">
        <f t="shared" si="30"/>
        <v>1.0000000000000001E-5</v>
      </c>
      <c r="AM38" s="22">
        <f t="shared" si="30"/>
        <v>7.9535470433749305E-5</v>
      </c>
      <c r="AN38" s="22">
        <f t="shared" si="30"/>
        <v>1.0000000000000001E-5</v>
      </c>
      <c r="AO38" s="22">
        <f t="shared" si="30"/>
        <v>1.0000000000000001E-5</v>
      </c>
      <c r="AP38" s="22">
        <f t="shared" si="30"/>
        <v>1.0000000000000001E-5</v>
      </c>
      <c r="AQ38" s="22">
        <f t="shared" si="30"/>
        <v>1.0000000000000001E-5</v>
      </c>
      <c r="AR38" s="22">
        <f t="shared" si="30"/>
        <v>1.0000000000000001E-5</v>
      </c>
    </row>
    <row r="39" spans="1:44" ht="15">
      <c r="A39" s="16" t="s">
        <v>18</v>
      </c>
      <c r="B39" s="22">
        <f t="shared" ref="B39:AR39" si="31">IF(B68=0,0.00001,B68)</f>
        <v>0.37695303614604297</v>
      </c>
      <c r="C39" s="22">
        <f t="shared" si="31"/>
        <v>1.6294715650579401E-2</v>
      </c>
      <c r="D39" s="22">
        <f t="shared" si="31"/>
        <v>5.0760862225921197E-5</v>
      </c>
      <c r="E39" s="22">
        <f t="shared" si="31"/>
        <v>3.6873456522603097E-5</v>
      </c>
      <c r="F39" s="22">
        <f t="shared" si="31"/>
        <v>3.3521324111457401E-6</v>
      </c>
      <c r="G39" s="22">
        <f t="shared" si="31"/>
        <v>1.0000000000000001E-5</v>
      </c>
      <c r="H39" s="22">
        <f t="shared" si="31"/>
        <v>2.9211439582841399E-5</v>
      </c>
      <c r="I39" s="22">
        <f t="shared" si="31"/>
        <v>1.0000000000000001E-5</v>
      </c>
      <c r="J39" s="22">
        <f t="shared" si="31"/>
        <v>2.3943802936755298E-6</v>
      </c>
      <c r="K39" s="22">
        <f t="shared" si="31"/>
        <v>5.7465127048212699E-6</v>
      </c>
      <c r="L39" s="22">
        <f t="shared" si="31"/>
        <v>1.0000000000000001E-5</v>
      </c>
      <c r="M39" s="22">
        <f t="shared" si="31"/>
        <v>3.4895698400027198E-3</v>
      </c>
      <c r="N39" s="22">
        <f t="shared" si="31"/>
        <v>1.0000000000000001E-5</v>
      </c>
      <c r="O39" s="22">
        <f t="shared" si="31"/>
        <v>2.6290295624557302E-3</v>
      </c>
      <c r="P39" s="22">
        <f t="shared" si="31"/>
        <v>3.8310084698808503E-6</v>
      </c>
      <c r="Q39" s="22">
        <f t="shared" si="31"/>
        <v>6.9915904575325503E-5</v>
      </c>
      <c r="R39" s="22">
        <f t="shared" si="31"/>
        <v>1.0755556279190401E-3</v>
      </c>
      <c r="S39" s="22">
        <f t="shared" si="31"/>
        <v>1.21873956948084E-3</v>
      </c>
      <c r="T39" s="22">
        <f t="shared" si="31"/>
        <v>1.4174731338559101E-4</v>
      </c>
      <c r="U39" s="22">
        <f t="shared" si="31"/>
        <v>1.0000000000000001E-5</v>
      </c>
      <c r="V39" s="22">
        <f t="shared" si="31"/>
        <v>3.8310084698808503E-6</v>
      </c>
      <c r="W39" s="22">
        <f t="shared" si="31"/>
        <v>1.40789561268121E-3</v>
      </c>
      <c r="X39" s="22">
        <f t="shared" si="31"/>
        <v>6.8048287946258603E-4</v>
      </c>
      <c r="Y39" s="22">
        <f t="shared" si="31"/>
        <v>1.0000000000000001E-5</v>
      </c>
      <c r="Z39" s="22">
        <f t="shared" si="31"/>
        <v>1.02000600510577E-4</v>
      </c>
      <c r="AA39" s="22">
        <f t="shared" si="31"/>
        <v>5.8346258996285301E-3</v>
      </c>
      <c r="AB39" s="22">
        <f t="shared" si="31"/>
        <v>7.8712857774289394E-3</v>
      </c>
      <c r="AC39" s="22">
        <f t="shared" si="31"/>
        <v>9.0028699042199898E-5</v>
      </c>
      <c r="AD39" s="22">
        <f t="shared" si="31"/>
        <v>3.1821314102947799E-3</v>
      </c>
      <c r="AE39" s="22">
        <f t="shared" si="31"/>
        <v>8.4521624366746195E-4</v>
      </c>
      <c r="AF39" s="22">
        <f t="shared" si="31"/>
        <v>1.0000000000000001E-5</v>
      </c>
      <c r="AG39" s="22">
        <f t="shared" si="31"/>
        <v>2.2842388001664501E-4</v>
      </c>
      <c r="AH39" s="22">
        <f t="shared" si="31"/>
        <v>8.5958252542951501E-4</v>
      </c>
      <c r="AI39" s="22">
        <f t="shared" si="31"/>
        <v>1.0741189997428399E-3</v>
      </c>
      <c r="AJ39" s="22">
        <f t="shared" si="31"/>
        <v>1.0000000000000001E-5</v>
      </c>
      <c r="AK39" s="22">
        <f t="shared" si="31"/>
        <v>7.6620169397617005E-6</v>
      </c>
      <c r="AL39" s="22">
        <f t="shared" si="31"/>
        <v>7.6620169397616995E-5</v>
      </c>
      <c r="AM39" s="22">
        <f t="shared" si="31"/>
        <v>1.0000000000000001E-5</v>
      </c>
      <c r="AN39" s="22">
        <f t="shared" si="31"/>
        <v>4.24284188039304E-4</v>
      </c>
      <c r="AO39" s="22">
        <f t="shared" si="31"/>
        <v>2.0112794466874401E-5</v>
      </c>
      <c r="AP39" s="22">
        <f t="shared" si="31"/>
        <v>4.3625608950768099E-4</v>
      </c>
      <c r="AQ39" s="22">
        <f t="shared" si="31"/>
        <v>3.3521324111457401E-6</v>
      </c>
      <c r="AR39" s="22">
        <f t="shared" si="31"/>
        <v>1.0000000000000001E-5</v>
      </c>
    </row>
    <row r="40" spans="1:44" ht="15">
      <c r="A40" s="16" t="s">
        <v>19</v>
      </c>
      <c r="B40" s="22">
        <f t="shared" ref="B40:AR40" si="32">IF(B69=0,0.00001,B69)</f>
        <v>4.4705206950533999E-4</v>
      </c>
      <c r="C40" s="22">
        <f t="shared" si="32"/>
        <v>2.83443876874141E-2</v>
      </c>
      <c r="D40" s="22">
        <f t="shared" si="32"/>
        <v>2.8865412401513801E-4</v>
      </c>
      <c r="E40" s="22">
        <f t="shared" si="32"/>
        <v>6.4324038777746696E-5</v>
      </c>
      <c r="F40" s="22">
        <f t="shared" si="32"/>
        <v>3.21620193888733E-5</v>
      </c>
      <c r="G40" s="22">
        <f t="shared" si="32"/>
        <v>3.3770120358316999E-5</v>
      </c>
      <c r="H40" s="22">
        <f t="shared" si="32"/>
        <v>2.0101262118045801E-5</v>
      </c>
      <c r="I40" s="22">
        <f t="shared" si="32"/>
        <v>1.2422579988952301E-3</v>
      </c>
      <c r="J40" s="22">
        <f t="shared" si="32"/>
        <v>1.6483034936797601E-3</v>
      </c>
      <c r="K40" s="22">
        <f t="shared" si="32"/>
        <v>1.0000000000000001E-5</v>
      </c>
      <c r="L40" s="22">
        <f t="shared" si="32"/>
        <v>1.20607572708275E-5</v>
      </c>
      <c r="M40" s="22">
        <f t="shared" si="32"/>
        <v>1.0000000000000001E-5</v>
      </c>
      <c r="N40" s="22">
        <f t="shared" si="32"/>
        <v>1.0000000000000001E-5</v>
      </c>
      <c r="O40" s="22">
        <f t="shared" si="32"/>
        <v>9.6486058166620098E-6</v>
      </c>
      <c r="P40" s="22">
        <f t="shared" si="32"/>
        <v>1.0000000000000001E-5</v>
      </c>
      <c r="Q40" s="22">
        <f t="shared" si="32"/>
        <v>1.0000000000000001E-5</v>
      </c>
      <c r="R40" s="22">
        <f t="shared" si="32"/>
        <v>1.0000000000000001E-5</v>
      </c>
      <c r="S40" s="22">
        <f t="shared" si="32"/>
        <v>1.0000000000000001E-5</v>
      </c>
      <c r="T40" s="22">
        <f t="shared" si="32"/>
        <v>1.0000000000000001E-5</v>
      </c>
      <c r="U40" s="22">
        <f t="shared" si="32"/>
        <v>2.7739741722903298E-4</v>
      </c>
      <c r="V40" s="22">
        <f t="shared" si="32"/>
        <v>1.0000000000000001E-5</v>
      </c>
      <c r="W40" s="22">
        <f t="shared" si="32"/>
        <v>1.0000000000000001E-5</v>
      </c>
      <c r="X40" s="22">
        <f t="shared" si="32"/>
        <v>1.0000000000000001E-5</v>
      </c>
      <c r="Y40" s="22">
        <f t="shared" si="32"/>
        <v>1.0000000000000001E-5</v>
      </c>
      <c r="Z40" s="22">
        <f t="shared" si="32"/>
        <v>1.0000000000000001E-5</v>
      </c>
      <c r="AA40" s="22">
        <f t="shared" si="32"/>
        <v>1.0000000000000001E-5</v>
      </c>
      <c r="AB40" s="22">
        <f t="shared" si="32"/>
        <v>1.0000000000000001E-5</v>
      </c>
      <c r="AC40" s="22">
        <f t="shared" si="32"/>
        <v>1.0000000000000001E-5</v>
      </c>
      <c r="AD40" s="22">
        <f t="shared" si="32"/>
        <v>1.0000000000000001E-5</v>
      </c>
      <c r="AE40" s="22">
        <f t="shared" si="32"/>
        <v>1.0000000000000001E-5</v>
      </c>
      <c r="AF40" s="22">
        <f t="shared" si="32"/>
        <v>1.0000000000000001E-5</v>
      </c>
      <c r="AG40" s="22">
        <f t="shared" si="32"/>
        <v>1.0000000000000001E-5</v>
      </c>
      <c r="AH40" s="22">
        <f t="shared" si="32"/>
        <v>1.0000000000000001E-5</v>
      </c>
      <c r="AI40" s="22">
        <f t="shared" si="32"/>
        <v>1.0000000000000001E-5</v>
      </c>
      <c r="AJ40" s="22">
        <f t="shared" si="32"/>
        <v>6.6969364872481599E-3</v>
      </c>
      <c r="AK40" s="22">
        <f t="shared" si="32"/>
        <v>5.22632815069192E-5</v>
      </c>
      <c r="AL40" s="22">
        <f t="shared" si="32"/>
        <v>1.0000000000000001E-5</v>
      </c>
      <c r="AM40" s="22">
        <f t="shared" si="32"/>
        <v>4.8243029083309998E-6</v>
      </c>
      <c r="AN40" s="22">
        <f t="shared" si="32"/>
        <v>1.0000000000000001E-5</v>
      </c>
      <c r="AO40" s="22">
        <f t="shared" si="32"/>
        <v>1.0000000000000001E-5</v>
      </c>
      <c r="AP40" s="22">
        <f t="shared" si="32"/>
        <v>1.0000000000000001E-5</v>
      </c>
      <c r="AQ40" s="22">
        <f t="shared" si="32"/>
        <v>1.0000000000000001E-5</v>
      </c>
      <c r="AR40" s="22">
        <f t="shared" si="32"/>
        <v>1.0000000000000001E-5</v>
      </c>
    </row>
    <row r="41" spans="1:44" ht="15">
      <c r="A41" s="16" t="s">
        <v>20</v>
      </c>
      <c r="B41" s="22">
        <f t="shared" ref="B41:AR41" si="33">IF(B70=0,0.00001,B70)</f>
        <v>0.31405868403355303</v>
      </c>
      <c r="C41" s="22">
        <f t="shared" si="33"/>
        <v>1.70972994018334E-2</v>
      </c>
      <c r="D41" s="22">
        <f t="shared" si="33"/>
        <v>7.5508205618282406E-5</v>
      </c>
      <c r="E41" s="22">
        <f t="shared" si="33"/>
        <v>2.94953928196415E-6</v>
      </c>
      <c r="F41" s="22">
        <f t="shared" si="33"/>
        <v>4.7192628511426504E-6</v>
      </c>
      <c r="G41" s="22">
        <f t="shared" si="33"/>
        <v>2.0646774973749099E-5</v>
      </c>
      <c r="H41" s="22">
        <f t="shared" si="33"/>
        <v>1.0000000000000001E-5</v>
      </c>
      <c r="I41" s="22">
        <f t="shared" si="33"/>
        <v>1.6517419978999201E-5</v>
      </c>
      <c r="J41" s="22">
        <f t="shared" si="33"/>
        <v>1.0000000000000001E-5</v>
      </c>
      <c r="K41" s="22">
        <f t="shared" si="33"/>
        <v>1.11374603286966E-3</v>
      </c>
      <c r="L41" s="22">
        <f t="shared" si="33"/>
        <v>2.4351396311895999E-3</v>
      </c>
      <c r="M41" s="22">
        <f t="shared" si="33"/>
        <v>4.0231715805991099E-4</v>
      </c>
      <c r="N41" s="22">
        <f t="shared" si="33"/>
        <v>1.0000000000000001E-5</v>
      </c>
      <c r="O41" s="22">
        <f t="shared" si="33"/>
        <v>1.3744853053952901E-4</v>
      </c>
      <c r="P41" s="22">
        <f t="shared" si="33"/>
        <v>7.0788942767139701E-6</v>
      </c>
      <c r="Q41" s="22">
        <f t="shared" si="33"/>
        <v>4.5417005863684096E-3</v>
      </c>
      <c r="R41" s="22">
        <f t="shared" si="33"/>
        <v>4.9198315223162095E-4</v>
      </c>
      <c r="S41" s="22">
        <f t="shared" si="33"/>
        <v>4.6838683797590801E-4</v>
      </c>
      <c r="T41" s="22">
        <f t="shared" si="33"/>
        <v>5.4743449073254701E-4</v>
      </c>
      <c r="U41" s="22">
        <f t="shared" si="33"/>
        <v>1.0000000000000001E-5</v>
      </c>
      <c r="V41" s="22">
        <f t="shared" si="33"/>
        <v>4.9080333651883498E-4</v>
      </c>
      <c r="W41" s="22">
        <f t="shared" si="33"/>
        <v>1.0000000000000001E-5</v>
      </c>
      <c r="X41" s="22">
        <f t="shared" si="33"/>
        <v>2.2947415613681099E-4</v>
      </c>
      <c r="Y41" s="22">
        <f t="shared" si="33"/>
        <v>1.0000000000000001E-5</v>
      </c>
      <c r="Z41" s="22">
        <f t="shared" si="33"/>
        <v>4.3948135301265901E-4</v>
      </c>
      <c r="AA41" s="22">
        <f t="shared" si="33"/>
        <v>2.0056867117356199E-4</v>
      </c>
      <c r="AB41" s="22">
        <f t="shared" si="33"/>
        <v>8.0286459255064302E-4</v>
      </c>
      <c r="AC41" s="22">
        <f t="shared" si="33"/>
        <v>3.8697955379369701E-4</v>
      </c>
      <c r="AD41" s="22">
        <f t="shared" si="33"/>
        <v>8.3177007751389205E-5</v>
      </c>
      <c r="AE41" s="22">
        <f t="shared" si="33"/>
        <v>5.8695831711086703E-4</v>
      </c>
      <c r="AF41" s="22">
        <f t="shared" si="33"/>
        <v>1.4145990396299999E-3</v>
      </c>
      <c r="AG41" s="22">
        <f t="shared" si="33"/>
        <v>6.4889864203211402E-6</v>
      </c>
      <c r="AH41" s="22">
        <f t="shared" si="33"/>
        <v>7.6688021331068E-6</v>
      </c>
      <c r="AI41" s="22">
        <f t="shared" si="33"/>
        <v>1.23880649842494E-5</v>
      </c>
      <c r="AJ41" s="22">
        <f t="shared" si="33"/>
        <v>1.0000000000000001E-5</v>
      </c>
      <c r="AK41" s="22">
        <f t="shared" si="33"/>
        <v>2.35963142557132E-5</v>
      </c>
      <c r="AL41" s="22">
        <f t="shared" si="33"/>
        <v>5.3858587288665495E-4</v>
      </c>
      <c r="AM41" s="22">
        <f t="shared" si="33"/>
        <v>1.0000000000000001E-5</v>
      </c>
      <c r="AN41" s="22">
        <f t="shared" si="33"/>
        <v>5.94037211387581E-4</v>
      </c>
      <c r="AO41" s="22">
        <f t="shared" si="33"/>
        <v>3.4804563527176997E-5</v>
      </c>
      <c r="AP41" s="22">
        <f t="shared" si="33"/>
        <v>1.2977972840642201E-5</v>
      </c>
      <c r="AQ41" s="22">
        <f t="shared" si="33"/>
        <v>1.0000000000000001E-5</v>
      </c>
      <c r="AR41" s="22">
        <f t="shared" si="33"/>
        <v>1.06183414150709E-5</v>
      </c>
    </row>
    <row r="42" spans="1:44" ht="15">
      <c r="A42" s="16" t="s">
        <v>21</v>
      </c>
      <c r="B42" s="22">
        <f t="shared" ref="B42:AR42" si="34">IF(B71=0,0.00001,B71)</f>
        <v>1.1487901523387801E-3</v>
      </c>
      <c r="C42" s="22">
        <f t="shared" si="34"/>
        <v>7.1703402834838503E-2</v>
      </c>
      <c r="D42" s="22">
        <f t="shared" si="34"/>
        <v>6.3359873316134298E-3</v>
      </c>
      <c r="E42" s="22">
        <f t="shared" si="34"/>
        <v>1.5006632005616499E-2</v>
      </c>
      <c r="F42" s="22">
        <f t="shared" si="34"/>
        <v>6.5889484114881403E-3</v>
      </c>
      <c r="G42" s="22">
        <f t="shared" si="34"/>
        <v>3.76750544494239E-5</v>
      </c>
      <c r="H42" s="22">
        <f t="shared" si="34"/>
        <v>2.0930585805235501E-5</v>
      </c>
      <c r="I42" s="22">
        <f t="shared" si="34"/>
        <v>1.2976963199246E-4</v>
      </c>
      <c r="J42" s="22">
        <f t="shared" si="34"/>
        <v>5.0867303674095197E-3</v>
      </c>
      <c r="K42" s="22">
        <f t="shared" si="34"/>
        <v>1.0000000000000001E-5</v>
      </c>
      <c r="L42" s="22">
        <f t="shared" si="34"/>
        <v>6.5781841102168702E-6</v>
      </c>
      <c r="M42" s="22">
        <f t="shared" si="34"/>
        <v>1.0000000000000001E-5</v>
      </c>
      <c r="N42" s="22">
        <f t="shared" si="34"/>
        <v>2.2276123464143498E-3</v>
      </c>
      <c r="O42" s="22">
        <f t="shared" si="34"/>
        <v>6.5781841102168702E-6</v>
      </c>
      <c r="P42" s="22">
        <f t="shared" si="34"/>
        <v>1.0000000000000001E-5</v>
      </c>
      <c r="Q42" s="22">
        <f t="shared" si="34"/>
        <v>1.0000000000000001E-5</v>
      </c>
      <c r="R42" s="22">
        <f t="shared" si="34"/>
        <v>3.46849707629617E-3</v>
      </c>
      <c r="S42" s="22">
        <f t="shared" si="34"/>
        <v>1.0000000000000001E-5</v>
      </c>
      <c r="T42" s="22">
        <f t="shared" si="34"/>
        <v>1.0000000000000001E-5</v>
      </c>
      <c r="U42" s="22">
        <f t="shared" si="34"/>
        <v>2.0332569067943001E-5</v>
      </c>
      <c r="V42" s="22">
        <f t="shared" si="34"/>
        <v>7.7742175848017593E-6</v>
      </c>
      <c r="W42" s="22">
        <f t="shared" si="34"/>
        <v>1.0000000000000001E-5</v>
      </c>
      <c r="X42" s="22">
        <f t="shared" si="34"/>
        <v>2.33226527544052E-5</v>
      </c>
      <c r="Y42" s="22">
        <f t="shared" si="34"/>
        <v>2.4608388739583999E-3</v>
      </c>
      <c r="Z42" s="22">
        <f t="shared" si="34"/>
        <v>1.0000000000000001E-5</v>
      </c>
      <c r="AA42" s="22">
        <f t="shared" si="34"/>
        <v>6.5781841102168702E-6</v>
      </c>
      <c r="AB42" s="22">
        <f t="shared" si="34"/>
        <v>8.9702510593866493E-6</v>
      </c>
      <c r="AC42" s="22">
        <f t="shared" si="34"/>
        <v>1.0000000000000001E-5</v>
      </c>
      <c r="AD42" s="22">
        <f t="shared" si="34"/>
        <v>8.3722343220941992E-6</v>
      </c>
      <c r="AE42" s="22">
        <f t="shared" si="34"/>
        <v>1.0000000000000001E-5</v>
      </c>
      <c r="AF42" s="22">
        <f t="shared" si="34"/>
        <v>1.0000000000000001E-5</v>
      </c>
      <c r="AG42" s="22">
        <f t="shared" si="34"/>
        <v>1.0000000000000001E-5</v>
      </c>
      <c r="AH42" s="22">
        <f t="shared" si="34"/>
        <v>1.0000000000000001E-5</v>
      </c>
      <c r="AI42" s="22">
        <f t="shared" si="34"/>
        <v>1.0000000000000001E-5</v>
      </c>
      <c r="AJ42" s="22">
        <f t="shared" si="34"/>
        <v>1.0000000000000001E-5</v>
      </c>
      <c r="AK42" s="22">
        <f t="shared" si="34"/>
        <v>1.0000000000000001E-5</v>
      </c>
      <c r="AL42" s="22">
        <f t="shared" si="34"/>
        <v>2.6133331419679698E-4</v>
      </c>
      <c r="AM42" s="22">
        <f t="shared" si="34"/>
        <v>1.7940502118773299E-5</v>
      </c>
      <c r="AN42" s="22">
        <f t="shared" si="34"/>
        <v>1.0000000000000001E-5</v>
      </c>
      <c r="AO42" s="22">
        <f t="shared" si="34"/>
        <v>1.0000000000000001E-5</v>
      </c>
      <c r="AP42" s="22">
        <f t="shared" si="34"/>
        <v>1.0000000000000001E-5</v>
      </c>
      <c r="AQ42" s="22">
        <f t="shared" si="34"/>
        <v>1.0000000000000001E-5</v>
      </c>
      <c r="AR42" s="22">
        <f t="shared" si="34"/>
        <v>1.0000000000000001E-5</v>
      </c>
    </row>
    <row r="43" spans="1:44" ht="15">
      <c r="A43" s="16" t="s">
        <v>22</v>
      </c>
      <c r="B43" s="22">
        <f t="shared" ref="B43:AR43" si="35">IF(B72=0,0.00001,B72)</f>
        <v>0.36084740713670299</v>
      </c>
      <c r="C43" s="22">
        <f t="shared" si="35"/>
        <v>2.45649501012387E-2</v>
      </c>
      <c r="D43" s="22">
        <f t="shared" si="35"/>
        <v>1.0000000000000001E-5</v>
      </c>
      <c r="E43" s="22">
        <f t="shared" si="35"/>
        <v>1.0000000000000001E-5</v>
      </c>
      <c r="F43" s="22">
        <f t="shared" si="35"/>
        <v>1.0000000000000001E-5</v>
      </c>
      <c r="G43" s="22">
        <f t="shared" si="35"/>
        <v>1.0000000000000001E-5</v>
      </c>
      <c r="H43" s="22">
        <f t="shared" si="35"/>
        <v>1.0000000000000001E-5</v>
      </c>
      <c r="I43" s="22">
        <f t="shared" si="35"/>
        <v>1.0000000000000001E-5</v>
      </c>
      <c r="J43" s="22">
        <f t="shared" si="35"/>
        <v>1.0000000000000001E-5</v>
      </c>
      <c r="K43" s="22">
        <f t="shared" si="35"/>
        <v>2.8952927044414398E-4</v>
      </c>
      <c r="L43" s="22">
        <f t="shared" si="35"/>
        <v>1.7950814767536899E-4</v>
      </c>
      <c r="M43" s="22">
        <f t="shared" si="35"/>
        <v>7.6435727397254096E-4</v>
      </c>
      <c r="N43" s="22">
        <f t="shared" si="35"/>
        <v>8.3641789239419398E-6</v>
      </c>
      <c r="O43" s="22">
        <f t="shared" si="35"/>
        <v>3.9215131185712402E-3</v>
      </c>
      <c r="P43" s="22">
        <f t="shared" si="35"/>
        <v>5.4045463816240198E-5</v>
      </c>
      <c r="Q43" s="22">
        <f t="shared" si="35"/>
        <v>4.2592972674227402E-4</v>
      </c>
      <c r="R43" s="22">
        <f t="shared" si="35"/>
        <v>2.6816844426915398E-3</v>
      </c>
      <c r="S43" s="22">
        <f t="shared" si="35"/>
        <v>2.5446405880146399E-3</v>
      </c>
      <c r="T43" s="22">
        <f t="shared" si="35"/>
        <v>6.3181720794699904E-4</v>
      </c>
      <c r="U43" s="22">
        <f t="shared" si="35"/>
        <v>1.28679675752953E-5</v>
      </c>
      <c r="V43" s="22">
        <f t="shared" si="35"/>
        <v>1.0000000000000001E-5</v>
      </c>
      <c r="W43" s="22">
        <f t="shared" si="35"/>
        <v>1.0000000000000001E-5</v>
      </c>
      <c r="X43" s="22">
        <f t="shared" si="35"/>
        <v>1.94885368927847E-3</v>
      </c>
      <c r="Y43" s="22">
        <f t="shared" si="35"/>
        <v>1.0000000000000001E-5</v>
      </c>
      <c r="Z43" s="22">
        <f t="shared" si="35"/>
        <v>5.9836049225123097E-5</v>
      </c>
      <c r="AA43" s="22">
        <f t="shared" si="35"/>
        <v>3.9311640942527102E-4</v>
      </c>
      <c r="AB43" s="22">
        <f t="shared" si="35"/>
        <v>9.6509756814714702E-6</v>
      </c>
      <c r="AC43" s="22">
        <f t="shared" si="35"/>
        <v>1.26106082237893E-4</v>
      </c>
      <c r="AD43" s="22">
        <f t="shared" si="35"/>
        <v>5.9192650846358395E-4</v>
      </c>
      <c r="AE43" s="22">
        <f t="shared" si="35"/>
        <v>2.9660665261055602E-4</v>
      </c>
      <c r="AF43" s="22">
        <f t="shared" si="35"/>
        <v>3.2041239262485299E-4</v>
      </c>
      <c r="AG43" s="22">
        <f t="shared" si="35"/>
        <v>1.1375283336561E-3</v>
      </c>
      <c r="AH43" s="22">
        <f t="shared" si="35"/>
        <v>4.3622410080250998E-4</v>
      </c>
      <c r="AI43" s="22">
        <f t="shared" si="35"/>
        <v>9.5544659246567601E-4</v>
      </c>
      <c r="AJ43" s="22">
        <f t="shared" si="35"/>
        <v>1.0000000000000001E-5</v>
      </c>
      <c r="AK43" s="22">
        <f t="shared" si="35"/>
        <v>7.6564407073006997E-5</v>
      </c>
      <c r="AL43" s="22">
        <f t="shared" si="35"/>
        <v>5.4495842681375601E-4</v>
      </c>
      <c r="AM43" s="22">
        <f t="shared" si="35"/>
        <v>1.0000000000000001E-5</v>
      </c>
      <c r="AN43" s="22">
        <f t="shared" si="35"/>
        <v>1.0000000000000001E-5</v>
      </c>
      <c r="AO43" s="22">
        <f t="shared" si="35"/>
        <v>2.5285556285455199E-4</v>
      </c>
      <c r="AP43" s="22">
        <f t="shared" si="35"/>
        <v>1.26106082237893E-4</v>
      </c>
      <c r="AQ43" s="22">
        <f t="shared" si="35"/>
        <v>2.4449138393061001E-5</v>
      </c>
      <c r="AR43" s="22">
        <f t="shared" si="35"/>
        <v>1.0000000000000001E-5</v>
      </c>
    </row>
    <row r="44" spans="1:44" ht="15">
      <c r="A44" s="16" t="s">
        <v>23</v>
      </c>
      <c r="B44" s="22">
        <f t="shared" ref="B44:AR44" si="36">IF(B73=0,0.00001,B73)</f>
        <v>1.9855084893994699E-4</v>
      </c>
      <c r="C44" s="22">
        <f t="shared" si="36"/>
        <v>0.129705705770603</v>
      </c>
      <c r="D44" s="22">
        <f t="shared" si="36"/>
        <v>0.105871499781526</v>
      </c>
      <c r="E44" s="22">
        <f t="shared" si="36"/>
        <v>6.7534302360526394E-5</v>
      </c>
      <c r="F44" s="22">
        <f t="shared" si="36"/>
        <v>4.2154911533440597E-3</v>
      </c>
      <c r="G44" s="22">
        <f t="shared" si="36"/>
        <v>2.47175546639526E-2</v>
      </c>
      <c r="H44" s="22">
        <f t="shared" si="36"/>
        <v>7.2261703525763299E-5</v>
      </c>
      <c r="I44" s="22">
        <f t="shared" si="36"/>
        <v>8.36074663223317E-4</v>
      </c>
      <c r="J44" s="22">
        <f t="shared" si="36"/>
        <v>5.3993674737240899E-3</v>
      </c>
      <c r="K44" s="22">
        <f t="shared" si="36"/>
        <v>2.0935633731763202E-5</v>
      </c>
      <c r="L44" s="22">
        <f t="shared" si="36"/>
        <v>6.07808721244738E-6</v>
      </c>
      <c r="M44" s="22">
        <f t="shared" si="36"/>
        <v>1.4249737798070999E-4</v>
      </c>
      <c r="N44" s="22">
        <f t="shared" si="36"/>
        <v>9.7249395399158094E-5</v>
      </c>
      <c r="O44" s="22">
        <f t="shared" si="36"/>
        <v>3.4050795250177399E-3</v>
      </c>
      <c r="P44" s="22">
        <f t="shared" si="36"/>
        <v>1.0000000000000001E-5</v>
      </c>
      <c r="Q44" s="22">
        <f t="shared" si="36"/>
        <v>1.0000000000000001E-5</v>
      </c>
      <c r="R44" s="22">
        <f t="shared" si="36"/>
        <v>7.4287732596579104E-6</v>
      </c>
      <c r="S44" s="22">
        <f t="shared" si="36"/>
        <v>1.0000000000000001E-5</v>
      </c>
      <c r="T44" s="22">
        <f t="shared" si="36"/>
        <v>3.3767151180263201E-6</v>
      </c>
      <c r="U44" s="22">
        <f t="shared" si="36"/>
        <v>1.0000000000000001E-5</v>
      </c>
      <c r="V44" s="22">
        <f t="shared" si="36"/>
        <v>1.0000000000000001E-5</v>
      </c>
      <c r="W44" s="22">
        <f t="shared" si="36"/>
        <v>2.3637005826184201E-5</v>
      </c>
      <c r="X44" s="22">
        <f t="shared" si="36"/>
        <v>1.0000000000000001E-5</v>
      </c>
      <c r="Y44" s="22">
        <f t="shared" si="36"/>
        <v>1.6883575590131599E-5</v>
      </c>
      <c r="Z44" s="22">
        <f t="shared" si="36"/>
        <v>6.41575872425001E-5</v>
      </c>
      <c r="AA44" s="22">
        <f t="shared" si="36"/>
        <v>1.0000000000000001E-5</v>
      </c>
      <c r="AB44" s="22">
        <f t="shared" si="36"/>
        <v>1.2818010588027901E-3</v>
      </c>
      <c r="AC44" s="22">
        <f t="shared" si="36"/>
        <v>1.0000000000000001E-5</v>
      </c>
      <c r="AD44" s="22">
        <f t="shared" si="36"/>
        <v>5.4027441888421097E-6</v>
      </c>
      <c r="AE44" s="22">
        <f t="shared" si="36"/>
        <v>1.0000000000000001E-5</v>
      </c>
      <c r="AF44" s="22">
        <f t="shared" si="36"/>
        <v>1.0000000000000001E-5</v>
      </c>
      <c r="AG44" s="22">
        <f t="shared" si="36"/>
        <v>1.0000000000000001E-5</v>
      </c>
      <c r="AH44" s="22">
        <f t="shared" si="36"/>
        <v>1.0000000000000001E-5</v>
      </c>
      <c r="AI44" s="22">
        <f t="shared" si="36"/>
        <v>1.0000000000000001E-5</v>
      </c>
      <c r="AJ44" s="22">
        <f t="shared" si="36"/>
        <v>9.5898709351947505E-4</v>
      </c>
      <c r="AK44" s="22">
        <f t="shared" si="36"/>
        <v>1.0000000000000001E-5</v>
      </c>
      <c r="AL44" s="22">
        <f t="shared" si="36"/>
        <v>1.0000000000000001E-5</v>
      </c>
      <c r="AM44" s="22">
        <f t="shared" si="36"/>
        <v>3.8318963159362702E-3</v>
      </c>
      <c r="AN44" s="22">
        <f t="shared" si="36"/>
        <v>1.0000000000000001E-5</v>
      </c>
      <c r="AO44" s="22">
        <f t="shared" si="36"/>
        <v>1.0000000000000001E-5</v>
      </c>
      <c r="AP44" s="22">
        <f t="shared" si="36"/>
        <v>1.0000000000000001E-5</v>
      </c>
      <c r="AQ44" s="22">
        <f t="shared" si="36"/>
        <v>1.0000000000000001E-5</v>
      </c>
      <c r="AR44" s="22">
        <f t="shared" si="36"/>
        <v>1.0000000000000001E-5</v>
      </c>
    </row>
    <row r="45" spans="1:44" ht="15">
      <c r="A45" s="16" t="s">
        <v>24</v>
      </c>
      <c r="B45" s="22">
        <f t="shared" ref="B45:AR45" si="37">IF(B74=0,0.00001,B74)</f>
        <v>0.566825867344534</v>
      </c>
      <c r="C45" s="22">
        <f t="shared" si="37"/>
        <v>1.42996515319487E-2</v>
      </c>
      <c r="D45" s="22">
        <f t="shared" si="37"/>
        <v>1.0330718585414701E-5</v>
      </c>
      <c r="E45" s="22">
        <f t="shared" si="37"/>
        <v>7.0378020363137604E-5</v>
      </c>
      <c r="F45" s="22">
        <f t="shared" si="37"/>
        <v>4.45512238996009E-5</v>
      </c>
      <c r="G45" s="22">
        <f t="shared" si="37"/>
        <v>1.0000000000000001E-5</v>
      </c>
      <c r="H45" s="22">
        <f t="shared" si="37"/>
        <v>4.7779573457542999E-5</v>
      </c>
      <c r="I45" s="22">
        <f t="shared" si="37"/>
        <v>1.42047380549452E-5</v>
      </c>
      <c r="J45" s="22">
        <f t="shared" si="37"/>
        <v>1.74330876128873E-5</v>
      </c>
      <c r="K45" s="22">
        <f t="shared" si="37"/>
        <v>6.5212661070430302E-5</v>
      </c>
      <c r="L45" s="22">
        <f t="shared" si="37"/>
        <v>6.4566991158841895E-5</v>
      </c>
      <c r="M45" s="22">
        <f t="shared" si="37"/>
        <v>1.6974661975659501E-3</v>
      </c>
      <c r="N45" s="22">
        <f t="shared" si="37"/>
        <v>9.6850486738262792E-6</v>
      </c>
      <c r="O45" s="22">
        <f t="shared" si="37"/>
        <v>9.8206393552598505E-4</v>
      </c>
      <c r="P45" s="22">
        <f t="shared" si="37"/>
        <v>2.8409476109890399E-5</v>
      </c>
      <c r="Q45" s="22">
        <f t="shared" si="37"/>
        <v>1.7885056550999201E-4</v>
      </c>
      <c r="R45" s="22">
        <f t="shared" si="37"/>
        <v>2.2294982047148101E-3</v>
      </c>
      <c r="S45" s="22">
        <f t="shared" si="37"/>
        <v>1.0000000000000001E-5</v>
      </c>
      <c r="T45" s="22">
        <f t="shared" si="37"/>
        <v>1.4204738054945199E-4</v>
      </c>
      <c r="U45" s="22">
        <f t="shared" si="37"/>
        <v>1.0000000000000001E-5</v>
      </c>
      <c r="V45" s="22">
        <f t="shared" si="37"/>
        <v>1.46179667983618E-3</v>
      </c>
      <c r="W45" s="22">
        <f t="shared" si="37"/>
        <v>1.03565453818782E-3</v>
      </c>
      <c r="X45" s="22">
        <f t="shared" si="37"/>
        <v>1.1557491417432701E-3</v>
      </c>
      <c r="Y45" s="22">
        <f t="shared" si="37"/>
        <v>1.2913398231768299E-5</v>
      </c>
      <c r="Z45" s="22">
        <f t="shared" si="37"/>
        <v>8.4582758418082801E-4</v>
      </c>
      <c r="AA45" s="22">
        <f t="shared" si="37"/>
        <v>2.5181126551948298E-4</v>
      </c>
      <c r="AB45" s="22">
        <f t="shared" si="37"/>
        <v>5.3526035670679905E-4</v>
      </c>
      <c r="AC45" s="22">
        <f t="shared" si="37"/>
        <v>6.4566991158841904E-6</v>
      </c>
      <c r="AD45" s="22">
        <f t="shared" si="37"/>
        <v>1.2261271621064E-3</v>
      </c>
      <c r="AE45" s="22">
        <f t="shared" si="37"/>
        <v>2.5503961507742501E-4</v>
      </c>
      <c r="AF45" s="22">
        <f t="shared" si="37"/>
        <v>3.8352792748351999E-4</v>
      </c>
      <c r="AG45" s="22">
        <f t="shared" si="37"/>
        <v>1.01370176119381E-4</v>
      </c>
      <c r="AH45" s="22">
        <f t="shared" si="37"/>
        <v>2.9319870685230098E-3</v>
      </c>
      <c r="AI45" s="22">
        <f t="shared" si="37"/>
        <v>6.4244156203047695E-4</v>
      </c>
      <c r="AJ45" s="22">
        <f t="shared" si="37"/>
        <v>1.0000000000000001E-5</v>
      </c>
      <c r="AK45" s="22">
        <f t="shared" si="37"/>
        <v>3.44142062876627E-4</v>
      </c>
      <c r="AL45" s="22">
        <f t="shared" si="37"/>
        <v>2.73764042513489E-4</v>
      </c>
      <c r="AM45" s="22">
        <f t="shared" si="37"/>
        <v>1.0000000000000001E-5</v>
      </c>
      <c r="AN45" s="22">
        <f t="shared" si="37"/>
        <v>3.9773266553846601E-4</v>
      </c>
      <c r="AO45" s="22">
        <f t="shared" si="37"/>
        <v>1.5366943895804301E-4</v>
      </c>
      <c r="AP45" s="22">
        <f t="shared" si="37"/>
        <v>7.6189049567433395E-5</v>
      </c>
      <c r="AQ45" s="22">
        <f t="shared" si="37"/>
        <v>2.00803342503998E-4</v>
      </c>
      <c r="AR45" s="22">
        <f t="shared" si="37"/>
        <v>8.39370885064944E-6</v>
      </c>
    </row>
    <row r="46" spans="1:44" ht="15">
      <c r="A46" s="16" t="s">
        <v>25</v>
      </c>
      <c r="B46" s="22">
        <f t="shared" ref="B46:AR46" si="38">IF(B75=0,0.00001,B75)</f>
        <v>1.1128873785211399E-3</v>
      </c>
      <c r="C46" s="22">
        <f t="shared" si="38"/>
        <v>1.42470337595294E-2</v>
      </c>
      <c r="D46" s="22">
        <f t="shared" si="38"/>
        <v>3.4028671766319499E-3</v>
      </c>
      <c r="E46" s="22">
        <f t="shared" si="38"/>
        <v>1.25063637572271E-2</v>
      </c>
      <c r="F46" s="22">
        <f t="shared" si="38"/>
        <v>5.9665290689944703E-5</v>
      </c>
      <c r="G46" s="22">
        <f t="shared" si="38"/>
        <v>1.0000000000000001E-5</v>
      </c>
      <c r="H46" s="22">
        <f t="shared" si="38"/>
        <v>4.28033607123516E-5</v>
      </c>
      <c r="I46" s="22">
        <f t="shared" si="38"/>
        <v>2.3853794096378899E-2</v>
      </c>
      <c r="J46" s="22">
        <f t="shared" si="38"/>
        <v>2.3081387996251399E-3</v>
      </c>
      <c r="K46" s="22">
        <f t="shared" si="38"/>
        <v>1.0000000000000001E-5</v>
      </c>
      <c r="L46" s="22">
        <f t="shared" si="38"/>
        <v>2.01046088194379E-5</v>
      </c>
      <c r="M46" s="22">
        <f t="shared" si="38"/>
        <v>1.0000000000000001E-5</v>
      </c>
      <c r="N46" s="22">
        <f t="shared" si="38"/>
        <v>1.6861929977593001E-5</v>
      </c>
      <c r="O46" s="22">
        <f t="shared" si="38"/>
        <v>1.9456073051068898E-6</v>
      </c>
      <c r="P46" s="22">
        <f t="shared" si="38"/>
        <v>1.0000000000000001E-5</v>
      </c>
      <c r="Q46" s="22">
        <f t="shared" si="38"/>
        <v>2.5941430734758599E-6</v>
      </c>
      <c r="R46" s="22">
        <f t="shared" si="38"/>
        <v>7.7824292204275796E-5</v>
      </c>
      <c r="S46" s="22">
        <f t="shared" si="38"/>
        <v>1.0000000000000001E-5</v>
      </c>
      <c r="T46" s="22">
        <f t="shared" si="38"/>
        <v>1.0000000000000001E-5</v>
      </c>
      <c r="U46" s="22">
        <f t="shared" si="38"/>
        <v>1.0000000000000001E-5</v>
      </c>
      <c r="V46" s="22">
        <f t="shared" si="38"/>
        <v>1.9456073051068898E-6</v>
      </c>
      <c r="W46" s="22">
        <f t="shared" si="38"/>
        <v>1.0000000000000001E-5</v>
      </c>
      <c r="X46" s="22">
        <f t="shared" si="38"/>
        <v>1.0000000000000001E-5</v>
      </c>
      <c r="Y46" s="22">
        <f t="shared" si="38"/>
        <v>1.1025108062272399E-5</v>
      </c>
      <c r="Z46" s="22">
        <f t="shared" si="38"/>
        <v>1.0000000000000001E-5</v>
      </c>
      <c r="AA46" s="22">
        <f t="shared" si="38"/>
        <v>2.5941430734758599E-6</v>
      </c>
      <c r="AB46" s="22">
        <f t="shared" si="38"/>
        <v>1.9456073051068898E-6</v>
      </c>
      <c r="AC46" s="22">
        <f t="shared" si="38"/>
        <v>1.2970715367379299E-6</v>
      </c>
      <c r="AD46" s="22">
        <f t="shared" si="38"/>
        <v>1.0000000000000001E-5</v>
      </c>
      <c r="AE46" s="22">
        <f t="shared" si="38"/>
        <v>1.0000000000000001E-5</v>
      </c>
      <c r="AF46" s="22">
        <f t="shared" si="38"/>
        <v>1.0000000000000001E-5</v>
      </c>
      <c r="AG46" s="22">
        <f t="shared" si="38"/>
        <v>1.0000000000000001E-5</v>
      </c>
      <c r="AH46" s="22">
        <f t="shared" si="38"/>
        <v>3.2426788418448202E-6</v>
      </c>
      <c r="AI46" s="22">
        <f t="shared" si="38"/>
        <v>1.0000000000000001E-5</v>
      </c>
      <c r="AJ46" s="22">
        <f t="shared" si="38"/>
        <v>1.0000000000000001E-5</v>
      </c>
      <c r="AK46" s="22">
        <f t="shared" si="38"/>
        <v>1.0000000000000001E-5</v>
      </c>
      <c r="AL46" s="22">
        <f t="shared" si="38"/>
        <v>1.0000000000000001E-5</v>
      </c>
      <c r="AM46" s="22">
        <f t="shared" si="38"/>
        <v>1.0000000000000001E-5</v>
      </c>
      <c r="AN46" s="22">
        <f t="shared" si="38"/>
        <v>1.0000000000000001E-5</v>
      </c>
      <c r="AO46" s="22">
        <f t="shared" si="38"/>
        <v>1.0000000000000001E-5</v>
      </c>
      <c r="AP46" s="22">
        <f t="shared" si="38"/>
        <v>1.0000000000000001E-5</v>
      </c>
      <c r="AQ46" s="22">
        <f t="shared" si="38"/>
        <v>1.0000000000000001E-5</v>
      </c>
      <c r="AR46" s="22">
        <f t="shared" si="38"/>
        <v>1.0000000000000001E-5</v>
      </c>
    </row>
    <row r="47" spans="1:44" ht="15">
      <c r="A47" s="16" t="s">
        <v>26</v>
      </c>
      <c r="B47" s="22">
        <f t="shared" ref="B47:AR47" si="39">IF(B76=0,0.00001,B76)</f>
        <v>0.52734924200169797</v>
      </c>
      <c r="C47" s="22">
        <f t="shared" si="39"/>
        <v>1.00471833215249E-2</v>
      </c>
      <c r="D47" s="22">
        <f t="shared" si="39"/>
        <v>8.0397565963690406E-6</v>
      </c>
      <c r="E47" s="22">
        <f t="shared" si="39"/>
        <v>6.0298174472767796E-6</v>
      </c>
      <c r="F47" s="22">
        <f t="shared" si="39"/>
        <v>3.0149087236383898E-6</v>
      </c>
      <c r="G47" s="22">
        <f t="shared" si="39"/>
        <v>1.0000000000000001E-5</v>
      </c>
      <c r="H47" s="22">
        <f t="shared" si="39"/>
        <v>1.0000000000000001E-5</v>
      </c>
      <c r="I47" s="22">
        <f t="shared" si="39"/>
        <v>1.0000000000000001E-5</v>
      </c>
      <c r="J47" s="22">
        <f t="shared" si="39"/>
        <v>3.0149087236383898E-6</v>
      </c>
      <c r="K47" s="22">
        <f t="shared" si="39"/>
        <v>3.0149087236383898E-6</v>
      </c>
      <c r="L47" s="22">
        <f t="shared" si="39"/>
        <v>1.3014355990372301E-4</v>
      </c>
      <c r="M47" s="22">
        <f t="shared" si="39"/>
        <v>2.2486194230469602E-3</v>
      </c>
      <c r="N47" s="22">
        <f t="shared" si="39"/>
        <v>1.0000000000000001E-5</v>
      </c>
      <c r="O47" s="22">
        <f t="shared" si="39"/>
        <v>7.0347870218229105E-4</v>
      </c>
      <c r="P47" s="22">
        <f t="shared" si="39"/>
        <v>5.4268357025491002E-5</v>
      </c>
      <c r="Q47" s="22">
        <f t="shared" si="39"/>
        <v>7.2558803282230596E-4</v>
      </c>
      <c r="R47" s="22">
        <f t="shared" si="39"/>
        <v>1.7737712990739199E-4</v>
      </c>
      <c r="S47" s="22">
        <f t="shared" si="39"/>
        <v>3.01490872363839E-5</v>
      </c>
      <c r="T47" s="22">
        <f t="shared" si="39"/>
        <v>1.0000000000000001E-5</v>
      </c>
      <c r="U47" s="22">
        <f t="shared" si="39"/>
        <v>1.0000000000000001E-5</v>
      </c>
      <c r="V47" s="22">
        <f t="shared" si="39"/>
        <v>3.0098838757656597E-4</v>
      </c>
      <c r="W47" s="22">
        <f t="shared" si="39"/>
        <v>3.8691328620026E-5</v>
      </c>
      <c r="X47" s="22">
        <f t="shared" si="39"/>
        <v>7.2207063931139398E-4</v>
      </c>
      <c r="Y47" s="22">
        <f t="shared" si="39"/>
        <v>1.0000000000000001E-5</v>
      </c>
      <c r="Z47" s="22">
        <f t="shared" si="39"/>
        <v>8.5422413836421094E-6</v>
      </c>
      <c r="AA47" s="22">
        <f t="shared" si="39"/>
        <v>7.53727180909597E-6</v>
      </c>
      <c r="AB47" s="22">
        <f t="shared" si="39"/>
        <v>1.30646044690996E-5</v>
      </c>
      <c r="AC47" s="22">
        <f t="shared" si="39"/>
        <v>1.0000000000000001E-5</v>
      </c>
      <c r="AD47" s="22">
        <f t="shared" si="39"/>
        <v>1.2712865118008501E-4</v>
      </c>
      <c r="AE47" s="22">
        <f t="shared" si="39"/>
        <v>9.7080060901156195E-4</v>
      </c>
      <c r="AF47" s="22">
        <f t="shared" si="39"/>
        <v>1.75869675545572E-5</v>
      </c>
      <c r="AG47" s="22">
        <f t="shared" si="39"/>
        <v>6.2679952364442099E-3</v>
      </c>
      <c r="AH47" s="22">
        <f t="shared" si="39"/>
        <v>8.9643286049514797E-4</v>
      </c>
      <c r="AI47" s="22">
        <f t="shared" si="39"/>
        <v>9.3713412826426602E-4</v>
      </c>
      <c r="AJ47" s="22">
        <f t="shared" si="39"/>
        <v>1.0000000000000001E-5</v>
      </c>
      <c r="AK47" s="22">
        <f t="shared" si="39"/>
        <v>3.5173935109114501E-5</v>
      </c>
      <c r="AL47" s="22">
        <f t="shared" si="39"/>
        <v>1.24917718116084E-3</v>
      </c>
      <c r="AM47" s="22">
        <f t="shared" si="39"/>
        <v>1.0000000000000001E-5</v>
      </c>
      <c r="AN47" s="22">
        <f t="shared" si="39"/>
        <v>3.5173935109114502E-6</v>
      </c>
      <c r="AO47" s="22">
        <f t="shared" si="39"/>
        <v>1.7034234288556901E-4</v>
      </c>
      <c r="AP47" s="22">
        <f t="shared" si="39"/>
        <v>1.9496409746194899E-4</v>
      </c>
      <c r="AQ47" s="22">
        <f t="shared" si="39"/>
        <v>1.0000000000000001E-5</v>
      </c>
      <c r="AR47" s="22">
        <f t="shared" si="39"/>
        <v>1.0000000000000001E-5</v>
      </c>
    </row>
    <row r="48" spans="1:44" ht="15">
      <c r="A48" s="16" t="s">
        <v>27</v>
      </c>
      <c r="B48" s="22">
        <f t="shared" ref="B48:AR48" si="40">IF(B77=0,0.00001,B77)</f>
        <v>1.33532667599465E-3</v>
      </c>
      <c r="C48" s="22">
        <f t="shared" si="40"/>
        <v>2.0651322718584001E-2</v>
      </c>
      <c r="D48" s="22">
        <f t="shared" si="40"/>
        <v>2.5256103946565598E-3</v>
      </c>
      <c r="E48" s="22">
        <f t="shared" si="40"/>
        <v>1.02927272932921E-3</v>
      </c>
      <c r="F48" s="22">
        <f t="shared" si="40"/>
        <v>6.1210789333088493E-5</v>
      </c>
      <c r="G48" s="22">
        <f t="shared" si="40"/>
        <v>4.3645954133158702E-4</v>
      </c>
      <c r="H48" s="22">
        <f t="shared" si="40"/>
        <v>9.7804195999608699E-4</v>
      </c>
      <c r="I48" s="22">
        <f t="shared" si="40"/>
        <v>1.86293706665921E-5</v>
      </c>
      <c r="J48" s="22">
        <f t="shared" si="40"/>
        <v>7.9174825333016595E-5</v>
      </c>
      <c r="K48" s="22">
        <f t="shared" si="40"/>
        <v>1.0000000000000001E-5</v>
      </c>
      <c r="L48" s="22">
        <f t="shared" si="40"/>
        <v>1.0000000000000001E-5</v>
      </c>
      <c r="M48" s="22">
        <f t="shared" si="40"/>
        <v>4.3313286799826698E-4</v>
      </c>
      <c r="N48" s="22">
        <f t="shared" si="40"/>
        <v>4.5908091999816302E-5</v>
      </c>
      <c r="O48" s="22">
        <f t="shared" si="40"/>
        <v>5.85494506664324E-5</v>
      </c>
      <c r="P48" s="22">
        <f t="shared" si="40"/>
        <v>1.0000000000000001E-5</v>
      </c>
      <c r="Q48" s="22">
        <f t="shared" si="40"/>
        <v>1.0000000000000001E-5</v>
      </c>
      <c r="R48" s="22">
        <f t="shared" si="40"/>
        <v>1.0000000000000001E-5</v>
      </c>
      <c r="S48" s="22">
        <f t="shared" si="40"/>
        <v>1.0000000000000001E-5</v>
      </c>
      <c r="T48" s="22">
        <f t="shared" si="40"/>
        <v>1.0000000000000001E-5</v>
      </c>
      <c r="U48" s="22">
        <f t="shared" si="40"/>
        <v>3.32667333332002E-6</v>
      </c>
      <c r="V48" s="22">
        <f t="shared" si="40"/>
        <v>1.0000000000000001E-5</v>
      </c>
      <c r="W48" s="22">
        <f t="shared" si="40"/>
        <v>4.5375824266485101E-4</v>
      </c>
      <c r="X48" s="22">
        <f t="shared" si="40"/>
        <v>1.39720279999441E-5</v>
      </c>
      <c r="Y48" s="22">
        <f t="shared" si="40"/>
        <v>1.7830969066595301E-4</v>
      </c>
      <c r="Z48" s="22">
        <f t="shared" si="40"/>
        <v>1.12108891332884E-3</v>
      </c>
      <c r="AA48" s="22">
        <f t="shared" si="40"/>
        <v>1.0000000000000001E-5</v>
      </c>
      <c r="AB48" s="22">
        <f t="shared" si="40"/>
        <v>1.46373626666081E-4</v>
      </c>
      <c r="AC48" s="22">
        <f t="shared" si="40"/>
        <v>1.0000000000000001E-5</v>
      </c>
      <c r="AD48" s="22">
        <f t="shared" si="40"/>
        <v>1.19094905332856E-4</v>
      </c>
      <c r="AE48" s="22">
        <f t="shared" si="40"/>
        <v>1.0000000000000001E-5</v>
      </c>
      <c r="AF48" s="22">
        <f t="shared" si="40"/>
        <v>1.0000000000000001E-5</v>
      </c>
      <c r="AG48" s="22">
        <f t="shared" si="40"/>
        <v>1.0000000000000001E-5</v>
      </c>
      <c r="AH48" s="22">
        <f t="shared" si="40"/>
        <v>1.0000000000000001E-5</v>
      </c>
      <c r="AI48" s="22">
        <f t="shared" si="40"/>
        <v>1.0000000000000001E-5</v>
      </c>
      <c r="AJ48" s="22">
        <f t="shared" si="40"/>
        <v>2.3952047999904101E-5</v>
      </c>
      <c r="AK48" s="22">
        <f t="shared" si="40"/>
        <v>1.0000000000000001E-5</v>
      </c>
      <c r="AL48" s="22">
        <f t="shared" si="40"/>
        <v>1.0000000000000001E-5</v>
      </c>
      <c r="AM48" s="22">
        <f t="shared" si="40"/>
        <v>5.2561438666456397E-5</v>
      </c>
      <c r="AN48" s="22">
        <f t="shared" si="40"/>
        <v>1.0000000000000001E-5</v>
      </c>
      <c r="AO48" s="22">
        <f t="shared" si="40"/>
        <v>2.6613386666560199E-6</v>
      </c>
      <c r="AP48" s="22">
        <f t="shared" si="40"/>
        <v>1.0000000000000001E-5</v>
      </c>
      <c r="AQ48" s="22">
        <f t="shared" si="40"/>
        <v>1.0000000000000001E-5</v>
      </c>
      <c r="AR48" s="22">
        <f t="shared" si="40"/>
        <v>1.0000000000000001E-5</v>
      </c>
    </row>
    <row r="49" spans="1:44" ht="15">
      <c r="A49" s="16" t="s">
        <v>28</v>
      </c>
      <c r="B49" s="22">
        <f t="shared" ref="B49:AR49" si="41">IF(B78=0,0.00001,B78)</f>
        <v>2.4684588848532699E-2</v>
      </c>
      <c r="C49" s="22">
        <f t="shared" si="41"/>
        <v>1.6888591705545301E-2</v>
      </c>
      <c r="D49" s="22">
        <f t="shared" si="41"/>
        <v>8.87497530507727E-5</v>
      </c>
      <c r="E49" s="22">
        <f t="shared" si="41"/>
        <v>1.11241128823913E-4</v>
      </c>
      <c r="F49" s="22">
        <f t="shared" si="41"/>
        <v>1.0000000000000001E-5</v>
      </c>
      <c r="G49" s="22">
        <f t="shared" si="41"/>
        <v>2.2491375773140999E-5</v>
      </c>
      <c r="H49" s="22">
        <f t="shared" si="41"/>
        <v>2.7354375940306601E-5</v>
      </c>
      <c r="I49" s="22">
        <f t="shared" si="41"/>
        <v>7.2945002507484401E-6</v>
      </c>
      <c r="J49" s="22">
        <f t="shared" si="41"/>
        <v>1.0000000000000001E-5</v>
      </c>
      <c r="K49" s="22">
        <f t="shared" si="41"/>
        <v>8.2792577845994795E-4</v>
      </c>
      <c r="L49" s="22">
        <f t="shared" si="41"/>
        <v>7.54980775952464E-4</v>
      </c>
      <c r="M49" s="22">
        <f t="shared" si="41"/>
        <v>7.2154764980319997E-4</v>
      </c>
      <c r="N49" s="22">
        <f t="shared" si="41"/>
        <v>1.0000000000000001E-5</v>
      </c>
      <c r="O49" s="22">
        <f t="shared" si="41"/>
        <v>4.8143701654939698E-4</v>
      </c>
      <c r="P49" s="22">
        <f t="shared" si="41"/>
        <v>5.2885126817926202E-5</v>
      </c>
      <c r="Q49" s="22">
        <f t="shared" si="41"/>
        <v>4.4618026533744599E-4</v>
      </c>
      <c r="R49" s="22">
        <f t="shared" si="41"/>
        <v>1.5154324270929801E-3</v>
      </c>
      <c r="S49" s="22">
        <f t="shared" si="41"/>
        <v>5.47087518806133E-6</v>
      </c>
      <c r="T49" s="22">
        <f t="shared" si="41"/>
        <v>7.3552877528380097E-5</v>
      </c>
      <c r="U49" s="22">
        <f t="shared" si="41"/>
        <v>1.0000000000000001E-5</v>
      </c>
      <c r="V49" s="22">
        <f t="shared" si="41"/>
        <v>7.9206115222710195E-4</v>
      </c>
      <c r="W49" s="22">
        <f t="shared" si="41"/>
        <v>6.7626096074647002E-3</v>
      </c>
      <c r="X49" s="22">
        <f t="shared" si="41"/>
        <v>2.5214655866753698E-3</v>
      </c>
      <c r="Y49" s="22">
        <f t="shared" si="41"/>
        <v>1.0000000000000001E-5</v>
      </c>
      <c r="Z49" s="22">
        <f t="shared" si="41"/>
        <v>2.7409084692187201E-3</v>
      </c>
      <c r="AA49" s="22">
        <f t="shared" si="41"/>
        <v>1.0000000000000001E-5</v>
      </c>
      <c r="AB49" s="22">
        <f t="shared" si="41"/>
        <v>4.18825889397139E-4</v>
      </c>
      <c r="AC49" s="22">
        <f t="shared" si="41"/>
        <v>3.34331261492637E-4</v>
      </c>
      <c r="AD49" s="22">
        <f t="shared" si="41"/>
        <v>1.4011519231645899E-3</v>
      </c>
      <c r="AE49" s="22">
        <f t="shared" si="41"/>
        <v>5.8781514520614496E-4</v>
      </c>
      <c r="AF49" s="22">
        <f t="shared" si="41"/>
        <v>2.9907451028068601E-4</v>
      </c>
      <c r="AG49" s="22">
        <f t="shared" si="41"/>
        <v>5.0818351746880798E-4</v>
      </c>
      <c r="AH49" s="22">
        <f t="shared" si="41"/>
        <v>1.9938300685378999E-4</v>
      </c>
      <c r="AI49" s="22">
        <f t="shared" si="41"/>
        <v>1.6473413066273501E-4</v>
      </c>
      <c r="AJ49" s="22">
        <f t="shared" si="41"/>
        <v>1.0000000000000001E-5</v>
      </c>
      <c r="AK49" s="22">
        <f t="shared" si="41"/>
        <v>3.2217376107472301E-5</v>
      </c>
      <c r="AL49" s="22">
        <f t="shared" si="41"/>
        <v>5.4222451863896696E-4</v>
      </c>
      <c r="AM49" s="22">
        <f t="shared" si="41"/>
        <v>1.0000000000000001E-5</v>
      </c>
      <c r="AN49" s="22">
        <f t="shared" si="41"/>
        <v>3.1366351078218298E-4</v>
      </c>
      <c r="AO49" s="22">
        <f t="shared" si="41"/>
        <v>1.8175463124781499E-4</v>
      </c>
      <c r="AP49" s="22">
        <f t="shared" si="41"/>
        <v>3.6472501253742199E-4</v>
      </c>
      <c r="AQ49" s="22">
        <f t="shared" si="41"/>
        <v>4.5590626567177701E-5</v>
      </c>
      <c r="AR49" s="22">
        <f t="shared" si="41"/>
        <v>1.49537255140343E-4</v>
      </c>
    </row>
    <row r="50" spans="1:44" ht="15">
      <c r="A50" s="16" t="s">
        <v>29</v>
      </c>
      <c r="B50" s="22">
        <f t="shared" ref="B50:AR50" si="42">IF(B79=0,0.00001,B79)</f>
        <v>8.6427051258727199E-4</v>
      </c>
      <c r="C50" s="22">
        <f t="shared" si="42"/>
        <v>4.7322553467947802E-2</v>
      </c>
      <c r="D50" s="22">
        <f t="shared" si="42"/>
        <v>4.0831677760028597E-6</v>
      </c>
      <c r="E50" s="22">
        <f t="shared" si="42"/>
        <v>2.8087657445815201E-3</v>
      </c>
      <c r="F50" s="22">
        <f t="shared" si="42"/>
        <v>1.36105592533428E-5</v>
      </c>
      <c r="G50" s="22">
        <f t="shared" si="42"/>
        <v>7.2589649351161899E-6</v>
      </c>
      <c r="H50" s="22">
        <f t="shared" si="42"/>
        <v>1.0153477202993701E-3</v>
      </c>
      <c r="I50" s="22">
        <f t="shared" si="42"/>
        <v>1.1342132711119E-5</v>
      </c>
      <c r="J50" s="22">
        <f t="shared" si="42"/>
        <v>1.0000000000000001E-5</v>
      </c>
      <c r="K50" s="22">
        <f t="shared" si="42"/>
        <v>1.0000000000000001E-5</v>
      </c>
      <c r="L50" s="22">
        <f t="shared" si="42"/>
        <v>1.0000000000000001E-5</v>
      </c>
      <c r="M50" s="22">
        <f t="shared" si="42"/>
        <v>1.0000000000000001E-5</v>
      </c>
      <c r="N50" s="22">
        <f t="shared" si="42"/>
        <v>2.2684265422238099E-6</v>
      </c>
      <c r="O50" s="22">
        <f t="shared" si="42"/>
        <v>3.6294824675580899E-6</v>
      </c>
      <c r="P50" s="22">
        <f t="shared" si="42"/>
        <v>9.9810767857847599E-6</v>
      </c>
      <c r="Q50" s="22">
        <f t="shared" si="42"/>
        <v>1.8147412337790401E-6</v>
      </c>
      <c r="R50" s="22">
        <f t="shared" si="42"/>
        <v>2.40453213475723E-4</v>
      </c>
      <c r="S50" s="22">
        <f t="shared" si="42"/>
        <v>1.0000000000000001E-5</v>
      </c>
      <c r="T50" s="22">
        <f t="shared" si="42"/>
        <v>1.0000000000000001E-5</v>
      </c>
      <c r="U50" s="22">
        <f t="shared" si="42"/>
        <v>2.1123587961188101E-3</v>
      </c>
      <c r="V50" s="22">
        <f t="shared" si="42"/>
        <v>1.0000000000000001E-5</v>
      </c>
      <c r="W50" s="22">
        <f t="shared" si="42"/>
        <v>1.0000000000000001E-5</v>
      </c>
      <c r="X50" s="22">
        <f t="shared" si="42"/>
        <v>1.0000000000000001E-5</v>
      </c>
      <c r="Y50" s="22">
        <f t="shared" si="42"/>
        <v>1.0000000000000001E-5</v>
      </c>
      <c r="Z50" s="22">
        <f t="shared" si="42"/>
        <v>5.4442237013371401E-6</v>
      </c>
      <c r="AA50" s="22">
        <f t="shared" si="42"/>
        <v>1.3610559253342799E-6</v>
      </c>
      <c r="AB50" s="22">
        <f t="shared" si="42"/>
        <v>1.0000000000000001E-5</v>
      </c>
      <c r="AC50" s="22">
        <f t="shared" si="42"/>
        <v>1.0000000000000001E-5</v>
      </c>
      <c r="AD50" s="22">
        <f t="shared" si="42"/>
        <v>1.0000000000000001E-5</v>
      </c>
      <c r="AE50" s="22">
        <f t="shared" si="42"/>
        <v>1.0000000000000001E-5</v>
      </c>
      <c r="AF50" s="22">
        <f t="shared" si="42"/>
        <v>1.0000000000000001E-5</v>
      </c>
      <c r="AG50" s="22">
        <f t="shared" si="42"/>
        <v>1.0000000000000001E-5</v>
      </c>
      <c r="AH50" s="22">
        <f t="shared" si="42"/>
        <v>1.0000000000000001E-5</v>
      </c>
      <c r="AI50" s="22">
        <f t="shared" si="42"/>
        <v>4.5459267906165101E-4</v>
      </c>
      <c r="AJ50" s="22">
        <f t="shared" si="42"/>
        <v>6.0022566307242002E-4</v>
      </c>
      <c r="AK50" s="22">
        <f t="shared" si="42"/>
        <v>1.0000000000000001E-5</v>
      </c>
      <c r="AL50" s="22">
        <f t="shared" si="42"/>
        <v>1.0000000000000001E-5</v>
      </c>
      <c r="AM50" s="22">
        <f t="shared" si="42"/>
        <v>1.0000000000000001E-5</v>
      </c>
      <c r="AN50" s="22">
        <f t="shared" si="42"/>
        <v>1.0000000000000001E-5</v>
      </c>
      <c r="AO50" s="22">
        <f t="shared" si="42"/>
        <v>1.0000000000000001E-5</v>
      </c>
      <c r="AP50" s="22">
        <f t="shared" si="42"/>
        <v>1.0000000000000001E-5</v>
      </c>
      <c r="AQ50" s="22">
        <f t="shared" si="42"/>
        <v>1.0000000000000001E-5</v>
      </c>
      <c r="AR50" s="22">
        <f t="shared" si="42"/>
        <v>1.0000000000000001E-5</v>
      </c>
    </row>
    <row r="51" spans="1:44" ht="15">
      <c r="A51" s="16" t="s">
        <v>30</v>
      </c>
      <c r="B51" s="22">
        <f t="shared" ref="B51:AR51" si="43">IF(B80=0,0.00001,B80)</f>
        <v>8.7439148159170796E-2</v>
      </c>
      <c r="C51" s="22">
        <f t="shared" si="43"/>
        <v>1.2041696055712099E-2</v>
      </c>
      <c r="D51" s="22">
        <f t="shared" si="43"/>
        <v>4.4673446543816698E-5</v>
      </c>
      <c r="E51" s="22">
        <f t="shared" si="43"/>
        <v>1.0000000000000001E-5</v>
      </c>
      <c r="F51" s="22">
        <f t="shared" si="43"/>
        <v>1.0000000000000001E-5</v>
      </c>
      <c r="G51" s="22">
        <f t="shared" si="43"/>
        <v>1.0000000000000001E-5</v>
      </c>
      <c r="H51" s="22">
        <f t="shared" si="43"/>
        <v>1.0000000000000001E-5</v>
      </c>
      <c r="I51" s="22">
        <f t="shared" si="43"/>
        <v>1.0000000000000001E-5</v>
      </c>
      <c r="J51" s="22">
        <f t="shared" si="43"/>
        <v>1.0000000000000001E-5</v>
      </c>
      <c r="K51" s="22">
        <f t="shared" si="43"/>
        <v>1.4094157782837901E-4</v>
      </c>
      <c r="L51" s="22">
        <f t="shared" si="43"/>
        <v>2.6237784801086698E-4</v>
      </c>
      <c r="M51" s="22">
        <f t="shared" si="43"/>
        <v>5.1720525435235696E-4</v>
      </c>
      <c r="N51" s="22">
        <f t="shared" si="43"/>
        <v>1.0000000000000001E-5</v>
      </c>
      <c r="O51" s="22">
        <f t="shared" si="43"/>
        <v>1.79322989647715E-4</v>
      </c>
      <c r="P51" s="22">
        <f t="shared" si="43"/>
        <v>1.76176972285474E-5</v>
      </c>
      <c r="Q51" s="22">
        <f t="shared" si="43"/>
        <v>4.4673446543816698E-5</v>
      </c>
      <c r="R51" s="22">
        <f t="shared" si="43"/>
        <v>5.0902560921053204E-4</v>
      </c>
      <c r="S51" s="22">
        <f t="shared" si="43"/>
        <v>4.3289198904430899E-4</v>
      </c>
      <c r="T51" s="22">
        <f t="shared" si="43"/>
        <v>2.2210882577418701E-4</v>
      </c>
      <c r="U51" s="22">
        <f t="shared" si="43"/>
        <v>4.0898225709127997E-5</v>
      </c>
      <c r="V51" s="22">
        <f t="shared" si="43"/>
        <v>7.4875213221326694E-5</v>
      </c>
      <c r="W51" s="22">
        <f t="shared" si="43"/>
        <v>2.7370351051493299E-4</v>
      </c>
      <c r="X51" s="22">
        <f t="shared" si="43"/>
        <v>2.3972652300273501E-4</v>
      </c>
      <c r="Y51" s="22">
        <f t="shared" si="43"/>
        <v>1.0000000000000001E-5</v>
      </c>
      <c r="Z51" s="22">
        <f t="shared" si="43"/>
        <v>2.6363625495576303E-4</v>
      </c>
      <c r="AA51" s="22">
        <f t="shared" si="43"/>
        <v>6.71989308574596E-4</v>
      </c>
      <c r="AB51" s="22">
        <f t="shared" si="43"/>
        <v>2.3783891258539E-4</v>
      </c>
      <c r="AC51" s="22">
        <f t="shared" si="43"/>
        <v>2.4161413342007899E-4</v>
      </c>
      <c r="AD51" s="22">
        <f t="shared" si="43"/>
        <v>1.4188538303705101E-3</v>
      </c>
      <c r="AE51" s="22">
        <f t="shared" si="43"/>
        <v>3.3410704386995302E-4</v>
      </c>
      <c r="AF51" s="22">
        <f t="shared" si="43"/>
        <v>6.2920347244812305E-5</v>
      </c>
      <c r="AG51" s="22">
        <f t="shared" si="43"/>
        <v>4.6183534877692202E-4</v>
      </c>
      <c r="AH51" s="22">
        <f t="shared" si="43"/>
        <v>1.15773438930454E-4</v>
      </c>
      <c r="AI51" s="22">
        <f t="shared" si="43"/>
        <v>2.72193422181058E-3</v>
      </c>
      <c r="AJ51" s="22">
        <f t="shared" si="43"/>
        <v>1.0000000000000001E-5</v>
      </c>
      <c r="AK51" s="22">
        <f t="shared" si="43"/>
        <v>3.1208492233426898E-4</v>
      </c>
      <c r="AL51" s="22">
        <f t="shared" si="43"/>
        <v>1.83098210482404E-4</v>
      </c>
      <c r="AM51" s="22">
        <f t="shared" si="43"/>
        <v>2.9572563205061798E-5</v>
      </c>
      <c r="AN51" s="22">
        <f t="shared" si="43"/>
        <v>5.66283125203311E-5</v>
      </c>
      <c r="AO51" s="22">
        <f t="shared" si="43"/>
        <v>6.4807957662156706E-5</v>
      </c>
      <c r="AP51" s="22">
        <f t="shared" si="43"/>
        <v>2.5797342370372999E-5</v>
      </c>
      <c r="AQ51" s="22">
        <f t="shared" si="43"/>
        <v>2.4538935425476801E-5</v>
      </c>
      <c r="AR51" s="22">
        <f t="shared" si="43"/>
        <v>1.0000000000000001E-5</v>
      </c>
    </row>
    <row r="52" spans="1:44" ht="15">
      <c r="A52" s="16" t="s">
        <v>31</v>
      </c>
      <c r="B52" s="22">
        <f t="shared" ref="B52:AR52" si="44">IF(B81=0,0.00001,B81)</f>
        <v>9.0268987296924508E-3</v>
      </c>
      <c r="C52" s="22">
        <f t="shared" si="44"/>
        <v>3.3683075585254699E-2</v>
      </c>
      <c r="D52" s="22">
        <f t="shared" si="44"/>
        <v>1.0203728782621399E-5</v>
      </c>
      <c r="E52" s="22">
        <f t="shared" si="44"/>
        <v>5.6437957644321799E-3</v>
      </c>
      <c r="F52" s="22">
        <f t="shared" si="44"/>
        <v>1.13374764251349E-5</v>
      </c>
      <c r="G52" s="22">
        <f t="shared" si="44"/>
        <v>1.0000000000000001E-5</v>
      </c>
      <c r="H52" s="22">
        <f t="shared" si="44"/>
        <v>3.9114293666715598E-5</v>
      </c>
      <c r="I52" s="22">
        <f t="shared" si="44"/>
        <v>1.2471224067648401E-5</v>
      </c>
      <c r="J52" s="22">
        <f t="shared" si="44"/>
        <v>1.70062146377024E-6</v>
      </c>
      <c r="K52" s="22">
        <f t="shared" si="44"/>
        <v>1.0000000000000001E-5</v>
      </c>
      <c r="L52" s="22">
        <f t="shared" si="44"/>
        <v>1.0000000000000001E-5</v>
      </c>
      <c r="M52" s="22">
        <f t="shared" si="44"/>
        <v>1.0000000000000001E-5</v>
      </c>
      <c r="N52" s="22">
        <f t="shared" si="44"/>
        <v>4.5349905700539798E-6</v>
      </c>
      <c r="O52" s="22">
        <f t="shared" si="44"/>
        <v>7.3693596763377196E-6</v>
      </c>
      <c r="P52" s="22">
        <f t="shared" si="44"/>
        <v>1.0000000000000001E-5</v>
      </c>
      <c r="Q52" s="22">
        <f t="shared" si="44"/>
        <v>1.0000000000000001E-5</v>
      </c>
      <c r="R52" s="22">
        <f t="shared" si="44"/>
        <v>2.2674952850269902E-5</v>
      </c>
      <c r="S52" s="22">
        <f t="shared" si="44"/>
        <v>2.8343691062837398E-6</v>
      </c>
      <c r="T52" s="22">
        <f t="shared" si="44"/>
        <v>1.0000000000000001E-5</v>
      </c>
      <c r="U52" s="22">
        <f t="shared" si="44"/>
        <v>1.21310997748944E-4</v>
      </c>
      <c r="V52" s="22">
        <f t="shared" si="44"/>
        <v>1.0000000000000001E-5</v>
      </c>
      <c r="W52" s="22">
        <f t="shared" si="44"/>
        <v>1.0000000000000001E-5</v>
      </c>
      <c r="X52" s="22">
        <f t="shared" si="44"/>
        <v>8.25368283749825E-4</v>
      </c>
      <c r="Y52" s="22">
        <f t="shared" si="44"/>
        <v>1.0000000000000001E-5</v>
      </c>
      <c r="Z52" s="22">
        <f t="shared" si="44"/>
        <v>1.0000000000000001E-5</v>
      </c>
      <c r="AA52" s="22">
        <f t="shared" si="44"/>
        <v>8.5031073188512101E-6</v>
      </c>
      <c r="AB52" s="22">
        <f t="shared" si="44"/>
        <v>7.9362334975944708E-6</v>
      </c>
      <c r="AC52" s="22">
        <f t="shared" si="44"/>
        <v>1.0000000000000001E-5</v>
      </c>
      <c r="AD52" s="22">
        <f t="shared" si="44"/>
        <v>6.8024858550809701E-6</v>
      </c>
      <c r="AE52" s="22">
        <f t="shared" si="44"/>
        <v>4.5349905700539798E-6</v>
      </c>
      <c r="AF52" s="22">
        <f t="shared" si="44"/>
        <v>1.0000000000000001E-5</v>
      </c>
      <c r="AG52" s="22">
        <f t="shared" si="44"/>
        <v>1.0000000000000001E-5</v>
      </c>
      <c r="AH52" s="22">
        <f t="shared" si="44"/>
        <v>4.5349905700539798E-6</v>
      </c>
      <c r="AI52" s="22">
        <f t="shared" si="44"/>
        <v>2.3241826671526599E-5</v>
      </c>
      <c r="AJ52" s="22">
        <f t="shared" si="44"/>
        <v>2.3241826671526599E-5</v>
      </c>
      <c r="AK52" s="22">
        <f t="shared" si="44"/>
        <v>1.0000000000000001E-5</v>
      </c>
      <c r="AL52" s="22">
        <f t="shared" si="44"/>
        <v>1.0000000000000001E-5</v>
      </c>
      <c r="AM52" s="22">
        <f t="shared" si="44"/>
        <v>1.0000000000000001E-5</v>
      </c>
      <c r="AN52" s="22">
        <f t="shared" si="44"/>
        <v>1.0000000000000001E-5</v>
      </c>
      <c r="AO52" s="22">
        <f t="shared" si="44"/>
        <v>1.0000000000000001E-5</v>
      </c>
      <c r="AP52" s="22">
        <f t="shared" si="44"/>
        <v>1.0000000000000001E-5</v>
      </c>
      <c r="AQ52" s="22">
        <f t="shared" si="44"/>
        <v>1.0000000000000001E-5</v>
      </c>
      <c r="AR52" s="22">
        <f t="shared" si="44"/>
        <v>1.0000000000000001E-5</v>
      </c>
    </row>
    <row r="53" spans="1:44" ht="15">
      <c r="A53" s="16" t="s">
        <v>32</v>
      </c>
      <c r="B53" s="22">
        <f t="shared" ref="B53:AR53" si="45">IF(B82=0,0.00001,B82)</f>
        <v>0.201674889931477</v>
      </c>
      <c r="C53" s="22">
        <f t="shared" si="45"/>
        <v>6.9532085488817601E-3</v>
      </c>
      <c r="D53" s="22">
        <f t="shared" si="45"/>
        <v>3.1376033215103601E-4</v>
      </c>
      <c r="E53" s="22">
        <f t="shared" si="45"/>
        <v>1.0000000000000001E-5</v>
      </c>
      <c r="F53" s="22">
        <f t="shared" si="45"/>
        <v>1.0000000000000001E-5</v>
      </c>
      <c r="G53" s="22">
        <f t="shared" si="45"/>
        <v>1.0000000000000001E-5</v>
      </c>
      <c r="H53" s="22">
        <f t="shared" si="45"/>
        <v>1.0000000000000001E-5</v>
      </c>
      <c r="I53" s="22">
        <f t="shared" si="45"/>
        <v>1.0000000000000001E-5</v>
      </c>
      <c r="J53" s="22">
        <f t="shared" si="45"/>
        <v>1.0000000000000001E-5</v>
      </c>
      <c r="K53" s="22">
        <f t="shared" si="45"/>
        <v>2.96674373469544E-4</v>
      </c>
      <c r="L53" s="22">
        <f t="shared" si="45"/>
        <v>3.9530695313088498E-4</v>
      </c>
      <c r="M53" s="22">
        <f t="shared" si="45"/>
        <v>5.5451702266296995E-4</v>
      </c>
      <c r="N53" s="22">
        <f t="shared" si="45"/>
        <v>6.9897103697013102E-6</v>
      </c>
      <c r="O53" s="22">
        <f t="shared" si="45"/>
        <v>8.14689575312964E-4</v>
      </c>
      <c r="P53" s="22">
        <f t="shared" si="45"/>
        <v>1.7862593167014401E-5</v>
      </c>
      <c r="Q53" s="22">
        <f t="shared" si="45"/>
        <v>1.53618301236324E-3</v>
      </c>
      <c r="R53" s="22">
        <f t="shared" si="45"/>
        <v>6.6324585063610205E-4</v>
      </c>
      <c r="S53" s="22">
        <f t="shared" si="45"/>
        <v>1.4756055224924899E-4</v>
      </c>
      <c r="T53" s="22">
        <f t="shared" si="45"/>
        <v>8.1546620979848605E-5</v>
      </c>
      <c r="U53" s="22">
        <f t="shared" si="45"/>
        <v>1.0872882797313101E-5</v>
      </c>
      <c r="V53" s="22">
        <f t="shared" si="45"/>
        <v>3.2773975289043903E-4</v>
      </c>
      <c r="W53" s="22">
        <f t="shared" si="45"/>
        <v>1.0903948176734001E-3</v>
      </c>
      <c r="X53" s="22">
        <f t="shared" si="45"/>
        <v>1.75519393728055E-4</v>
      </c>
      <c r="Y53" s="22">
        <f t="shared" si="45"/>
        <v>1.0000000000000001E-5</v>
      </c>
      <c r="Z53" s="22">
        <f t="shared" si="45"/>
        <v>3.7123128407969198E-4</v>
      </c>
      <c r="AA53" s="22">
        <f t="shared" si="45"/>
        <v>3.3084629083252802E-4</v>
      </c>
      <c r="AB53" s="22">
        <f t="shared" si="45"/>
        <v>1.5532689710447299E-4</v>
      </c>
      <c r="AC53" s="22">
        <f t="shared" si="45"/>
        <v>5.2500491221311996E-4</v>
      </c>
      <c r="AD53" s="22">
        <f t="shared" si="45"/>
        <v>1.0000000000000001E-5</v>
      </c>
      <c r="AE53" s="22">
        <f t="shared" si="45"/>
        <v>2.1769064629191901E-3</v>
      </c>
      <c r="AF53" s="22">
        <f t="shared" si="45"/>
        <v>1.0000000000000001E-5</v>
      </c>
      <c r="AG53" s="22">
        <f t="shared" si="45"/>
        <v>1.0000000000000001E-5</v>
      </c>
      <c r="AH53" s="22">
        <f t="shared" si="45"/>
        <v>5.4519740883670199E-4</v>
      </c>
      <c r="AI53" s="22">
        <f t="shared" si="45"/>
        <v>5.4364413986565701E-5</v>
      </c>
      <c r="AJ53" s="22">
        <f t="shared" si="45"/>
        <v>1.0000000000000001E-5</v>
      </c>
      <c r="AK53" s="22">
        <f t="shared" si="45"/>
        <v>1.3513440048089199E-4</v>
      </c>
      <c r="AL53" s="22">
        <f t="shared" si="45"/>
        <v>7.6110179581191997E-4</v>
      </c>
      <c r="AM53" s="22">
        <f t="shared" si="45"/>
        <v>1.0000000000000001E-5</v>
      </c>
      <c r="AN53" s="22">
        <f t="shared" si="45"/>
        <v>9.7079310690295997E-5</v>
      </c>
      <c r="AO53" s="22">
        <f t="shared" si="45"/>
        <v>2.4696976639611301E-4</v>
      </c>
      <c r="AP53" s="22">
        <f t="shared" si="45"/>
        <v>3.1842013906416999E-4</v>
      </c>
      <c r="AQ53" s="22">
        <f t="shared" si="45"/>
        <v>2.40756690511934E-5</v>
      </c>
      <c r="AR53" s="22">
        <f t="shared" si="45"/>
        <v>1.0000000000000001E-5</v>
      </c>
    </row>
    <row r="54" spans="1:44">
      <c r="A54" s="20" t="s">
        <v>55</v>
      </c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23"/>
      <c r="AI54" s="23"/>
      <c r="AJ54" s="23"/>
      <c r="AK54" s="23"/>
      <c r="AL54" s="23"/>
      <c r="AM54" s="23"/>
      <c r="AN54" s="23"/>
      <c r="AO54" s="23"/>
      <c r="AP54" s="23"/>
      <c r="AQ54" s="23"/>
      <c r="AR54" s="23"/>
    </row>
    <row r="55" spans="1:44" ht="15">
      <c r="A55" s="16" t="s">
        <v>5</v>
      </c>
      <c r="B55" s="24">
        <v>4.0631788787047398E-4</v>
      </c>
      <c r="C55" s="24">
        <v>0.19372707194668901</v>
      </c>
      <c r="D55" s="24">
        <v>0.12969163120805599</v>
      </c>
      <c r="E55" s="24">
        <v>3.6691345041403698E-4</v>
      </c>
      <c r="F55" s="24">
        <v>6.2724112738033399E-4</v>
      </c>
      <c r="G55" s="24">
        <v>2.5950728949794201E-2</v>
      </c>
      <c r="H55" s="24">
        <v>2.0735777743469301E-4</v>
      </c>
      <c r="I55" s="24">
        <v>9.9990374981670394E-3</v>
      </c>
      <c r="J55" s="24">
        <v>7.4287054221151903E-5</v>
      </c>
      <c r="K55" s="24">
        <v>0</v>
      </c>
      <c r="L55" s="24">
        <v>7.6870951759278907E-5</v>
      </c>
      <c r="M55" s="24">
        <v>0</v>
      </c>
      <c r="N55" s="24">
        <v>4.26343093790958E-5</v>
      </c>
      <c r="O55" s="24">
        <v>4.5218206917222898E-6</v>
      </c>
      <c r="P55" s="24">
        <v>0</v>
      </c>
      <c r="Q55" s="24">
        <v>9.2955713934119604E-4</v>
      </c>
      <c r="R55" s="24">
        <v>8.3976669989128203E-6</v>
      </c>
      <c r="S55" s="24">
        <v>0</v>
      </c>
      <c r="T55" s="24">
        <v>0</v>
      </c>
      <c r="U55" s="24">
        <v>9.6896157679763305E-6</v>
      </c>
      <c r="V55" s="24">
        <v>0</v>
      </c>
      <c r="W55" s="24">
        <v>0</v>
      </c>
      <c r="X55" s="24">
        <v>0</v>
      </c>
      <c r="Y55" s="24">
        <v>9.7542132064295096E-5</v>
      </c>
      <c r="Z55" s="24">
        <v>0</v>
      </c>
      <c r="AA55" s="24">
        <v>0</v>
      </c>
      <c r="AB55" s="24">
        <v>0</v>
      </c>
      <c r="AC55" s="24">
        <v>0</v>
      </c>
      <c r="AD55" s="24">
        <v>0</v>
      </c>
      <c r="AE55" s="24">
        <v>0</v>
      </c>
      <c r="AF55" s="24">
        <v>0</v>
      </c>
      <c r="AG55" s="24">
        <v>0</v>
      </c>
      <c r="AH55" s="24">
        <v>0</v>
      </c>
      <c r="AI55" s="24">
        <v>0</v>
      </c>
      <c r="AJ55" s="24">
        <v>0</v>
      </c>
      <c r="AK55" s="24">
        <v>0</v>
      </c>
      <c r="AL55" s="24">
        <v>0</v>
      </c>
      <c r="AM55" s="24">
        <v>4.1342360610032298E-4</v>
      </c>
      <c r="AN55" s="24">
        <v>0</v>
      </c>
      <c r="AO55" s="24">
        <v>0</v>
      </c>
      <c r="AP55" s="24">
        <v>0</v>
      </c>
      <c r="AQ55" s="24">
        <v>0</v>
      </c>
      <c r="AR55" s="24">
        <v>0</v>
      </c>
    </row>
    <row r="56" spans="1:44" ht="15">
      <c r="A56" s="16" t="s">
        <v>6</v>
      </c>
      <c r="B56" s="24">
        <v>1.0110053816502399E-2</v>
      </c>
      <c r="C56" s="24">
        <v>1.51080985456509E-2</v>
      </c>
      <c r="D56" s="24">
        <v>7.4486508631124094E-5</v>
      </c>
      <c r="E56" s="24">
        <v>0</v>
      </c>
      <c r="F56" s="24">
        <v>1.8621627157781E-5</v>
      </c>
      <c r="G56" s="24">
        <v>7.4486508631124103E-6</v>
      </c>
      <c r="H56" s="24">
        <v>0</v>
      </c>
      <c r="I56" s="24">
        <v>2.2345952589337201E-6</v>
      </c>
      <c r="J56" s="24">
        <v>0</v>
      </c>
      <c r="K56" s="24">
        <v>1.9433530101860301E-3</v>
      </c>
      <c r="L56" s="24">
        <v>4.7820338541181701E-4</v>
      </c>
      <c r="M56" s="24">
        <v>2.0111357330403501E-5</v>
      </c>
      <c r="N56" s="24">
        <v>0</v>
      </c>
      <c r="O56" s="24">
        <v>5.4002718757565E-4</v>
      </c>
      <c r="P56" s="24">
        <v>2.27183851324928E-4</v>
      </c>
      <c r="Q56" s="24">
        <v>2.30312284687436E-3</v>
      </c>
      <c r="R56" s="24">
        <v>3.8494627660564901E-3</v>
      </c>
      <c r="S56" s="24">
        <v>1.3400122902739199E-3</v>
      </c>
      <c r="T56" s="24">
        <v>1.40489003929163E-2</v>
      </c>
      <c r="U56" s="24">
        <v>2.9794603452449599E-6</v>
      </c>
      <c r="V56" s="24">
        <v>2.3790990856781E-3</v>
      </c>
      <c r="W56" s="24">
        <v>1.12474628032997E-3</v>
      </c>
      <c r="X56" s="24">
        <v>0</v>
      </c>
      <c r="Y56" s="24">
        <v>0</v>
      </c>
      <c r="Z56" s="24">
        <v>3.8286065436397799E-4</v>
      </c>
      <c r="AA56" s="24">
        <v>4.0572801251373301E-3</v>
      </c>
      <c r="AB56" s="24">
        <v>9.929051600528851E-4</v>
      </c>
      <c r="AC56" s="24">
        <v>6.9905588350310001E-3</v>
      </c>
      <c r="AD56" s="24">
        <v>6.1153423586152904E-4</v>
      </c>
      <c r="AE56" s="24">
        <v>0</v>
      </c>
      <c r="AF56" s="24">
        <v>2.4580547848270901E-5</v>
      </c>
      <c r="AG56" s="24">
        <v>5.2289529059049102E-4</v>
      </c>
      <c r="AH56" s="24">
        <v>0</v>
      </c>
      <c r="AI56" s="24">
        <v>6.4058397422766804E-5</v>
      </c>
      <c r="AJ56" s="24">
        <v>0</v>
      </c>
      <c r="AK56" s="24">
        <v>1.2037019794789599E-3</v>
      </c>
      <c r="AL56" s="24">
        <v>8.7000242081152997E-4</v>
      </c>
      <c r="AM56" s="24">
        <v>2.2345952589337201E-6</v>
      </c>
      <c r="AN56" s="24">
        <v>1.10984897860375E-4</v>
      </c>
      <c r="AO56" s="24">
        <v>0</v>
      </c>
      <c r="AP56" s="24">
        <v>4.4319472635518802E-4</v>
      </c>
      <c r="AQ56" s="24">
        <v>9.8247704884452808E-4</v>
      </c>
      <c r="AR56" s="24">
        <v>0</v>
      </c>
    </row>
    <row r="57" spans="1:44" ht="15">
      <c r="A57" s="16" t="s">
        <v>7</v>
      </c>
      <c r="B57" s="24">
        <v>1.0769317789394699E-3</v>
      </c>
      <c r="C57" s="24">
        <v>1.7684901818355001E-2</v>
      </c>
      <c r="D57" s="24">
        <v>6.9438655822427503E-4</v>
      </c>
      <c r="E57" s="24">
        <v>8.0379151434321297E-5</v>
      </c>
      <c r="F57" s="24">
        <v>4.5399335532348098E-5</v>
      </c>
      <c r="G57" s="24">
        <v>1.9424961596627599E-4</v>
      </c>
      <c r="H57" s="24">
        <v>7.5913643021303402E-5</v>
      </c>
      <c r="I57" s="24">
        <v>1.5629279445562399E-5</v>
      </c>
      <c r="J57" s="24">
        <v>5.5074603760553402E-5</v>
      </c>
      <c r="K57" s="24">
        <v>0</v>
      </c>
      <c r="L57" s="24">
        <v>0</v>
      </c>
      <c r="M57" s="24">
        <v>3.1258558891124899E-5</v>
      </c>
      <c r="N57" s="24">
        <v>1.35855650952046E-2</v>
      </c>
      <c r="O57" s="24">
        <v>2.7537301880276701E-5</v>
      </c>
      <c r="P57" s="24">
        <v>0</v>
      </c>
      <c r="Q57" s="24">
        <v>4.4655084130178501E-6</v>
      </c>
      <c r="R57" s="24">
        <v>0</v>
      </c>
      <c r="S57" s="24">
        <v>0</v>
      </c>
      <c r="T57" s="24">
        <v>0</v>
      </c>
      <c r="U57" s="24">
        <v>2.1583290662919599E-5</v>
      </c>
      <c r="V57" s="24">
        <v>0</v>
      </c>
      <c r="W57" s="24">
        <v>3.5724067304142801E-5</v>
      </c>
      <c r="X57" s="24">
        <v>6.6982626195267697E-6</v>
      </c>
      <c r="Y57" s="24">
        <v>1.33965252390535E-5</v>
      </c>
      <c r="Z57" s="24">
        <v>6.9215380401776601E-5</v>
      </c>
      <c r="AA57" s="24">
        <v>0</v>
      </c>
      <c r="AB57" s="24">
        <v>1.48850280433928E-5</v>
      </c>
      <c r="AC57" s="24">
        <v>0</v>
      </c>
      <c r="AD57" s="24">
        <v>5.9540112173571299E-6</v>
      </c>
      <c r="AE57" s="24">
        <v>0</v>
      </c>
      <c r="AF57" s="24">
        <v>0</v>
      </c>
      <c r="AG57" s="24">
        <v>0</v>
      </c>
      <c r="AH57" s="24">
        <v>0</v>
      </c>
      <c r="AI57" s="24">
        <v>0</v>
      </c>
      <c r="AJ57" s="24">
        <v>1.04195196303749E-5</v>
      </c>
      <c r="AK57" s="24">
        <v>0</v>
      </c>
      <c r="AL57" s="24">
        <v>0</v>
      </c>
      <c r="AM57" s="24">
        <v>2.0839039260749899E-5</v>
      </c>
      <c r="AN57" s="24">
        <v>0</v>
      </c>
      <c r="AO57" s="24">
        <v>0</v>
      </c>
      <c r="AP57" s="24">
        <v>0</v>
      </c>
      <c r="AQ57" s="24">
        <v>0</v>
      </c>
      <c r="AR57" s="24">
        <v>0</v>
      </c>
    </row>
    <row r="58" spans="1:44" ht="15">
      <c r="A58" s="16" t="s">
        <v>8</v>
      </c>
      <c r="B58" s="24">
        <v>1.2918664993780299E-2</v>
      </c>
      <c r="C58" s="24">
        <v>1.2365110125225001E-2</v>
      </c>
      <c r="D58" s="24">
        <v>1.11784101081444E-4</v>
      </c>
      <c r="E58" s="24">
        <v>0</v>
      </c>
      <c r="F58" s="24">
        <v>0</v>
      </c>
      <c r="G58" s="24">
        <v>3.9348003580668297E-5</v>
      </c>
      <c r="H58" s="24">
        <v>0</v>
      </c>
      <c r="I58" s="24">
        <v>0</v>
      </c>
      <c r="J58" s="24">
        <v>1.16255465124701E-5</v>
      </c>
      <c r="K58" s="24">
        <v>2.3641890242321099E-2</v>
      </c>
      <c r="L58" s="24">
        <v>2.80801661916587E-3</v>
      </c>
      <c r="M58" s="24">
        <v>1.2340964759391401E-4</v>
      </c>
      <c r="N58" s="24">
        <v>0</v>
      </c>
      <c r="O58" s="24">
        <v>3.2640957515781601E-4</v>
      </c>
      <c r="P58" s="24">
        <v>8.7370453405256703E-4</v>
      </c>
      <c r="Q58" s="24">
        <v>3.1138579197246999E-3</v>
      </c>
      <c r="R58" s="24">
        <v>3.0762984617613401E-4</v>
      </c>
      <c r="S58" s="24">
        <v>9.1215826482458396E-4</v>
      </c>
      <c r="T58" s="24">
        <v>1.1840171986546499E-3</v>
      </c>
      <c r="U58" s="24">
        <v>0</v>
      </c>
      <c r="V58" s="24">
        <v>1.7044839732898501E-3</v>
      </c>
      <c r="W58" s="24">
        <v>1.10889828272792E-4</v>
      </c>
      <c r="X58" s="24">
        <v>4.5706283250180803E-3</v>
      </c>
      <c r="Y58" s="24">
        <v>0</v>
      </c>
      <c r="Z58" s="24">
        <v>8.9874417269480999E-4</v>
      </c>
      <c r="AA58" s="24">
        <v>1.05524191420883E-4</v>
      </c>
      <c r="AB58" s="24">
        <v>3.57709123460621E-5</v>
      </c>
      <c r="AC58" s="24">
        <v>3.9356946308754803E-3</v>
      </c>
      <c r="AD58" s="24">
        <v>2.05146182304666E-3</v>
      </c>
      <c r="AE58" s="24">
        <v>1.98617990801509E-3</v>
      </c>
      <c r="AF58" s="24">
        <v>1.28864711726688E-3</v>
      </c>
      <c r="AG58" s="24">
        <v>7.1541824692124196E-6</v>
      </c>
      <c r="AH58" s="24">
        <v>8.3167371204594402E-4</v>
      </c>
      <c r="AI58" s="24">
        <v>0</v>
      </c>
      <c r="AJ58" s="24">
        <v>0</v>
      </c>
      <c r="AK58" s="24">
        <v>1.1312551029442101E-3</v>
      </c>
      <c r="AL58" s="24">
        <v>0</v>
      </c>
      <c r="AM58" s="24">
        <v>4.4713640432577599E-6</v>
      </c>
      <c r="AN58" s="24">
        <v>1.48449286236157E-3</v>
      </c>
      <c r="AO58" s="24">
        <v>2.1909683811962999E-4</v>
      </c>
      <c r="AP58" s="24">
        <v>7.8606579880471396E-4</v>
      </c>
      <c r="AQ58" s="24">
        <v>1.14556346788263E-3</v>
      </c>
      <c r="AR58" s="24">
        <v>4.4713640432577599E-6</v>
      </c>
    </row>
    <row r="59" spans="1:44" ht="15">
      <c r="A59" s="16" t="s">
        <v>9</v>
      </c>
      <c r="B59" s="24">
        <v>6.0368561148593303E-4</v>
      </c>
      <c r="C59" s="24">
        <v>5.45657472956384E-2</v>
      </c>
      <c r="D59" s="24">
        <v>9.9093102533328204E-5</v>
      </c>
      <c r="E59" s="24">
        <v>5.3458121103506003E-5</v>
      </c>
      <c r="F59" s="24">
        <v>2.9988702082454499E-5</v>
      </c>
      <c r="G59" s="24">
        <v>2.3469419021051399E-5</v>
      </c>
      <c r="H59" s="24">
        <v>1.17347095105257E-5</v>
      </c>
      <c r="I59" s="24">
        <v>3.3248343613156101E-5</v>
      </c>
      <c r="J59" s="24">
        <v>3.70751627701998E-3</v>
      </c>
      <c r="K59" s="24">
        <v>5.8673547552628498E-6</v>
      </c>
      <c r="L59" s="24">
        <v>3.2596415307015798E-6</v>
      </c>
      <c r="M59" s="24">
        <v>0</v>
      </c>
      <c r="N59" s="24">
        <v>7.8231396736838003E-6</v>
      </c>
      <c r="O59" s="24">
        <v>3.2596415307015798E-6</v>
      </c>
      <c r="P59" s="24">
        <v>0</v>
      </c>
      <c r="Q59" s="24">
        <v>0</v>
      </c>
      <c r="R59" s="24">
        <v>5.8673547552628498E-6</v>
      </c>
      <c r="S59" s="24">
        <v>0</v>
      </c>
      <c r="T59" s="24">
        <v>0</v>
      </c>
      <c r="U59" s="24">
        <v>1.31181013761554E-2</v>
      </c>
      <c r="V59" s="24">
        <v>0</v>
      </c>
      <c r="W59" s="24">
        <v>0</v>
      </c>
      <c r="X59" s="24">
        <v>0</v>
      </c>
      <c r="Y59" s="24">
        <v>0</v>
      </c>
      <c r="Z59" s="24">
        <v>0</v>
      </c>
      <c r="AA59" s="24">
        <v>0</v>
      </c>
      <c r="AB59" s="24">
        <v>0</v>
      </c>
      <c r="AC59" s="24">
        <v>0</v>
      </c>
      <c r="AD59" s="24">
        <v>0</v>
      </c>
      <c r="AE59" s="24">
        <v>0</v>
      </c>
      <c r="AF59" s="24">
        <v>0</v>
      </c>
      <c r="AG59" s="24">
        <v>0</v>
      </c>
      <c r="AH59" s="24">
        <v>0</v>
      </c>
      <c r="AI59" s="24">
        <v>0</v>
      </c>
      <c r="AJ59" s="24">
        <v>1.61026291616658E-4</v>
      </c>
      <c r="AK59" s="24">
        <v>2.59597851505074E-3</v>
      </c>
      <c r="AL59" s="24">
        <v>0</v>
      </c>
      <c r="AM59" s="24">
        <v>0</v>
      </c>
      <c r="AN59" s="24">
        <v>0</v>
      </c>
      <c r="AO59" s="24">
        <v>0</v>
      </c>
      <c r="AP59" s="24">
        <v>0</v>
      </c>
      <c r="AQ59" s="24">
        <v>0</v>
      </c>
      <c r="AR59" s="24">
        <v>0</v>
      </c>
    </row>
    <row r="60" spans="1:44" ht="15">
      <c r="A60" s="16" t="s">
        <v>10</v>
      </c>
      <c r="B60" s="24">
        <v>0.198319584918839</v>
      </c>
      <c r="C60" s="24">
        <v>7.8589063438661601E-3</v>
      </c>
      <c r="D60" s="24">
        <v>1.08330789201162E-4</v>
      </c>
      <c r="E60" s="24">
        <v>9.0906955973003605E-6</v>
      </c>
      <c r="F60" s="24">
        <v>6.0604637315335703E-6</v>
      </c>
      <c r="G60" s="24">
        <v>4.0908130187851597E-5</v>
      </c>
      <c r="H60" s="24">
        <v>1.21209274630671E-5</v>
      </c>
      <c r="I60" s="24">
        <v>4.5453477986501802E-6</v>
      </c>
      <c r="J60" s="24">
        <v>8.3331376308586697E-6</v>
      </c>
      <c r="K60" s="24">
        <v>8.5604050207911697E-5</v>
      </c>
      <c r="L60" s="24">
        <v>7.6043668671417503E-3</v>
      </c>
      <c r="M60" s="24">
        <v>1.18679031022756E-2</v>
      </c>
      <c r="N60" s="24">
        <v>3.0302318657667801E-6</v>
      </c>
      <c r="O60" s="24">
        <v>3.5658253480410598E-3</v>
      </c>
      <c r="P60" s="24">
        <v>5.9468300365673197E-4</v>
      </c>
      <c r="Q60" s="24">
        <v>2.4090343332845899E-4</v>
      </c>
      <c r="R60" s="24">
        <v>1.2726973836220501E-4</v>
      </c>
      <c r="S60" s="24">
        <v>8.9649409748710392E-3</v>
      </c>
      <c r="T60" s="24">
        <v>9.0149398006561906E-5</v>
      </c>
      <c r="U60" s="24">
        <v>0</v>
      </c>
      <c r="V60" s="24">
        <v>6.6059054673715898E-3</v>
      </c>
      <c r="W60" s="24">
        <v>1.9014704957686599E-4</v>
      </c>
      <c r="X60" s="24">
        <v>7.4922482881083804E-4</v>
      </c>
      <c r="Y60" s="24">
        <v>0</v>
      </c>
      <c r="Z60" s="24">
        <v>1.99465012564098E-3</v>
      </c>
      <c r="AA60" s="24">
        <v>1.4249665348768301E-3</v>
      </c>
      <c r="AB60" s="24">
        <v>5.3029057650918798E-5</v>
      </c>
      <c r="AC60" s="24">
        <v>1.81435132962786E-3</v>
      </c>
      <c r="AD60" s="24">
        <v>1.7045054244938101E-4</v>
      </c>
      <c r="AE60" s="24">
        <v>2.1143442843387702E-3</v>
      </c>
      <c r="AF60" s="24">
        <v>1.7196565838226499E-4</v>
      </c>
      <c r="AG60" s="24">
        <v>5.2574522871053704E-4</v>
      </c>
      <c r="AH60" s="24">
        <v>8.4088934275028295E-4</v>
      </c>
      <c r="AI60" s="24">
        <v>8.1285969799194102E-4</v>
      </c>
      <c r="AJ60" s="24">
        <v>0</v>
      </c>
      <c r="AK60" s="24">
        <v>1.89389491610424E-5</v>
      </c>
      <c r="AL60" s="24">
        <v>1.96434780698332E-3</v>
      </c>
      <c r="AM60" s="24">
        <v>0</v>
      </c>
      <c r="AN60" s="24">
        <v>1.67647577973547E-3</v>
      </c>
      <c r="AO60" s="24">
        <v>5.7347138059636398E-4</v>
      </c>
      <c r="AP60" s="24">
        <v>1.0120974431661E-3</v>
      </c>
      <c r="AQ60" s="24">
        <v>6.5149985113985905E-5</v>
      </c>
      <c r="AR60" s="24">
        <v>8.5452538614623399E-4</v>
      </c>
    </row>
    <row r="61" spans="1:44" ht="15">
      <c r="A61" s="16" t="s">
        <v>11</v>
      </c>
      <c r="B61" s="24">
        <v>7.4916882568133996E-4</v>
      </c>
      <c r="C61" s="24">
        <v>3.2394949573571398E-2</v>
      </c>
      <c r="D61" s="24">
        <v>5.3164578074788998E-3</v>
      </c>
      <c r="E61" s="24">
        <v>3.0065437603549301E-2</v>
      </c>
      <c r="F61" s="24">
        <v>7.7835722148710706E-5</v>
      </c>
      <c r="G61" s="24">
        <v>7.8683575550687699E-3</v>
      </c>
      <c r="H61" s="24">
        <v>1.5608842138036001E-3</v>
      </c>
      <c r="I61" s="24">
        <v>9.0345034636896297E-6</v>
      </c>
      <c r="J61" s="24">
        <v>9.4591251264830398E-3</v>
      </c>
      <c r="K61" s="24">
        <v>3.0369830874095098E-3</v>
      </c>
      <c r="L61" s="24">
        <v>0</v>
      </c>
      <c r="M61" s="24">
        <v>0</v>
      </c>
      <c r="N61" s="24">
        <v>0</v>
      </c>
      <c r="O61" s="24">
        <v>3.8778868713375497E-4</v>
      </c>
      <c r="P61" s="24">
        <v>1.6679083317580802E-5</v>
      </c>
      <c r="Q61" s="24">
        <v>1.7374045122479998E-5</v>
      </c>
      <c r="R61" s="24">
        <v>0</v>
      </c>
      <c r="S61" s="24">
        <v>0</v>
      </c>
      <c r="T61" s="24">
        <v>0</v>
      </c>
      <c r="U61" s="24">
        <v>2.9883357610665701E-5</v>
      </c>
      <c r="V61" s="24">
        <v>0</v>
      </c>
      <c r="W61" s="24">
        <v>0</v>
      </c>
      <c r="X61" s="24">
        <v>0</v>
      </c>
      <c r="Y61" s="24">
        <v>5.55969443919362E-6</v>
      </c>
      <c r="Z61" s="24">
        <v>0</v>
      </c>
      <c r="AA61" s="24">
        <v>0</v>
      </c>
      <c r="AB61" s="24">
        <v>0</v>
      </c>
      <c r="AC61" s="24">
        <v>0</v>
      </c>
      <c r="AD61" s="24">
        <v>0</v>
      </c>
      <c r="AE61" s="24">
        <v>4.9133799606373605E-4</v>
      </c>
      <c r="AF61" s="24">
        <v>4.1697708293952097E-6</v>
      </c>
      <c r="AG61" s="24">
        <v>0</v>
      </c>
      <c r="AH61" s="24">
        <v>0</v>
      </c>
      <c r="AI61" s="24">
        <v>0</v>
      </c>
      <c r="AJ61" s="24">
        <v>4.1697708293952097E-6</v>
      </c>
      <c r="AK61" s="24">
        <v>0</v>
      </c>
      <c r="AL61" s="24">
        <v>3.5443052049859302E-5</v>
      </c>
      <c r="AM61" s="24">
        <v>6.9496180489920202E-6</v>
      </c>
      <c r="AN61" s="24">
        <v>0</v>
      </c>
      <c r="AO61" s="24">
        <v>0</v>
      </c>
      <c r="AP61" s="24">
        <v>0</v>
      </c>
      <c r="AQ61" s="24">
        <v>0</v>
      </c>
      <c r="AR61" s="24">
        <v>0</v>
      </c>
    </row>
    <row r="62" spans="1:44" ht="15">
      <c r="A62" s="16" t="s">
        <v>12</v>
      </c>
      <c r="B62" s="24">
        <v>0.286861886936493</v>
      </c>
      <c r="C62" s="24">
        <v>1.36344774438318E-2</v>
      </c>
      <c r="D62" s="24">
        <v>1.22898259037721E-5</v>
      </c>
      <c r="E62" s="24">
        <v>1.5109256552284499E-4</v>
      </c>
      <c r="F62" s="24">
        <v>0</v>
      </c>
      <c r="G62" s="24">
        <v>0</v>
      </c>
      <c r="H62" s="24">
        <v>1.3807980868355701E-4</v>
      </c>
      <c r="I62" s="24">
        <v>0</v>
      </c>
      <c r="J62" s="24">
        <v>0</v>
      </c>
      <c r="K62" s="24">
        <v>3.6652598430661498E-4</v>
      </c>
      <c r="L62" s="24">
        <v>7.8221127222831898E-4</v>
      </c>
      <c r="M62" s="24">
        <v>2.4688091447871599E-3</v>
      </c>
      <c r="N62" s="24">
        <v>0</v>
      </c>
      <c r="O62" s="24">
        <v>3.80261672081419E-3</v>
      </c>
      <c r="P62" s="24">
        <v>0</v>
      </c>
      <c r="Q62" s="24">
        <v>1.2391036234744299E-3</v>
      </c>
      <c r="R62" s="24">
        <v>1.26802086089507E-3</v>
      </c>
      <c r="S62" s="24">
        <v>3.3168071321474299E-3</v>
      </c>
      <c r="T62" s="24">
        <v>1.0431893399495901E-3</v>
      </c>
      <c r="U62" s="24">
        <v>0</v>
      </c>
      <c r="V62" s="24">
        <v>6.44131463544761E-4</v>
      </c>
      <c r="W62" s="24">
        <v>1.9461300784090799E-3</v>
      </c>
      <c r="X62" s="24">
        <v>2.1095124698356999E-3</v>
      </c>
      <c r="Y62" s="24">
        <v>0</v>
      </c>
      <c r="Z62" s="24">
        <v>3.9399735985622299E-4</v>
      </c>
      <c r="AA62" s="24">
        <v>1.0952403673067401E-3</v>
      </c>
      <c r="AB62" s="24">
        <v>5.9280336712312501E-4</v>
      </c>
      <c r="AC62" s="24">
        <v>1.44586187103201E-5</v>
      </c>
      <c r="AD62" s="24">
        <v>1.88106629421264E-3</v>
      </c>
      <c r="AE62" s="24">
        <v>3.4556098717665099E-4</v>
      </c>
      <c r="AF62" s="24">
        <v>6.8316973406262597E-4</v>
      </c>
      <c r="AG62" s="24">
        <v>2.7399082456056598E-4</v>
      </c>
      <c r="AH62" s="24">
        <v>1.80805026972553E-3</v>
      </c>
      <c r="AI62" s="24">
        <v>2.8917237420640201E-4</v>
      </c>
      <c r="AJ62" s="24">
        <v>4.3375856130960298E-6</v>
      </c>
      <c r="AK62" s="24">
        <v>3.6001960588697102E-4</v>
      </c>
      <c r="AL62" s="24">
        <v>6.05093193026897E-4</v>
      </c>
      <c r="AM62" s="24">
        <v>0</v>
      </c>
      <c r="AN62" s="24">
        <v>0</v>
      </c>
      <c r="AO62" s="24">
        <v>1.9287797359566999E-3</v>
      </c>
      <c r="AP62" s="24">
        <v>0</v>
      </c>
      <c r="AQ62" s="24">
        <v>7.0196593838604197E-4</v>
      </c>
      <c r="AR62" s="24">
        <v>0</v>
      </c>
    </row>
    <row r="63" spans="1:44" ht="15">
      <c r="A63" s="16" t="s">
        <v>13</v>
      </c>
      <c r="B63" s="24">
        <v>1.30539980427462E-2</v>
      </c>
      <c r="C63" s="24">
        <v>4.0343660129934102E-2</v>
      </c>
      <c r="D63" s="24">
        <v>2.1154277549055502E-2</v>
      </c>
      <c r="E63" s="24">
        <v>2.7235627475562902E-4</v>
      </c>
      <c r="F63" s="24">
        <v>6.3733551509448597E-3</v>
      </c>
      <c r="G63" s="24">
        <v>1.6286796069555E-3</v>
      </c>
      <c r="H63" s="24">
        <v>5.3488807467037502E-5</v>
      </c>
      <c r="I63" s="24">
        <v>9.2786706830575206E-6</v>
      </c>
      <c r="J63" s="24">
        <v>9.1858839762269499E-4</v>
      </c>
      <c r="K63" s="24">
        <v>0</v>
      </c>
      <c r="L63" s="24">
        <v>1.52825164191535E-5</v>
      </c>
      <c r="M63" s="24">
        <v>0</v>
      </c>
      <c r="N63" s="24">
        <v>3.2202445311787798E-5</v>
      </c>
      <c r="O63" s="24">
        <v>0</v>
      </c>
      <c r="P63" s="24">
        <v>0</v>
      </c>
      <c r="Q63" s="24">
        <v>0</v>
      </c>
      <c r="R63" s="24">
        <v>3.6568878574403197E-5</v>
      </c>
      <c r="S63" s="24">
        <v>0</v>
      </c>
      <c r="T63" s="24">
        <v>1.2007691472192E-5</v>
      </c>
      <c r="U63" s="24">
        <v>2.0320288795895899E-3</v>
      </c>
      <c r="V63" s="24">
        <v>9.4369538888273302E-4</v>
      </c>
      <c r="W63" s="24">
        <v>0</v>
      </c>
      <c r="X63" s="24">
        <v>0</v>
      </c>
      <c r="Y63" s="24">
        <v>3.3839857785268602E-5</v>
      </c>
      <c r="Z63" s="24">
        <v>0</v>
      </c>
      <c r="AA63" s="24">
        <v>3.8206291047883903E-6</v>
      </c>
      <c r="AB63" s="24">
        <v>0</v>
      </c>
      <c r="AC63" s="24">
        <v>5.4580415782691302E-6</v>
      </c>
      <c r="AD63" s="24">
        <v>0</v>
      </c>
      <c r="AE63" s="24">
        <v>0</v>
      </c>
      <c r="AF63" s="24">
        <v>0</v>
      </c>
      <c r="AG63" s="24">
        <v>0</v>
      </c>
      <c r="AH63" s="24">
        <v>0</v>
      </c>
      <c r="AI63" s="24">
        <v>0</v>
      </c>
      <c r="AJ63" s="24">
        <v>0</v>
      </c>
      <c r="AK63" s="24">
        <v>0</v>
      </c>
      <c r="AL63" s="24">
        <v>3.2748249469614798E-6</v>
      </c>
      <c r="AM63" s="24">
        <v>2.84091064148908E-3</v>
      </c>
      <c r="AN63" s="24">
        <v>0</v>
      </c>
      <c r="AO63" s="24">
        <v>0</v>
      </c>
      <c r="AP63" s="24">
        <v>0</v>
      </c>
      <c r="AQ63" s="24">
        <v>1.6374124734807399E-6</v>
      </c>
      <c r="AR63" s="24">
        <v>0</v>
      </c>
    </row>
    <row r="64" spans="1:44" ht="15">
      <c r="A64" s="16" t="s">
        <v>14</v>
      </c>
      <c r="B64" s="24">
        <v>0.21365051692325401</v>
      </c>
      <c r="C64" s="24">
        <v>5.01222754922734E-3</v>
      </c>
      <c r="D64" s="24">
        <v>2.0724659707367802E-5</v>
      </c>
      <c r="E64" s="24">
        <v>2.2608719680764799E-5</v>
      </c>
      <c r="F64" s="24">
        <v>0</v>
      </c>
      <c r="G64" s="24">
        <v>3.7681199467941401E-6</v>
      </c>
      <c r="H64" s="24">
        <v>0</v>
      </c>
      <c r="I64" s="24">
        <v>0</v>
      </c>
      <c r="J64" s="24">
        <v>1.38164398049118E-5</v>
      </c>
      <c r="K64" s="24">
        <v>1.31884198137795E-5</v>
      </c>
      <c r="L64" s="24">
        <v>5.2690877256004803E-4</v>
      </c>
      <c r="M64" s="24">
        <v>1.83381837410648E-4</v>
      </c>
      <c r="N64" s="24">
        <v>0</v>
      </c>
      <c r="O64" s="24">
        <v>2.3927561662142799E-4</v>
      </c>
      <c r="P64" s="24">
        <v>3.9942071436017902E-4</v>
      </c>
      <c r="Q64" s="24">
        <v>1.9625624722886099E-3</v>
      </c>
      <c r="R64" s="24">
        <v>1.31884198137795E-5</v>
      </c>
      <c r="S64" s="24">
        <v>2.9516939583220801E-4</v>
      </c>
      <c r="T64" s="24">
        <v>2.1980699689632499E-5</v>
      </c>
      <c r="U64" s="24">
        <v>0</v>
      </c>
      <c r="V64" s="24">
        <v>4.8420341316304701E-4</v>
      </c>
      <c r="W64" s="24">
        <v>2.5780220635983199E-3</v>
      </c>
      <c r="X64" s="24">
        <v>4.4463815372170899E-4</v>
      </c>
      <c r="Y64" s="24">
        <v>0</v>
      </c>
      <c r="Z64" s="24">
        <v>3.66763674821296E-4</v>
      </c>
      <c r="AA64" s="24">
        <v>1.1932379831514699E-5</v>
      </c>
      <c r="AB64" s="24">
        <v>7.5362398935882903E-6</v>
      </c>
      <c r="AC64" s="24">
        <v>8.7922798758530007E-6</v>
      </c>
      <c r="AD64" s="24">
        <v>4.68502913384738E-4</v>
      </c>
      <c r="AE64" s="24">
        <v>3.9942071436017902E-4</v>
      </c>
      <c r="AF64" s="24">
        <v>3.7681199467941401E-6</v>
      </c>
      <c r="AG64" s="24">
        <v>4.1072507420056097E-4</v>
      </c>
      <c r="AH64" s="24">
        <v>0</v>
      </c>
      <c r="AI64" s="24">
        <v>5.03044012897018E-4</v>
      </c>
      <c r="AJ64" s="24">
        <v>0</v>
      </c>
      <c r="AK64" s="24">
        <v>5.7903443182403299E-4</v>
      </c>
      <c r="AL64" s="24">
        <v>1.2120785828854501E-4</v>
      </c>
      <c r="AM64" s="24">
        <v>0</v>
      </c>
      <c r="AN64" s="24">
        <v>1.8275381741951599E-4</v>
      </c>
      <c r="AO64" s="24">
        <v>0</v>
      </c>
      <c r="AP64" s="24">
        <v>0</v>
      </c>
      <c r="AQ64" s="24">
        <v>1.0048319858117699E-4</v>
      </c>
      <c r="AR64" s="24">
        <v>0</v>
      </c>
    </row>
    <row r="65" spans="1:44" ht="15">
      <c r="A65" s="16" t="s">
        <v>15</v>
      </c>
      <c r="B65" s="24">
        <v>2.2535567447627702E-2</v>
      </c>
      <c r="C65" s="24">
        <v>1.5505467452703601E-2</v>
      </c>
      <c r="D65" s="24">
        <v>2.1300586627219701E-5</v>
      </c>
      <c r="E65" s="24">
        <v>9.9704873574220302E-6</v>
      </c>
      <c r="F65" s="24">
        <v>9.3491447134663192E-3</v>
      </c>
      <c r="G65" s="24">
        <v>0</v>
      </c>
      <c r="H65" s="24">
        <v>0</v>
      </c>
      <c r="I65" s="24">
        <v>4.7445923702205102E-3</v>
      </c>
      <c r="J65" s="24">
        <v>3.5349909721769002E-5</v>
      </c>
      <c r="K65" s="24">
        <v>0</v>
      </c>
      <c r="L65" s="24">
        <v>0</v>
      </c>
      <c r="M65" s="24">
        <v>0</v>
      </c>
      <c r="N65" s="24">
        <v>2.7192238247514599E-6</v>
      </c>
      <c r="O65" s="24">
        <v>0</v>
      </c>
      <c r="P65" s="24">
        <v>0</v>
      </c>
      <c r="Q65" s="24">
        <v>1.81281588316764E-6</v>
      </c>
      <c r="R65" s="24">
        <v>0</v>
      </c>
      <c r="S65" s="24">
        <v>0</v>
      </c>
      <c r="T65" s="24">
        <v>5.8916516202948303E-6</v>
      </c>
      <c r="U65" s="24">
        <v>2.7192238247514599E-6</v>
      </c>
      <c r="V65" s="24">
        <v>0</v>
      </c>
      <c r="W65" s="24">
        <v>0</v>
      </c>
      <c r="X65" s="24">
        <v>9.0640794158382098E-7</v>
      </c>
      <c r="Y65" s="24">
        <v>0</v>
      </c>
      <c r="Z65" s="24">
        <v>3.0981023443334998E-3</v>
      </c>
      <c r="AA65" s="24">
        <v>1.81281588316764E-6</v>
      </c>
      <c r="AB65" s="24">
        <v>0</v>
      </c>
      <c r="AC65" s="24">
        <v>4.5320397079191003E-6</v>
      </c>
      <c r="AD65" s="24">
        <v>0</v>
      </c>
      <c r="AE65" s="24">
        <v>0</v>
      </c>
      <c r="AF65" s="24">
        <v>0</v>
      </c>
      <c r="AG65" s="24">
        <v>1.3596119123757299E-6</v>
      </c>
      <c r="AH65" s="24">
        <v>0</v>
      </c>
      <c r="AI65" s="24">
        <v>0</v>
      </c>
      <c r="AJ65" s="24">
        <v>1.3596119123757299E-6</v>
      </c>
      <c r="AK65" s="24">
        <v>0</v>
      </c>
      <c r="AL65" s="24">
        <v>0</v>
      </c>
      <c r="AM65" s="24">
        <v>1.81281588316764E-6</v>
      </c>
      <c r="AN65" s="24">
        <v>0</v>
      </c>
      <c r="AO65" s="24">
        <v>0</v>
      </c>
      <c r="AP65" s="24">
        <v>0</v>
      </c>
      <c r="AQ65" s="24">
        <v>0</v>
      </c>
      <c r="AR65" s="24">
        <v>0</v>
      </c>
    </row>
    <row r="66" spans="1:44" ht="15">
      <c r="A66" s="16" t="s">
        <v>16</v>
      </c>
      <c r="B66" s="24">
        <v>0.44879743044423998</v>
      </c>
      <c r="C66" s="24">
        <v>6.1419803233527404E-3</v>
      </c>
      <c r="D66" s="24">
        <v>1.05246055091702E-3</v>
      </c>
      <c r="E66" s="24">
        <v>1.45501458652122E-5</v>
      </c>
      <c r="F66" s="24">
        <v>0</v>
      </c>
      <c r="G66" s="24">
        <v>1.8187682331515301E-6</v>
      </c>
      <c r="H66" s="24">
        <v>1.8187682331515301E-6</v>
      </c>
      <c r="I66" s="24">
        <v>0</v>
      </c>
      <c r="J66" s="24">
        <v>3.0312803885858898E-6</v>
      </c>
      <c r="K66" s="24">
        <v>1.18886816840338E-3</v>
      </c>
      <c r="L66" s="24">
        <v>1.8266495621618601E-3</v>
      </c>
      <c r="M66" s="24">
        <v>2.5286941001583501E-3</v>
      </c>
      <c r="N66" s="24">
        <v>0</v>
      </c>
      <c r="O66" s="24">
        <v>2.0455080062177599E-3</v>
      </c>
      <c r="P66" s="24">
        <v>1.95275082632703E-2</v>
      </c>
      <c r="Q66" s="24">
        <v>2.2922542298486502E-3</v>
      </c>
      <c r="R66" s="24">
        <v>1.2494937761751001E-3</v>
      </c>
      <c r="S66" s="24">
        <v>1.4489520257440501E-4</v>
      </c>
      <c r="T66" s="24">
        <v>1.21251215543435E-6</v>
      </c>
      <c r="U66" s="24">
        <v>4.24379254402025E-6</v>
      </c>
      <c r="V66" s="24">
        <v>9.42121944772496E-4</v>
      </c>
      <c r="W66" s="24">
        <v>7.8813290103233203E-6</v>
      </c>
      <c r="X66" s="24">
        <v>2.9524670984826598E-4</v>
      </c>
      <c r="Y66" s="24">
        <v>0</v>
      </c>
      <c r="Z66" s="24">
        <v>3.1561691405956301E-3</v>
      </c>
      <c r="AA66" s="24">
        <v>1.1458239868854601E-3</v>
      </c>
      <c r="AB66" s="24">
        <v>1.3622574066305001E-3</v>
      </c>
      <c r="AC66" s="24">
        <v>0</v>
      </c>
      <c r="AD66" s="24">
        <v>0</v>
      </c>
      <c r="AE66" s="24">
        <v>0</v>
      </c>
      <c r="AF66" s="24">
        <v>5.9552534514158498E-3</v>
      </c>
      <c r="AG66" s="24">
        <v>8.4875850880405E-6</v>
      </c>
      <c r="AH66" s="24">
        <v>0</v>
      </c>
      <c r="AI66" s="24">
        <v>3.3222833058901401E-4</v>
      </c>
      <c r="AJ66" s="24">
        <v>0</v>
      </c>
      <c r="AK66" s="24">
        <v>1.30708810355823E-3</v>
      </c>
      <c r="AL66" s="24">
        <v>4.24379254402025E-6</v>
      </c>
      <c r="AM66" s="24">
        <v>0</v>
      </c>
      <c r="AN66" s="24">
        <v>1.6393164341472501E-3</v>
      </c>
      <c r="AO66" s="24">
        <v>2.4250243108687102E-6</v>
      </c>
      <c r="AP66" s="24">
        <v>0</v>
      </c>
      <c r="AQ66" s="24">
        <v>5.0925510528243003E-5</v>
      </c>
      <c r="AR66" s="24">
        <v>0</v>
      </c>
    </row>
    <row r="67" spans="1:44" ht="15">
      <c r="A67" s="16" t="s">
        <v>17</v>
      </c>
      <c r="B67" s="24">
        <v>8.8337395828417598E-4</v>
      </c>
      <c r="C67" s="24">
        <v>1.7189736106611401E-2</v>
      </c>
      <c r="D67" s="24">
        <v>1.0213945113102E-2</v>
      </c>
      <c r="E67" s="24">
        <v>6.1403504120732699E-2</v>
      </c>
      <c r="F67" s="24">
        <v>4.85452697339432E-2</v>
      </c>
      <c r="G67" s="24">
        <v>1.02335638624757E-4</v>
      </c>
      <c r="H67" s="24">
        <v>4.1285802229220098E-2</v>
      </c>
      <c r="I67" s="24">
        <v>3.0753715234382999E-5</v>
      </c>
      <c r="J67" s="24">
        <v>8.8936563039018496E-3</v>
      </c>
      <c r="K67" s="24">
        <v>0</v>
      </c>
      <c r="L67" s="24">
        <v>1.36705566581528E-2</v>
      </c>
      <c r="M67" s="24">
        <v>0</v>
      </c>
      <c r="N67" s="24">
        <v>8.8528280957458592E-3</v>
      </c>
      <c r="O67" s="24">
        <v>0</v>
      </c>
      <c r="P67" s="24">
        <v>0</v>
      </c>
      <c r="Q67" s="24">
        <v>0</v>
      </c>
      <c r="R67" s="24">
        <v>1.6967567025866499E-5</v>
      </c>
      <c r="S67" s="24">
        <v>0</v>
      </c>
      <c r="T67" s="24">
        <v>0</v>
      </c>
      <c r="U67" s="24">
        <v>3.3935134051732997E-5</v>
      </c>
      <c r="V67" s="24">
        <v>1.59070940867498E-5</v>
      </c>
      <c r="W67" s="24">
        <v>0</v>
      </c>
      <c r="X67" s="24">
        <v>0</v>
      </c>
      <c r="Y67" s="24">
        <v>1.37925110461512E-2</v>
      </c>
      <c r="Z67" s="24">
        <v>0</v>
      </c>
      <c r="AA67" s="24">
        <v>5.1432937547157901E-5</v>
      </c>
      <c r="AB67" s="24">
        <v>0</v>
      </c>
      <c r="AC67" s="24">
        <v>0</v>
      </c>
      <c r="AD67" s="24">
        <v>0</v>
      </c>
      <c r="AE67" s="24">
        <v>0</v>
      </c>
      <c r="AF67" s="24">
        <v>0</v>
      </c>
      <c r="AG67" s="24">
        <v>0</v>
      </c>
      <c r="AH67" s="24">
        <v>4.2418917564666298E-6</v>
      </c>
      <c r="AI67" s="24">
        <v>0</v>
      </c>
      <c r="AJ67" s="24">
        <v>0</v>
      </c>
      <c r="AK67" s="24">
        <v>0</v>
      </c>
      <c r="AL67" s="24">
        <v>0</v>
      </c>
      <c r="AM67" s="24">
        <v>7.9535470433749305E-5</v>
      </c>
      <c r="AN67" s="24">
        <v>0</v>
      </c>
      <c r="AO67" s="24">
        <v>0</v>
      </c>
      <c r="AP67" s="24">
        <v>0</v>
      </c>
      <c r="AQ67" s="24">
        <v>0</v>
      </c>
      <c r="AR67" s="24">
        <v>0</v>
      </c>
    </row>
    <row r="68" spans="1:44" ht="15">
      <c r="A68" s="16" t="s">
        <v>18</v>
      </c>
      <c r="B68" s="24">
        <v>0.37695303614604297</v>
      </c>
      <c r="C68" s="24">
        <v>1.6294715650579401E-2</v>
      </c>
      <c r="D68" s="24">
        <v>5.0760862225921197E-5</v>
      </c>
      <c r="E68" s="24">
        <v>3.6873456522603097E-5</v>
      </c>
      <c r="F68" s="24">
        <v>3.3521324111457401E-6</v>
      </c>
      <c r="G68" s="24">
        <v>0</v>
      </c>
      <c r="H68" s="24">
        <v>2.9211439582841399E-5</v>
      </c>
      <c r="I68" s="24">
        <v>0</v>
      </c>
      <c r="J68" s="24">
        <v>2.3943802936755298E-6</v>
      </c>
      <c r="K68" s="24">
        <v>5.7465127048212699E-6</v>
      </c>
      <c r="L68" s="24">
        <v>0</v>
      </c>
      <c r="M68" s="24">
        <v>3.4895698400027198E-3</v>
      </c>
      <c r="N68" s="24">
        <v>0</v>
      </c>
      <c r="O68" s="24">
        <v>2.6290295624557302E-3</v>
      </c>
      <c r="P68" s="24">
        <v>3.8310084698808503E-6</v>
      </c>
      <c r="Q68" s="24">
        <v>6.9915904575325503E-5</v>
      </c>
      <c r="R68" s="24">
        <v>1.0755556279190401E-3</v>
      </c>
      <c r="S68" s="24">
        <v>1.21873956948084E-3</v>
      </c>
      <c r="T68" s="24">
        <v>1.4174731338559101E-4</v>
      </c>
      <c r="U68" s="24">
        <v>0</v>
      </c>
      <c r="V68" s="24">
        <v>3.8310084698808503E-6</v>
      </c>
      <c r="W68" s="24">
        <v>1.40789561268121E-3</v>
      </c>
      <c r="X68" s="24">
        <v>6.8048287946258603E-4</v>
      </c>
      <c r="Y68" s="24">
        <v>0</v>
      </c>
      <c r="Z68" s="24">
        <v>1.02000600510577E-4</v>
      </c>
      <c r="AA68" s="24">
        <v>5.8346258996285301E-3</v>
      </c>
      <c r="AB68" s="24">
        <v>7.8712857774289394E-3</v>
      </c>
      <c r="AC68" s="24">
        <v>9.0028699042199898E-5</v>
      </c>
      <c r="AD68" s="24">
        <v>3.1821314102947799E-3</v>
      </c>
      <c r="AE68" s="24">
        <v>8.4521624366746195E-4</v>
      </c>
      <c r="AF68" s="24">
        <v>0</v>
      </c>
      <c r="AG68" s="24">
        <v>2.2842388001664501E-4</v>
      </c>
      <c r="AH68" s="24">
        <v>8.5958252542951501E-4</v>
      </c>
      <c r="AI68" s="24">
        <v>1.0741189997428399E-3</v>
      </c>
      <c r="AJ68" s="24">
        <v>0</v>
      </c>
      <c r="AK68" s="24">
        <v>7.6620169397617005E-6</v>
      </c>
      <c r="AL68" s="24">
        <v>7.6620169397616995E-5</v>
      </c>
      <c r="AM68" s="24">
        <v>0</v>
      </c>
      <c r="AN68" s="24">
        <v>4.24284188039304E-4</v>
      </c>
      <c r="AO68" s="24">
        <v>2.0112794466874401E-5</v>
      </c>
      <c r="AP68" s="24">
        <v>4.3625608950768099E-4</v>
      </c>
      <c r="AQ68" s="24">
        <v>3.3521324111457401E-6</v>
      </c>
      <c r="AR68" s="24">
        <v>0</v>
      </c>
    </row>
    <row r="69" spans="1:44" ht="15">
      <c r="A69" s="16" t="s">
        <v>19</v>
      </c>
      <c r="B69" s="24">
        <v>4.4705206950533999E-4</v>
      </c>
      <c r="C69" s="24">
        <v>2.83443876874141E-2</v>
      </c>
      <c r="D69" s="24">
        <v>2.8865412401513801E-4</v>
      </c>
      <c r="E69" s="24">
        <v>6.4324038777746696E-5</v>
      </c>
      <c r="F69" s="24">
        <v>3.21620193888733E-5</v>
      </c>
      <c r="G69" s="24">
        <v>3.3770120358316999E-5</v>
      </c>
      <c r="H69" s="24">
        <v>2.0101262118045801E-5</v>
      </c>
      <c r="I69" s="24">
        <v>1.2422579988952301E-3</v>
      </c>
      <c r="J69" s="24">
        <v>1.6483034936797601E-3</v>
      </c>
      <c r="K69" s="24">
        <v>0</v>
      </c>
      <c r="L69" s="24">
        <v>1.20607572708275E-5</v>
      </c>
      <c r="M69" s="24">
        <v>0</v>
      </c>
      <c r="N69" s="24">
        <v>0</v>
      </c>
      <c r="O69" s="24">
        <v>9.6486058166620098E-6</v>
      </c>
      <c r="P69" s="24">
        <v>0</v>
      </c>
      <c r="Q69" s="24">
        <v>0</v>
      </c>
      <c r="R69" s="24">
        <v>0</v>
      </c>
      <c r="S69" s="24">
        <v>0</v>
      </c>
      <c r="T69" s="24">
        <v>0</v>
      </c>
      <c r="U69" s="24">
        <v>2.7739741722903298E-4</v>
      </c>
      <c r="V69" s="24">
        <v>0</v>
      </c>
      <c r="W69" s="24">
        <v>0</v>
      </c>
      <c r="X69" s="24">
        <v>0</v>
      </c>
      <c r="Y69" s="24">
        <v>0</v>
      </c>
      <c r="Z69" s="24">
        <v>0</v>
      </c>
      <c r="AA69" s="24">
        <v>0</v>
      </c>
      <c r="AB69" s="24">
        <v>0</v>
      </c>
      <c r="AC69" s="24">
        <v>0</v>
      </c>
      <c r="AD69" s="24">
        <v>0</v>
      </c>
      <c r="AE69" s="24">
        <v>0</v>
      </c>
      <c r="AF69" s="24">
        <v>0</v>
      </c>
      <c r="AG69" s="24">
        <v>0</v>
      </c>
      <c r="AH69" s="24">
        <v>0</v>
      </c>
      <c r="AI69" s="24">
        <v>0</v>
      </c>
      <c r="AJ69" s="24">
        <v>6.6969364872481599E-3</v>
      </c>
      <c r="AK69" s="24">
        <v>5.22632815069192E-5</v>
      </c>
      <c r="AL69" s="24">
        <v>0</v>
      </c>
      <c r="AM69" s="24">
        <v>4.8243029083309998E-6</v>
      </c>
      <c r="AN69" s="24">
        <v>0</v>
      </c>
      <c r="AO69" s="24">
        <v>0</v>
      </c>
      <c r="AP69" s="24">
        <v>0</v>
      </c>
      <c r="AQ69" s="24">
        <v>0</v>
      </c>
      <c r="AR69" s="24">
        <v>0</v>
      </c>
    </row>
    <row r="70" spans="1:44" ht="15">
      <c r="A70" s="16" t="s">
        <v>20</v>
      </c>
      <c r="B70" s="24">
        <v>0.31405868403355303</v>
      </c>
      <c r="C70" s="24">
        <v>1.70972994018334E-2</v>
      </c>
      <c r="D70" s="24">
        <v>7.5508205618282406E-5</v>
      </c>
      <c r="E70" s="24">
        <v>2.94953928196415E-6</v>
      </c>
      <c r="F70" s="24">
        <v>4.7192628511426504E-6</v>
      </c>
      <c r="G70" s="24">
        <v>2.0646774973749099E-5</v>
      </c>
      <c r="H70" s="24">
        <v>0</v>
      </c>
      <c r="I70" s="24">
        <v>1.6517419978999201E-5</v>
      </c>
      <c r="J70" s="24">
        <v>0</v>
      </c>
      <c r="K70" s="24">
        <v>1.11374603286966E-3</v>
      </c>
      <c r="L70" s="24">
        <v>2.4351396311895999E-3</v>
      </c>
      <c r="M70" s="24">
        <v>4.0231715805991099E-4</v>
      </c>
      <c r="N70" s="24">
        <v>0</v>
      </c>
      <c r="O70" s="24">
        <v>1.3744853053952901E-4</v>
      </c>
      <c r="P70" s="24">
        <v>7.0788942767139701E-6</v>
      </c>
      <c r="Q70" s="24">
        <v>4.5417005863684096E-3</v>
      </c>
      <c r="R70" s="24">
        <v>4.9198315223162095E-4</v>
      </c>
      <c r="S70" s="24">
        <v>4.6838683797590801E-4</v>
      </c>
      <c r="T70" s="24">
        <v>5.4743449073254701E-4</v>
      </c>
      <c r="U70" s="24">
        <v>0</v>
      </c>
      <c r="V70" s="24">
        <v>4.9080333651883498E-4</v>
      </c>
      <c r="W70" s="24">
        <v>0</v>
      </c>
      <c r="X70" s="24">
        <v>2.2947415613681099E-4</v>
      </c>
      <c r="Y70" s="24">
        <v>0</v>
      </c>
      <c r="Z70" s="24">
        <v>4.3948135301265901E-4</v>
      </c>
      <c r="AA70" s="24">
        <v>2.0056867117356199E-4</v>
      </c>
      <c r="AB70" s="24">
        <v>8.0286459255064302E-4</v>
      </c>
      <c r="AC70" s="24">
        <v>3.8697955379369701E-4</v>
      </c>
      <c r="AD70" s="24">
        <v>8.3177007751389205E-5</v>
      </c>
      <c r="AE70" s="24">
        <v>5.8695831711086703E-4</v>
      </c>
      <c r="AF70" s="24">
        <v>1.4145990396299999E-3</v>
      </c>
      <c r="AG70" s="24">
        <v>6.4889864203211402E-6</v>
      </c>
      <c r="AH70" s="24">
        <v>7.6688021331068E-6</v>
      </c>
      <c r="AI70" s="24">
        <v>1.23880649842494E-5</v>
      </c>
      <c r="AJ70" s="24">
        <v>0</v>
      </c>
      <c r="AK70" s="24">
        <v>2.35963142557132E-5</v>
      </c>
      <c r="AL70" s="24">
        <v>5.3858587288665495E-4</v>
      </c>
      <c r="AM70" s="24">
        <v>0</v>
      </c>
      <c r="AN70" s="24">
        <v>5.94037211387581E-4</v>
      </c>
      <c r="AO70" s="24">
        <v>3.4804563527176997E-5</v>
      </c>
      <c r="AP70" s="24">
        <v>1.2977972840642201E-5</v>
      </c>
      <c r="AQ70" s="24">
        <v>0</v>
      </c>
      <c r="AR70" s="24">
        <v>1.06183414150709E-5</v>
      </c>
    </row>
    <row r="71" spans="1:44" ht="15">
      <c r="A71" s="16" t="s">
        <v>21</v>
      </c>
      <c r="B71" s="24">
        <v>1.1487901523387801E-3</v>
      </c>
      <c r="C71" s="24">
        <v>7.1703402834838503E-2</v>
      </c>
      <c r="D71" s="24">
        <v>6.3359873316134298E-3</v>
      </c>
      <c r="E71" s="24">
        <v>1.5006632005616499E-2</v>
      </c>
      <c r="F71" s="24">
        <v>6.5889484114881403E-3</v>
      </c>
      <c r="G71" s="24">
        <v>3.76750544494239E-5</v>
      </c>
      <c r="H71" s="24">
        <v>2.0930585805235501E-5</v>
      </c>
      <c r="I71" s="24">
        <v>1.2976963199246E-4</v>
      </c>
      <c r="J71" s="24">
        <v>5.0867303674095197E-3</v>
      </c>
      <c r="K71" s="24">
        <v>0</v>
      </c>
      <c r="L71" s="24">
        <v>6.5781841102168702E-6</v>
      </c>
      <c r="M71" s="24">
        <v>0</v>
      </c>
      <c r="N71" s="24">
        <v>2.2276123464143498E-3</v>
      </c>
      <c r="O71" s="24">
        <v>6.5781841102168702E-6</v>
      </c>
      <c r="P71" s="24">
        <v>0</v>
      </c>
      <c r="Q71" s="24">
        <v>0</v>
      </c>
      <c r="R71" s="24">
        <v>3.46849707629617E-3</v>
      </c>
      <c r="S71" s="24">
        <v>0</v>
      </c>
      <c r="T71" s="24">
        <v>0</v>
      </c>
      <c r="U71" s="24">
        <v>2.0332569067943001E-5</v>
      </c>
      <c r="V71" s="24">
        <v>7.7742175848017593E-6</v>
      </c>
      <c r="W71" s="24">
        <v>0</v>
      </c>
      <c r="X71" s="24">
        <v>2.33226527544052E-5</v>
      </c>
      <c r="Y71" s="24">
        <v>2.4608388739583999E-3</v>
      </c>
      <c r="Z71" s="24">
        <v>0</v>
      </c>
      <c r="AA71" s="24">
        <v>6.5781841102168702E-6</v>
      </c>
      <c r="AB71" s="24">
        <v>8.9702510593866493E-6</v>
      </c>
      <c r="AC71" s="24">
        <v>0</v>
      </c>
      <c r="AD71" s="24">
        <v>8.3722343220941992E-6</v>
      </c>
      <c r="AE71" s="24">
        <v>0</v>
      </c>
      <c r="AF71" s="24">
        <v>0</v>
      </c>
      <c r="AG71" s="24">
        <v>0</v>
      </c>
      <c r="AH71" s="24">
        <v>0</v>
      </c>
      <c r="AI71" s="24">
        <v>0</v>
      </c>
      <c r="AJ71" s="24">
        <v>0</v>
      </c>
      <c r="AK71" s="24">
        <v>0</v>
      </c>
      <c r="AL71" s="24">
        <v>2.6133331419679698E-4</v>
      </c>
      <c r="AM71" s="24">
        <v>1.7940502118773299E-5</v>
      </c>
      <c r="AN71" s="24">
        <v>0</v>
      </c>
      <c r="AO71" s="24">
        <v>0</v>
      </c>
      <c r="AP71" s="24">
        <v>0</v>
      </c>
      <c r="AQ71" s="24">
        <v>0</v>
      </c>
      <c r="AR71" s="24">
        <v>0</v>
      </c>
    </row>
    <row r="72" spans="1:44" ht="15">
      <c r="A72" s="16" t="s">
        <v>22</v>
      </c>
      <c r="B72" s="24">
        <v>0.36084740713670299</v>
      </c>
      <c r="C72" s="24">
        <v>2.45649501012387E-2</v>
      </c>
      <c r="D72" s="24">
        <v>0</v>
      </c>
      <c r="E72" s="24">
        <v>0</v>
      </c>
      <c r="F72" s="24">
        <v>0</v>
      </c>
      <c r="G72" s="24">
        <v>0</v>
      </c>
      <c r="H72" s="24">
        <v>0</v>
      </c>
      <c r="I72" s="24">
        <v>0</v>
      </c>
      <c r="J72" s="24">
        <v>0</v>
      </c>
      <c r="K72" s="24">
        <v>2.8952927044414398E-4</v>
      </c>
      <c r="L72" s="24">
        <v>1.7950814767536899E-4</v>
      </c>
      <c r="M72" s="24">
        <v>7.6435727397254096E-4</v>
      </c>
      <c r="N72" s="24">
        <v>8.3641789239419398E-6</v>
      </c>
      <c r="O72" s="24">
        <v>3.9215131185712402E-3</v>
      </c>
      <c r="P72" s="24">
        <v>5.4045463816240198E-5</v>
      </c>
      <c r="Q72" s="24">
        <v>4.2592972674227402E-4</v>
      </c>
      <c r="R72" s="24">
        <v>2.6816844426915398E-3</v>
      </c>
      <c r="S72" s="24">
        <v>2.5446405880146399E-3</v>
      </c>
      <c r="T72" s="24">
        <v>6.3181720794699904E-4</v>
      </c>
      <c r="U72" s="24">
        <v>1.28679675752953E-5</v>
      </c>
      <c r="V72" s="24">
        <v>0</v>
      </c>
      <c r="W72" s="24">
        <v>0</v>
      </c>
      <c r="X72" s="24">
        <v>1.94885368927847E-3</v>
      </c>
      <c r="Y72" s="24">
        <v>0</v>
      </c>
      <c r="Z72" s="24">
        <v>5.9836049225123097E-5</v>
      </c>
      <c r="AA72" s="24">
        <v>3.9311640942527102E-4</v>
      </c>
      <c r="AB72" s="24">
        <v>9.6509756814714702E-6</v>
      </c>
      <c r="AC72" s="24">
        <v>1.26106082237893E-4</v>
      </c>
      <c r="AD72" s="24">
        <v>5.9192650846358395E-4</v>
      </c>
      <c r="AE72" s="24">
        <v>2.9660665261055602E-4</v>
      </c>
      <c r="AF72" s="24">
        <v>3.2041239262485299E-4</v>
      </c>
      <c r="AG72" s="24">
        <v>1.1375283336561E-3</v>
      </c>
      <c r="AH72" s="24">
        <v>4.3622410080250998E-4</v>
      </c>
      <c r="AI72" s="24">
        <v>9.5544659246567601E-4</v>
      </c>
      <c r="AJ72" s="24">
        <v>0</v>
      </c>
      <c r="AK72" s="24">
        <v>7.6564407073006997E-5</v>
      </c>
      <c r="AL72" s="24">
        <v>5.4495842681375601E-4</v>
      </c>
      <c r="AM72" s="24">
        <v>0</v>
      </c>
      <c r="AN72" s="24">
        <v>0</v>
      </c>
      <c r="AO72" s="24">
        <v>2.5285556285455199E-4</v>
      </c>
      <c r="AP72" s="24">
        <v>1.26106082237893E-4</v>
      </c>
      <c r="AQ72" s="24">
        <v>2.4449138393061001E-5</v>
      </c>
      <c r="AR72" s="24">
        <v>0</v>
      </c>
    </row>
    <row r="73" spans="1:44" ht="15">
      <c r="A73" s="16" t="s">
        <v>23</v>
      </c>
      <c r="B73" s="24">
        <v>1.9855084893994699E-4</v>
      </c>
      <c r="C73" s="24">
        <v>0.129705705770603</v>
      </c>
      <c r="D73" s="24">
        <v>0.105871499781526</v>
      </c>
      <c r="E73" s="24">
        <v>6.7534302360526394E-5</v>
      </c>
      <c r="F73" s="24">
        <v>4.2154911533440597E-3</v>
      </c>
      <c r="G73" s="24">
        <v>2.47175546639526E-2</v>
      </c>
      <c r="H73" s="24">
        <v>7.2261703525763299E-5</v>
      </c>
      <c r="I73" s="24">
        <v>8.36074663223317E-4</v>
      </c>
      <c r="J73" s="24">
        <v>5.3993674737240899E-3</v>
      </c>
      <c r="K73" s="24">
        <v>2.0935633731763202E-5</v>
      </c>
      <c r="L73" s="24">
        <v>6.07808721244738E-6</v>
      </c>
      <c r="M73" s="24">
        <v>1.4249737798070999E-4</v>
      </c>
      <c r="N73" s="24">
        <v>9.7249395399158094E-5</v>
      </c>
      <c r="O73" s="24">
        <v>3.4050795250177399E-3</v>
      </c>
      <c r="P73" s="24">
        <v>0</v>
      </c>
      <c r="Q73" s="24">
        <v>0</v>
      </c>
      <c r="R73" s="24">
        <v>7.4287732596579104E-6</v>
      </c>
      <c r="S73" s="24">
        <v>0</v>
      </c>
      <c r="T73" s="24">
        <v>3.3767151180263201E-6</v>
      </c>
      <c r="U73" s="24">
        <v>0</v>
      </c>
      <c r="V73" s="24">
        <v>0</v>
      </c>
      <c r="W73" s="24">
        <v>2.3637005826184201E-5</v>
      </c>
      <c r="X73" s="24">
        <v>0</v>
      </c>
      <c r="Y73" s="24">
        <v>1.6883575590131599E-5</v>
      </c>
      <c r="Z73" s="24">
        <v>6.41575872425001E-5</v>
      </c>
      <c r="AA73" s="24">
        <v>0</v>
      </c>
      <c r="AB73" s="24">
        <v>1.2818010588027901E-3</v>
      </c>
      <c r="AC73" s="24">
        <v>0</v>
      </c>
      <c r="AD73" s="24">
        <v>5.4027441888421097E-6</v>
      </c>
      <c r="AE73" s="24">
        <v>0</v>
      </c>
      <c r="AF73" s="24">
        <v>0</v>
      </c>
      <c r="AG73" s="24">
        <v>0</v>
      </c>
      <c r="AH73" s="24">
        <v>0</v>
      </c>
      <c r="AI73" s="24">
        <v>0</v>
      </c>
      <c r="AJ73" s="24">
        <v>9.5898709351947505E-4</v>
      </c>
      <c r="AK73" s="24">
        <v>0</v>
      </c>
      <c r="AL73" s="24">
        <v>0</v>
      </c>
      <c r="AM73" s="24">
        <v>3.8318963159362702E-3</v>
      </c>
      <c r="AN73" s="24">
        <v>0</v>
      </c>
      <c r="AO73" s="24">
        <v>0</v>
      </c>
      <c r="AP73" s="24">
        <v>0</v>
      </c>
      <c r="AQ73" s="24">
        <v>0</v>
      </c>
      <c r="AR73" s="24">
        <v>0</v>
      </c>
    </row>
    <row r="74" spans="1:44" ht="15">
      <c r="A74" s="16" t="s">
        <v>24</v>
      </c>
      <c r="B74" s="24">
        <v>0.566825867344534</v>
      </c>
      <c r="C74" s="24">
        <v>1.42996515319487E-2</v>
      </c>
      <c r="D74" s="24">
        <v>1.0330718585414701E-5</v>
      </c>
      <c r="E74" s="24">
        <v>7.0378020363137604E-5</v>
      </c>
      <c r="F74" s="24">
        <v>4.45512238996009E-5</v>
      </c>
      <c r="G74" s="24">
        <v>0</v>
      </c>
      <c r="H74" s="24">
        <v>4.7779573457542999E-5</v>
      </c>
      <c r="I74" s="24">
        <v>1.42047380549452E-5</v>
      </c>
      <c r="J74" s="24">
        <v>1.74330876128873E-5</v>
      </c>
      <c r="K74" s="24">
        <v>6.5212661070430302E-5</v>
      </c>
      <c r="L74" s="24">
        <v>6.4566991158841895E-5</v>
      </c>
      <c r="M74" s="24">
        <v>1.6974661975659501E-3</v>
      </c>
      <c r="N74" s="24">
        <v>9.6850486738262792E-6</v>
      </c>
      <c r="O74" s="24">
        <v>9.8206393552598505E-4</v>
      </c>
      <c r="P74" s="24">
        <v>2.8409476109890399E-5</v>
      </c>
      <c r="Q74" s="24">
        <v>1.7885056550999201E-4</v>
      </c>
      <c r="R74" s="24">
        <v>2.2294982047148101E-3</v>
      </c>
      <c r="S74" s="24">
        <v>0</v>
      </c>
      <c r="T74" s="24">
        <v>1.4204738054945199E-4</v>
      </c>
      <c r="U74" s="24">
        <v>0</v>
      </c>
      <c r="V74" s="24">
        <v>1.46179667983618E-3</v>
      </c>
      <c r="W74" s="24">
        <v>1.03565453818782E-3</v>
      </c>
      <c r="X74" s="24">
        <v>1.1557491417432701E-3</v>
      </c>
      <c r="Y74" s="24">
        <v>1.2913398231768299E-5</v>
      </c>
      <c r="Z74" s="24">
        <v>8.4582758418082801E-4</v>
      </c>
      <c r="AA74" s="24">
        <v>2.5181126551948298E-4</v>
      </c>
      <c r="AB74" s="24">
        <v>5.3526035670679905E-4</v>
      </c>
      <c r="AC74" s="24">
        <v>6.4566991158841904E-6</v>
      </c>
      <c r="AD74" s="24">
        <v>1.2261271621064E-3</v>
      </c>
      <c r="AE74" s="24">
        <v>2.5503961507742501E-4</v>
      </c>
      <c r="AF74" s="24">
        <v>3.8352792748351999E-4</v>
      </c>
      <c r="AG74" s="24">
        <v>1.01370176119381E-4</v>
      </c>
      <c r="AH74" s="24">
        <v>2.9319870685230098E-3</v>
      </c>
      <c r="AI74" s="24">
        <v>6.4244156203047695E-4</v>
      </c>
      <c r="AJ74" s="24">
        <v>0</v>
      </c>
      <c r="AK74" s="24">
        <v>3.44142062876627E-4</v>
      </c>
      <c r="AL74" s="24">
        <v>2.73764042513489E-4</v>
      </c>
      <c r="AM74" s="24">
        <v>0</v>
      </c>
      <c r="AN74" s="24">
        <v>3.9773266553846601E-4</v>
      </c>
      <c r="AO74" s="24">
        <v>1.5366943895804301E-4</v>
      </c>
      <c r="AP74" s="24">
        <v>7.6189049567433395E-5</v>
      </c>
      <c r="AQ74" s="24">
        <v>2.00803342503998E-4</v>
      </c>
      <c r="AR74" s="24">
        <v>8.39370885064944E-6</v>
      </c>
    </row>
    <row r="75" spans="1:44" ht="15">
      <c r="A75" s="16" t="s">
        <v>25</v>
      </c>
      <c r="B75" s="24">
        <v>1.1128873785211399E-3</v>
      </c>
      <c r="C75" s="24">
        <v>1.42470337595294E-2</v>
      </c>
      <c r="D75" s="24">
        <v>3.4028671766319499E-3</v>
      </c>
      <c r="E75" s="24">
        <v>1.25063637572271E-2</v>
      </c>
      <c r="F75" s="24">
        <v>5.9665290689944703E-5</v>
      </c>
      <c r="G75" s="24">
        <v>0</v>
      </c>
      <c r="H75" s="24">
        <v>4.28033607123516E-5</v>
      </c>
      <c r="I75" s="24">
        <v>2.3853794096378899E-2</v>
      </c>
      <c r="J75" s="24">
        <v>2.3081387996251399E-3</v>
      </c>
      <c r="K75" s="24">
        <v>0</v>
      </c>
      <c r="L75" s="24">
        <v>2.01046088194379E-5</v>
      </c>
      <c r="M75" s="24">
        <v>0</v>
      </c>
      <c r="N75" s="24">
        <v>1.6861929977593001E-5</v>
      </c>
      <c r="O75" s="24">
        <v>1.9456073051068898E-6</v>
      </c>
      <c r="P75" s="24">
        <v>0</v>
      </c>
      <c r="Q75" s="24">
        <v>2.5941430734758599E-6</v>
      </c>
      <c r="R75" s="24">
        <v>7.7824292204275796E-5</v>
      </c>
      <c r="S75" s="24">
        <v>0</v>
      </c>
      <c r="T75" s="24">
        <v>0</v>
      </c>
      <c r="U75" s="24">
        <v>0</v>
      </c>
      <c r="V75" s="24">
        <v>1.9456073051068898E-6</v>
      </c>
      <c r="W75" s="24">
        <v>0</v>
      </c>
      <c r="X75" s="24">
        <v>0</v>
      </c>
      <c r="Y75" s="24">
        <v>1.1025108062272399E-5</v>
      </c>
      <c r="Z75" s="24">
        <v>0</v>
      </c>
      <c r="AA75" s="24">
        <v>2.5941430734758599E-6</v>
      </c>
      <c r="AB75" s="24">
        <v>1.9456073051068898E-6</v>
      </c>
      <c r="AC75" s="24">
        <v>1.2970715367379299E-6</v>
      </c>
      <c r="AD75" s="24">
        <v>0</v>
      </c>
      <c r="AE75" s="24">
        <v>0</v>
      </c>
      <c r="AF75" s="24">
        <v>0</v>
      </c>
      <c r="AG75" s="24">
        <v>0</v>
      </c>
      <c r="AH75" s="24">
        <v>3.2426788418448202E-6</v>
      </c>
      <c r="AI75" s="24">
        <v>0</v>
      </c>
      <c r="AJ75" s="24">
        <v>0</v>
      </c>
      <c r="AK75" s="24">
        <v>0</v>
      </c>
      <c r="AL75" s="24">
        <v>0</v>
      </c>
      <c r="AM75" s="24">
        <v>0</v>
      </c>
      <c r="AN75" s="24">
        <v>0</v>
      </c>
      <c r="AO75" s="24">
        <v>0</v>
      </c>
      <c r="AP75" s="24">
        <v>0</v>
      </c>
      <c r="AQ75" s="24">
        <v>0</v>
      </c>
      <c r="AR75" s="24">
        <v>0</v>
      </c>
    </row>
    <row r="76" spans="1:44" ht="15">
      <c r="A76" s="16" t="s">
        <v>26</v>
      </c>
      <c r="B76" s="24">
        <v>0.52734924200169797</v>
      </c>
      <c r="C76" s="24">
        <v>1.00471833215249E-2</v>
      </c>
      <c r="D76" s="24">
        <v>8.0397565963690406E-6</v>
      </c>
      <c r="E76" s="24">
        <v>6.0298174472767796E-6</v>
      </c>
      <c r="F76" s="24">
        <v>3.0149087236383898E-6</v>
      </c>
      <c r="G76" s="24">
        <v>0</v>
      </c>
      <c r="H76" s="24">
        <v>0</v>
      </c>
      <c r="I76" s="24">
        <v>0</v>
      </c>
      <c r="J76" s="24">
        <v>3.0149087236383898E-6</v>
      </c>
      <c r="K76" s="24">
        <v>3.0149087236383898E-6</v>
      </c>
      <c r="L76" s="24">
        <v>1.3014355990372301E-4</v>
      </c>
      <c r="M76" s="24">
        <v>2.2486194230469602E-3</v>
      </c>
      <c r="N76" s="24">
        <v>0</v>
      </c>
      <c r="O76" s="24">
        <v>7.0347870218229105E-4</v>
      </c>
      <c r="P76" s="24">
        <v>5.4268357025491002E-5</v>
      </c>
      <c r="Q76" s="24">
        <v>7.2558803282230596E-4</v>
      </c>
      <c r="R76" s="24">
        <v>1.7737712990739199E-4</v>
      </c>
      <c r="S76" s="24">
        <v>3.01490872363839E-5</v>
      </c>
      <c r="T76" s="24">
        <v>0</v>
      </c>
      <c r="U76" s="24">
        <v>0</v>
      </c>
      <c r="V76" s="24">
        <v>3.0098838757656597E-4</v>
      </c>
      <c r="W76" s="24">
        <v>3.8691328620026E-5</v>
      </c>
      <c r="X76" s="24">
        <v>7.2207063931139398E-4</v>
      </c>
      <c r="Y76" s="24">
        <v>0</v>
      </c>
      <c r="Z76" s="24">
        <v>8.5422413836421094E-6</v>
      </c>
      <c r="AA76" s="24">
        <v>7.53727180909597E-6</v>
      </c>
      <c r="AB76" s="24">
        <v>1.30646044690996E-5</v>
      </c>
      <c r="AC76" s="24">
        <v>0</v>
      </c>
      <c r="AD76" s="24">
        <v>1.2712865118008501E-4</v>
      </c>
      <c r="AE76" s="24">
        <v>9.7080060901156195E-4</v>
      </c>
      <c r="AF76" s="24">
        <v>1.75869675545572E-5</v>
      </c>
      <c r="AG76" s="24">
        <v>6.2679952364442099E-3</v>
      </c>
      <c r="AH76" s="24">
        <v>8.9643286049514797E-4</v>
      </c>
      <c r="AI76" s="24">
        <v>9.3713412826426602E-4</v>
      </c>
      <c r="AJ76" s="24">
        <v>0</v>
      </c>
      <c r="AK76" s="24">
        <v>3.5173935109114501E-5</v>
      </c>
      <c r="AL76" s="24">
        <v>1.24917718116084E-3</v>
      </c>
      <c r="AM76" s="24">
        <v>0</v>
      </c>
      <c r="AN76" s="24">
        <v>3.5173935109114502E-6</v>
      </c>
      <c r="AO76" s="24">
        <v>1.7034234288556901E-4</v>
      </c>
      <c r="AP76" s="24">
        <v>1.9496409746194899E-4</v>
      </c>
      <c r="AQ76" s="24">
        <v>0</v>
      </c>
      <c r="AR76" s="24">
        <v>0</v>
      </c>
    </row>
    <row r="77" spans="1:44" ht="15">
      <c r="A77" s="16" t="s">
        <v>27</v>
      </c>
      <c r="B77" s="24">
        <v>1.33532667599465E-3</v>
      </c>
      <c r="C77" s="24">
        <v>2.0651322718584001E-2</v>
      </c>
      <c r="D77" s="24">
        <v>2.5256103946565598E-3</v>
      </c>
      <c r="E77" s="24">
        <v>1.02927272932921E-3</v>
      </c>
      <c r="F77" s="24">
        <v>6.1210789333088493E-5</v>
      </c>
      <c r="G77" s="24">
        <v>4.3645954133158702E-4</v>
      </c>
      <c r="H77" s="24">
        <v>9.7804195999608699E-4</v>
      </c>
      <c r="I77" s="24">
        <v>1.86293706665921E-5</v>
      </c>
      <c r="J77" s="24">
        <v>7.9174825333016595E-5</v>
      </c>
      <c r="K77" s="24">
        <v>0</v>
      </c>
      <c r="L77" s="24">
        <v>0</v>
      </c>
      <c r="M77" s="24">
        <v>4.3313286799826698E-4</v>
      </c>
      <c r="N77" s="24">
        <v>4.5908091999816302E-5</v>
      </c>
      <c r="O77" s="24">
        <v>5.85494506664324E-5</v>
      </c>
      <c r="P77" s="24">
        <v>0</v>
      </c>
      <c r="Q77" s="24">
        <v>0</v>
      </c>
      <c r="R77" s="24">
        <v>0</v>
      </c>
      <c r="S77" s="24">
        <v>0</v>
      </c>
      <c r="T77" s="24">
        <v>0</v>
      </c>
      <c r="U77" s="24">
        <v>3.32667333332002E-6</v>
      </c>
      <c r="V77" s="24">
        <v>0</v>
      </c>
      <c r="W77" s="24">
        <v>4.5375824266485101E-4</v>
      </c>
      <c r="X77" s="24">
        <v>1.39720279999441E-5</v>
      </c>
      <c r="Y77" s="24">
        <v>1.7830969066595301E-4</v>
      </c>
      <c r="Z77" s="24">
        <v>1.12108891332884E-3</v>
      </c>
      <c r="AA77" s="24">
        <v>0</v>
      </c>
      <c r="AB77" s="24">
        <v>1.46373626666081E-4</v>
      </c>
      <c r="AC77" s="24">
        <v>0</v>
      </c>
      <c r="AD77" s="24">
        <v>1.19094905332856E-4</v>
      </c>
      <c r="AE77" s="24">
        <v>0</v>
      </c>
      <c r="AF77" s="24">
        <v>0</v>
      </c>
      <c r="AG77" s="24">
        <v>0</v>
      </c>
      <c r="AH77" s="24">
        <v>0</v>
      </c>
      <c r="AI77" s="24">
        <v>0</v>
      </c>
      <c r="AJ77" s="24">
        <v>2.3952047999904101E-5</v>
      </c>
      <c r="AK77" s="24">
        <v>0</v>
      </c>
      <c r="AL77" s="24">
        <v>0</v>
      </c>
      <c r="AM77" s="24">
        <v>5.2561438666456397E-5</v>
      </c>
      <c r="AN77" s="24">
        <v>0</v>
      </c>
      <c r="AO77" s="24">
        <v>2.6613386666560199E-6</v>
      </c>
      <c r="AP77" s="24">
        <v>0</v>
      </c>
      <c r="AQ77" s="24">
        <v>0</v>
      </c>
      <c r="AR77" s="24">
        <v>0</v>
      </c>
    </row>
    <row r="78" spans="1:44" ht="15">
      <c r="A78" s="16" t="s">
        <v>28</v>
      </c>
      <c r="B78" s="24">
        <v>2.4684588848532699E-2</v>
      </c>
      <c r="C78" s="24">
        <v>1.6888591705545301E-2</v>
      </c>
      <c r="D78" s="24">
        <v>8.87497530507727E-5</v>
      </c>
      <c r="E78" s="24">
        <v>1.11241128823913E-4</v>
      </c>
      <c r="F78" s="24">
        <v>0</v>
      </c>
      <c r="G78" s="24">
        <v>2.2491375773140999E-5</v>
      </c>
      <c r="H78" s="24">
        <v>2.7354375940306601E-5</v>
      </c>
      <c r="I78" s="24">
        <v>7.2945002507484401E-6</v>
      </c>
      <c r="J78" s="24">
        <v>0</v>
      </c>
      <c r="K78" s="24">
        <v>8.2792577845994795E-4</v>
      </c>
      <c r="L78" s="24">
        <v>7.54980775952464E-4</v>
      </c>
      <c r="M78" s="24">
        <v>7.2154764980319997E-4</v>
      </c>
      <c r="N78" s="24">
        <v>0</v>
      </c>
      <c r="O78" s="24">
        <v>4.8143701654939698E-4</v>
      </c>
      <c r="P78" s="24">
        <v>5.2885126817926202E-5</v>
      </c>
      <c r="Q78" s="24">
        <v>4.4618026533744599E-4</v>
      </c>
      <c r="R78" s="24">
        <v>1.5154324270929801E-3</v>
      </c>
      <c r="S78" s="24">
        <v>5.47087518806133E-6</v>
      </c>
      <c r="T78" s="24">
        <v>7.3552877528380097E-5</v>
      </c>
      <c r="U78" s="24">
        <v>0</v>
      </c>
      <c r="V78" s="24">
        <v>7.9206115222710195E-4</v>
      </c>
      <c r="W78" s="24">
        <v>6.7626096074647002E-3</v>
      </c>
      <c r="X78" s="24">
        <v>2.5214655866753698E-3</v>
      </c>
      <c r="Y78" s="24">
        <v>0</v>
      </c>
      <c r="Z78" s="24">
        <v>2.7409084692187201E-3</v>
      </c>
      <c r="AA78" s="24">
        <v>0</v>
      </c>
      <c r="AB78" s="24">
        <v>4.18825889397139E-4</v>
      </c>
      <c r="AC78" s="24">
        <v>3.34331261492637E-4</v>
      </c>
      <c r="AD78" s="24">
        <v>1.4011519231645899E-3</v>
      </c>
      <c r="AE78" s="24">
        <v>5.8781514520614496E-4</v>
      </c>
      <c r="AF78" s="24">
        <v>2.9907451028068601E-4</v>
      </c>
      <c r="AG78" s="24">
        <v>5.0818351746880798E-4</v>
      </c>
      <c r="AH78" s="24">
        <v>1.9938300685378999E-4</v>
      </c>
      <c r="AI78" s="24">
        <v>1.6473413066273501E-4</v>
      </c>
      <c r="AJ78" s="24">
        <v>0</v>
      </c>
      <c r="AK78" s="24">
        <v>3.2217376107472301E-5</v>
      </c>
      <c r="AL78" s="24">
        <v>5.4222451863896696E-4</v>
      </c>
      <c r="AM78" s="24">
        <v>0</v>
      </c>
      <c r="AN78" s="24">
        <v>3.1366351078218298E-4</v>
      </c>
      <c r="AO78" s="24">
        <v>1.8175463124781499E-4</v>
      </c>
      <c r="AP78" s="24">
        <v>3.6472501253742199E-4</v>
      </c>
      <c r="AQ78" s="24">
        <v>4.5590626567177701E-5</v>
      </c>
      <c r="AR78" s="24">
        <v>1.49537255140343E-4</v>
      </c>
    </row>
    <row r="79" spans="1:44" ht="15">
      <c r="A79" s="16" t="s">
        <v>29</v>
      </c>
      <c r="B79" s="24">
        <v>8.6427051258727199E-4</v>
      </c>
      <c r="C79" s="24">
        <v>4.7322553467947802E-2</v>
      </c>
      <c r="D79" s="24">
        <v>4.0831677760028597E-6</v>
      </c>
      <c r="E79" s="24">
        <v>2.8087657445815201E-3</v>
      </c>
      <c r="F79" s="24">
        <v>1.36105592533428E-5</v>
      </c>
      <c r="G79" s="24">
        <v>7.2589649351161899E-6</v>
      </c>
      <c r="H79" s="24">
        <v>1.0153477202993701E-3</v>
      </c>
      <c r="I79" s="24">
        <v>1.1342132711119E-5</v>
      </c>
      <c r="J79" s="24">
        <v>0</v>
      </c>
      <c r="K79" s="24">
        <v>0</v>
      </c>
      <c r="L79" s="24">
        <v>0</v>
      </c>
      <c r="M79" s="24">
        <v>0</v>
      </c>
      <c r="N79" s="24">
        <v>2.2684265422238099E-6</v>
      </c>
      <c r="O79" s="24">
        <v>3.6294824675580899E-6</v>
      </c>
      <c r="P79" s="24">
        <v>9.9810767857847599E-6</v>
      </c>
      <c r="Q79" s="24">
        <v>1.8147412337790401E-6</v>
      </c>
      <c r="R79" s="24">
        <v>2.40453213475723E-4</v>
      </c>
      <c r="S79" s="24">
        <v>0</v>
      </c>
      <c r="T79" s="24">
        <v>0</v>
      </c>
      <c r="U79" s="24">
        <v>2.1123587961188101E-3</v>
      </c>
      <c r="V79" s="24">
        <v>0</v>
      </c>
      <c r="W79" s="24">
        <v>0</v>
      </c>
      <c r="X79" s="24">
        <v>0</v>
      </c>
      <c r="Y79" s="24">
        <v>0</v>
      </c>
      <c r="Z79" s="24">
        <v>5.4442237013371401E-6</v>
      </c>
      <c r="AA79" s="24">
        <v>1.3610559253342799E-6</v>
      </c>
      <c r="AB79" s="24">
        <v>0</v>
      </c>
      <c r="AC79" s="24">
        <v>0</v>
      </c>
      <c r="AD79" s="24">
        <v>0</v>
      </c>
      <c r="AE79" s="24">
        <v>0</v>
      </c>
      <c r="AF79" s="24">
        <v>0</v>
      </c>
      <c r="AG79" s="24">
        <v>0</v>
      </c>
      <c r="AH79" s="24">
        <v>0</v>
      </c>
      <c r="AI79" s="24">
        <v>4.5459267906165101E-4</v>
      </c>
      <c r="AJ79" s="24">
        <v>6.0022566307242002E-4</v>
      </c>
      <c r="AK79" s="24">
        <v>0</v>
      </c>
      <c r="AL79" s="24">
        <v>0</v>
      </c>
      <c r="AM79" s="24">
        <v>0</v>
      </c>
      <c r="AN79" s="24">
        <v>0</v>
      </c>
      <c r="AO79" s="24">
        <v>0</v>
      </c>
      <c r="AP79" s="24">
        <v>0</v>
      </c>
      <c r="AQ79" s="24">
        <v>0</v>
      </c>
      <c r="AR79" s="24">
        <v>0</v>
      </c>
    </row>
    <row r="80" spans="1:44" ht="15">
      <c r="A80" s="16" t="s">
        <v>30</v>
      </c>
      <c r="B80" s="24">
        <v>8.7439148159170796E-2</v>
      </c>
      <c r="C80" s="24">
        <v>1.2041696055712099E-2</v>
      </c>
      <c r="D80" s="24">
        <v>4.4673446543816698E-5</v>
      </c>
      <c r="E80" s="24">
        <v>0</v>
      </c>
      <c r="F80" s="24">
        <v>0</v>
      </c>
      <c r="G80" s="24">
        <v>0</v>
      </c>
      <c r="H80" s="24">
        <v>0</v>
      </c>
      <c r="I80" s="24">
        <v>0</v>
      </c>
      <c r="J80" s="24">
        <v>0</v>
      </c>
      <c r="K80" s="24">
        <v>1.4094157782837901E-4</v>
      </c>
      <c r="L80" s="24">
        <v>2.6237784801086698E-4</v>
      </c>
      <c r="M80" s="24">
        <v>5.1720525435235696E-4</v>
      </c>
      <c r="N80" s="24">
        <v>0</v>
      </c>
      <c r="O80" s="24">
        <v>1.79322989647715E-4</v>
      </c>
      <c r="P80" s="24">
        <v>1.76176972285474E-5</v>
      </c>
      <c r="Q80" s="24">
        <v>4.4673446543816698E-5</v>
      </c>
      <c r="R80" s="24">
        <v>5.0902560921053204E-4</v>
      </c>
      <c r="S80" s="24">
        <v>4.3289198904430899E-4</v>
      </c>
      <c r="T80" s="24">
        <v>2.2210882577418701E-4</v>
      </c>
      <c r="U80" s="24">
        <v>4.0898225709127997E-5</v>
      </c>
      <c r="V80" s="24">
        <v>7.4875213221326694E-5</v>
      </c>
      <c r="W80" s="24">
        <v>2.7370351051493299E-4</v>
      </c>
      <c r="X80" s="24">
        <v>2.3972652300273501E-4</v>
      </c>
      <c r="Y80" s="24">
        <v>0</v>
      </c>
      <c r="Z80" s="24">
        <v>2.6363625495576303E-4</v>
      </c>
      <c r="AA80" s="24">
        <v>6.71989308574596E-4</v>
      </c>
      <c r="AB80" s="24">
        <v>2.3783891258539E-4</v>
      </c>
      <c r="AC80" s="24">
        <v>2.4161413342007899E-4</v>
      </c>
      <c r="AD80" s="24">
        <v>1.4188538303705101E-3</v>
      </c>
      <c r="AE80" s="24">
        <v>3.3410704386995302E-4</v>
      </c>
      <c r="AF80" s="24">
        <v>6.2920347244812305E-5</v>
      </c>
      <c r="AG80" s="24">
        <v>4.6183534877692202E-4</v>
      </c>
      <c r="AH80" s="24">
        <v>1.15773438930454E-4</v>
      </c>
      <c r="AI80" s="24">
        <v>2.72193422181058E-3</v>
      </c>
      <c r="AJ80" s="24">
        <v>0</v>
      </c>
      <c r="AK80" s="24">
        <v>3.1208492233426898E-4</v>
      </c>
      <c r="AL80" s="24">
        <v>1.83098210482404E-4</v>
      </c>
      <c r="AM80" s="24">
        <v>2.9572563205061798E-5</v>
      </c>
      <c r="AN80" s="24">
        <v>5.66283125203311E-5</v>
      </c>
      <c r="AO80" s="24">
        <v>6.4807957662156706E-5</v>
      </c>
      <c r="AP80" s="24">
        <v>2.5797342370372999E-5</v>
      </c>
      <c r="AQ80" s="24">
        <v>2.4538935425476801E-5</v>
      </c>
      <c r="AR80" s="24">
        <v>0</v>
      </c>
    </row>
    <row r="81" spans="1:44" ht="15">
      <c r="A81" s="16" t="s">
        <v>31</v>
      </c>
      <c r="B81" s="24">
        <v>9.0268987296924508E-3</v>
      </c>
      <c r="C81" s="24">
        <v>3.3683075585254699E-2</v>
      </c>
      <c r="D81" s="24">
        <v>1.0203728782621399E-5</v>
      </c>
      <c r="E81" s="24">
        <v>5.6437957644321799E-3</v>
      </c>
      <c r="F81" s="24">
        <v>1.13374764251349E-5</v>
      </c>
      <c r="G81" s="24">
        <v>0</v>
      </c>
      <c r="H81" s="24">
        <v>3.9114293666715598E-5</v>
      </c>
      <c r="I81" s="24">
        <v>1.2471224067648401E-5</v>
      </c>
      <c r="J81" s="24">
        <v>1.70062146377024E-6</v>
      </c>
      <c r="K81" s="24">
        <v>0</v>
      </c>
      <c r="L81" s="24">
        <v>0</v>
      </c>
      <c r="M81" s="24">
        <v>0</v>
      </c>
      <c r="N81" s="24">
        <v>4.5349905700539798E-6</v>
      </c>
      <c r="O81" s="24">
        <v>7.3693596763377196E-6</v>
      </c>
      <c r="P81" s="24">
        <v>0</v>
      </c>
      <c r="Q81" s="24">
        <v>0</v>
      </c>
      <c r="R81" s="24">
        <v>2.2674952850269902E-5</v>
      </c>
      <c r="S81" s="24">
        <v>2.8343691062837398E-6</v>
      </c>
      <c r="T81" s="24">
        <v>0</v>
      </c>
      <c r="U81" s="24">
        <v>1.21310997748944E-4</v>
      </c>
      <c r="V81" s="24">
        <v>0</v>
      </c>
      <c r="W81" s="24">
        <v>0</v>
      </c>
      <c r="X81" s="24">
        <v>8.25368283749825E-4</v>
      </c>
      <c r="Y81" s="24">
        <v>0</v>
      </c>
      <c r="Z81" s="24">
        <v>0</v>
      </c>
      <c r="AA81" s="24">
        <v>8.5031073188512101E-6</v>
      </c>
      <c r="AB81" s="24">
        <v>7.9362334975944708E-6</v>
      </c>
      <c r="AC81" s="24">
        <v>0</v>
      </c>
      <c r="AD81" s="24">
        <v>6.8024858550809701E-6</v>
      </c>
      <c r="AE81" s="24">
        <v>4.5349905700539798E-6</v>
      </c>
      <c r="AF81" s="24">
        <v>0</v>
      </c>
      <c r="AG81" s="24">
        <v>0</v>
      </c>
      <c r="AH81" s="24">
        <v>4.5349905700539798E-6</v>
      </c>
      <c r="AI81" s="24">
        <v>2.3241826671526599E-5</v>
      </c>
      <c r="AJ81" s="24">
        <v>2.3241826671526599E-5</v>
      </c>
      <c r="AK81" s="24">
        <v>0</v>
      </c>
      <c r="AL81" s="24">
        <v>0</v>
      </c>
      <c r="AM81" s="24">
        <v>0</v>
      </c>
      <c r="AN81" s="24">
        <v>0</v>
      </c>
      <c r="AO81" s="24">
        <v>0</v>
      </c>
      <c r="AP81" s="24">
        <v>0</v>
      </c>
      <c r="AQ81" s="24">
        <v>0</v>
      </c>
      <c r="AR81" s="24">
        <v>0</v>
      </c>
    </row>
    <row r="82" spans="1:44" ht="15">
      <c r="A82" s="16" t="s">
        <v>32</v>
      </c>
      <c r="B82" s="24">
        <v>0.201674889931477</v>
      </c>
      <c r="C82" s="24">
        <v>6.9532085488817601E-3</v>
      </c>
      <c r="D82" s="24">
        <v>3.1376033215103601E-4</v>
      </c>
      <c r="E82" s="24">
        <v>0</v>
      </c>
      <c r="F82" s="24">
        <v>0</v>
      </c>
      <c r="G82" s="24">
        <v>0</v>
      </c>
      <c r="H82" s="24">
        <v>0</v>
      </c>
      <c r="I82" s="24">
        <v>0</v>
      </c>
      <c r="J82" s="24">
        <v>0</v>
      </c>
      <c r="K82" s="24">
        <v>2.96674373469544E-4</v>
      </c>
      <c r="L82" s="24">
        <v>3.9530695313088498E-4</v>
      </c>
      <c r="M82" s="24">
        <v>5.5451702266296995E-4</v>
      </c>
      <c r="N82" s="24">
        <v>6.9897103697013102E-6</v>
      </c>
      <c r="O82" s="24">
        <v>8.14689575312964E-4</v>
      </c>
      <c r="P82" s="24">
        <v>1.7862593167014401E-5</v>
      </c>
      <c r="Q82" s="24">
        <v>1.53618301236324E-3</v>
      </c>
      <c r="R82" s="24">
        <v>6.6324585063610205E-4</v>
      </c>
      <c r="S82" s="24">
        <v>1.4756055224924899E-4</v>
      </c>
      <c r="T82" s="24">
        <v>8.1546620979848605E-5</v>
      </c>
      <c r="U82" s="24">
        <v>1.0872882797313101E-5</v>
      </c>
      <c r="V82" s="24">
        <v>3.2773975289043903E-4</v>
      </c>
      <c r="W82" s="24">
        <v>1.0903948176734001E-3</v>
      </c>
      <c r="X82" s="24">
        <v>1.75519393728055E-4</v>
      </c>
      <c r="Y82" s="24">
        <v>0</v>
      </c>
      <c r="Z82" s="24">
        <v>3.7123128407969198E-4</v>
      </c>
      <c r="AA82" s="24">
        <v>3.3084629083252802E-4</v>
      </c>
      <c r="AB82" s="24">
        <v>1.5532689710447299E-4</v>
      </c>
      <c r="AC82" s="24">
        <v>5.2500491221311996E-4</v>
      </c>
      <c r="AD82" s="24">
        <v>0</v>
      </c>
      <c r="AE82" s="24">
        <v>2.1769064629191901E-3</v>
      </c>
      <c r="AF82" s="24">
        <v>0</v>
      </c>
      <c r="AG82" s="24">
        <v>0</v>
      </c>
      <c r="AH82" s="24">
        <v>5.4519740883670199E-4</v>
      </c>
      <c r="AI82" s="24">
        <v>5.4364413986565701E-5</v>
      </c>
      <c r="AJ82" s="24">
        <v>0</v>
      </c>
      <c r="AK82" s="24">
        <v>1.3513440048089199E-4</v>
      </c>
      <c r="AL82" s="24">
        <v>7.6110179581191997E-4</v>
      </c>
      <c r="AM82" s="24">
        <v>0</v>
      </c>
      <c r="AN82" s="24">
        <v>9.7079310690295997E-5</v>
      </c>
      <c r="AO82" s="24">
        <v>2.4696976639611301E-4</v>
      </c>
      <c r="AP82" s="24">
        <v>3.1842013906416999E-4</v>
      </c>
      <c r="AQ82" s="24">
        <v>2.40756690511934E-5</v>
      </c>
      <c r="AR82" s="24">
        <v>0</v>
      </c>
    </row>
  </sheetData>
  <sortState xmlns:xlrd2="http://schemas.microsoft.com/office/spreadsheetml/2017/richdata2" columnSort="1" ref="B2:AR82">
    <sortCondition descending="1" ref="B6:AR6"/>
  </sortState>
  <conditionalFormatting sqref="B6:AR8">
    <cfRule type="colorScale" priority="5">
      <colorScale>
        <cfvo type="min"/>
        <cfvo type="percentile" val="50"/>
        <cfvo type="max"/>
        <color rgb="FFFFFCF9"/>
        <color theme="5" tint="0.79998168889431442"/>
        <color theme="5" tint="-0.499984740745262"/>
      </colorScale>
    </cfRule>
  </conditionalFormatting>
  <conditionalFormatting sqref="B10:AR10">
    <cfRule type="colorScale" priority="8">
      <colorScale>
        <cfvo type="num" val="-4"/>
        <cfvo type="num" val="0"/>
        <cfvo type="num" val="4"/>
        <color rgb="FF0070C0"/>
        <color rgb="FFFFFFDE"/>
        <color rgb="FFC00000"/>
      </colorScale>
    </cfRule>
  </conditionalFormatting>
  <conditionalFormatting sqref="B11:AR24">
    <cfRule type="colorScale" priority="2">
      <colorScale>
        <cfvo type="num" val="-4"/>
        <cfvo type="num" val="0"/>
        <cfvo type="num" val="4"/>
        <color rgb="FF0070C0"/>
        <color rgb="FFFFFFDE"/>
        <color rgb="FFC00000"/>
      </colorScale>
    </cfRule>
  </conditionalFormatting>
  <conditionalFormatting sqref="B26:AR53">
    <cfRule type="colorScale" priority="1">
      <colorScale>
        <cfvo type="min"/>
        <cfvo type="percentile" val="50"/>
        <cfvo type="max"/>
        <color rgb="FFFFFCF9"/>
        <color theme="5" tint="0.79998168889431442"/>
        <color theme="5" tint="-0.499984740745262"/>
      </colorScale>
    </cfRule>
  </conditionalFormatting>
  <conditionalFormatting sqref="AD10:AR10">
    <cfRule type="colorScale" priority="9">
      <colorScale>
        <cfvo type="min"/>
        <cfvo type="percentile" val="50"/>
        <cfvo type="max"/>
        <color rgb="FFFFFCF9"/>
        <color theme="5" tint="0.79998168889431442"/>
        <color theme="5" tint="-0.499984740745262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2-Phylum</vt:lpstr>
      <vt:lpstr>3-Class</vt:lpstr>
      <vt:lpstr>4-Order</vt:lpstr>
      <vt:lpstr>5-Family</vt:lpstr>
      <vt:lpstr>6-Gen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Bauersachs</dc:creator>
  <cp:lastModifiedBy>Stefan Bauersachs</cp:lastModifiedBy>
  <dcterms:created xsi:type="dcterms:W3CDTF">2024-09-02T12:37:59Z</dcterms:created>
  <dcterms:modified xsi:type="dcterms:W3CDTF">2025-03-25T10:38:31Z</dcterms:modified>
</cp:coreProperties>
</file>